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7965" yWindow="735" windowWidth="19170" windowHeight="10050" tabRatio="358"/>
  </bookViews>
  <sheets>
    <sheet name="Amplicons and Primers" sheetId="1" r:id="rId1"/>
    <sheet name="Column Header Definitions" sheetId="16" r:id="rId2"/>
    <sheet name="384 gff" sheetId="19" r:id="rId3"/>
  </sheets>
  <definedNames>
    <definedName name="_xlnm._FilterDatabase" localSheetId="0" hidden="1">'Amplicons and Primers'!$A$1:$L$385</definedName>
  </definedNames>
  <calcPr calcId="125725"/>
</workbook>
</file>

<file path=xl/sharedStrings.xml><?xml version="1.0" encoding="utf-8"?>
<sst xmlns="http://schemas.openxmlformats.org/spreadsheetml/2006/main" count="5045" uniqueCount="3106">
  <si>
    <t>GATTTCTGTGAAATCCAAGCATTGAC</t>
  </si>
  <si>
    <t>TCAGGCTCTGTTATGTTCTCCA</t>
  </si>
  <si>
    <t>TGGGTATGGGTGTGAATTTCTTC</t>
  </si>
  <si>
    <t>GTATGACATGAGGTCCATGCAG</t>
  </si>
  <si>
    <t>GGCTTCATAAAGACAAGGGACTT</t>
  </si>
  <si>
    <t>ACTCCTAGATTTGCCAGATTTCAA</t>
  </si>
  <si>
    <t>AATAGGCTGGCCAAAGTATTCAC</t>
  </si>
  <si>
    <t>CTAAGCCAAAGCAAACACTGTAAAC</t>
  </si>
  <si>
    <t>AGAAATCCCGGCTCTCTCATC</t>
  </si>
  <si>
    <t>TGAATTTGGAATTCTGTAGGTGC</t>
  </si>
  <si>
    <t>GGCAGGAATTTCACATTGAACAAC</t>
  </si>
  <si>
    <t>GCAACCCTAATTTGAGAATCCA</t>
  </si>
  <si>
    <t>TTAATTTCTGGCTTCCACTGCC</t>
  </si>
  <si>
    <t>GGTTCTGACCAATTCTTTCCC</t>
  </si>
  <si>
    <t>CTGCAGCTATTGCTGAGTGTG</t>
  </si>
  <si>
    <t>AAAGATGCCAATGCAAAGATAAC</t>
  </si>
  <si>
    <t>CTAAGCATTAAAGCATAGGACACCA</t>
  </si>
  <si>
    <t>GATTACAAGCGTGAGCCACC</t>
  </si>
  <si>
    <t>GGAAACGTTAACAATCCGGAGG</t>
  </si>
  <si>
    <t>TAACATGGGTAAGAGGGAGGC</t>
  </si>
  <si>
    <t>GAAAATGATCCTTCGAGCATCCC</t>
  </si>
  <si>
    <t>TTACTTGGATGTCAACCTGCTAAAG</t>
  </si>
  <si>
    <t>GATAGCTCTTCAGTTGGGATGC</t>
  </si>
  <si>
    <t>TTCCCACATAGATGACATCCG</t>
  </si>
  <si>
    <t>ATTCGCCCTAGCTCATAGTGG</t>
  </si>
  <si>
    <t>TGCCATACCACTCTTGGAATAAG</t>
  </si>
  <si>
    <t>TCCTCATGGATCTTATTTGAGCATTG</t>
  </si>
  <si>
    <t>TAACCTTGTGATCTGCCCTCC</t>
  </si>
  <si>
    <t>ATTTAAGGTCCTGCAGATGTGTTG</t>
  </si>
  <si>
    <t>TGGCACAATCATAGCTCACTG</t>
  </si>
  <si>
    <t>GGATTCCATTTAAAGCTTCATTGCC</t>
  </si>
  <si>
    <t>GGCAGAATTCCAAACTCCAAG</t>
  </si>
  <si>
    <t>AGTGTGTTGGATTGGCAGATG</t>
  </si>
  <si>
    <t>TTCCCAAAGATGGACTGCATAC</t>
  </si>
  <si>
    <t>CTTCATTCCAGGTGTTGTCTGG</t>
  </si>
  <si>
    <t>AAACACCAATTTGACCATCCAAG</t>
  </si>
  <si>
    <t>AGGGATGGTCCAATTCACAAATC</t>
  </si>
  <si>
    <t>AAAACATTTAACGCAGTGGCTG</t>
  </si>
  <si>
    <t>AGCCTTTGCTCATTCCTCAAC</t>
  </si>
  <si>
    <t>TTTGGCACCTGTATGAACACG</t>
  </si>
  <si>
    <t>AATTCAAAGGAGGTGGCACTTG</t>
  </si>
  <si>
    <t>TTTAGTTCGTTTCCTCCCACC</t>
  </si>
  <si>
    <t>CCATTTCCAACCTTTCTGGGAG</t>
  </si>
  <si>
    <t>ACTTATTAAATCCCAGGTGGCG</t>
  </si>
  <si>
    <t>AACGAGCAATAGCTCAAAGTGG</t>
  </si>
  <si>
    <t>CCAAAGTTTGAGTGAAGATCCG</t>
  </si>
  <si>
    <t>ATTTCGGATTGAGCAGATGATGTC</t>
  </si>
  <si>
    <t>AGTTTCTGTTTGTCTGGCAGC</t>
  </si>
  <si>
    <t>CTTCCAAGAGATGTTGGGTGC</t>
  </si>
  <si>
    <t>CAAATGGTCACCAGACACACC</t>
  </si>
  <si>
    <t>ATTTCTTGGAGGAGGATGGTTTG</t>
  </si>
  <si>
    <t>CTACATTTGCCATGTCATCATTC</t>
  </si>
  <si>
    <t>CTGAAGACATGCCCACTTTCAG</t>
  </si>
  <si>
    <t>CACTGCTAAAGGCCATTCCAC</t>
  </si>
  <si>
    <t>CCCAGTTGTCAGAAGAACAAGG</t>
  </si>
  <si>
    <t>TAATGATCAAAGGGCTGCAGTG</t>
  </si>
  <si>
    <t>CTTTTTGTCACATTGAAGAACAGGG</t>
  </si>
  <si>
    <t>TATCACCCATTTCTCTGTGGC</t>
  </si>
  <si>
    <t>GTGACGTGTGTTTCTATGCCAG</t>
  </si>
  <si>
    <t>TCTGAGGAGTCACAATCTTCCC</t>
  </si>
  <si>
    <t>CTCCCGGCAACTGTTCTATTTC</t>
  </si>
  <si>
    <t>TGTTCTGAGTATGGCAGAGGG</t>
  </si>
  <si>
    <t>TCCTGGCATTACCTAACCTGG</t>
  </si>
  <si>
    <t>TAAGCAACCATAAGCCCACATC</t>
  </si>
  <si>
    <t>GTTCCAGTGTTCATGTCCTGC</t>
  </si>
  <si>
    <t>GACACATGCTGGGAAAGTCAC</t>
  </si>
  <si>
    <t>AAAATGGAAGTACATGCACAATGAC</t>
  </si>
  <si>
    <t>CTGAATACTGCTTGGTCTGGC</t>
  </si>
  <si>
    <t>CAAACAATAACCCTGCAAATGGG</t>
  </si>
  <si>
    <t>TCCTGTGTCAATGAACTTCTGC</t>
  </si>
  <si>
    <t>AAAAATGGGAAGTGAAAGGAGTGG</t>
  </si>
  <si>
    <t>AGAGAAACTGGGCTTTGATGG</t>
  </si>
  <si>
    <t>TAGGCCTAAATGCTTGGGAAATTG</t>
  </si>
  <si>
    <t>GACATTTAGGGCACACAGTGG</t>
  </si>
  <si>
    <t>TCCATCGAGTCGTGTTCTAGG</t>
  </si>
  <si>
    <t>ATGCACAGGAATAGTGTTGCC</t>
  </si>
  <si>
    <t>CTTTCCTTGTCCAGTTCCAGG</t>
  </si>
  <si>
    <t>CTCTTGCAGAAGAGGCCAAG</t>
  </si>
  <si>
    <t>GCTATTTATTGATCCTTTAGGGAGCC</t>
  </si>
  <si>
    <t>GAAACGCACCATCTGTCCTG</t>
  </si>
  <si>
    <t>CACTTCTTGGTGTTGAGTTCCC</t>
  </si>
  <si>
    <t>GATGGTCATCCAACTTTCCATC</t>
  </si>
  <si>
    <t>TACAACAAGCACTTGAAGGCG</t>
  </si>
  <si>
    <t>ATAGGAGGACTTATCCCGAAACC</t>
  </si>
  <si>
    <t>TTCTGATGCAGAGCTGTTTCC</t>
  </si>
  <si>
    <t>GAAAGTTCCTGAGCTGGAAGG</t>
  </si>
  <si>
    <t>AGAATTGCTTGAACTTGGAAGGG</t>
  </si>
  <si>
    <t>GCGGCACCTTAGGTAAATGG</t>
  </si>
  <si>
    <t>CTCCACTTTGGATGTGCACTG</t>
  </si>
  <si>
    <t>ATGTTGGTGCATCGAAATCTG</t>
  </si>
  <si>
    <t>TGGAAGAAGGAGAGTGGAACC</t>
  </si>
  <si>
    <t>GCTCAAGCTGACACTGATTCG</t>
  </si>
  <si>
    <t>GACATGATACATGGCACACCC</t>
  </si>
  <si>
    <t>CATGAGGAGTAAACCGCACTTC</t>
  </si>
  <si>
    <t>CAAATCTGTCTTCACATCCAGGG</t>
  </si>
  <si>
    <t>AATTCCACGCTTCTTGACACC</t>
  </si>
  <si>
    <t>ACTTTGGAAGGAATCTCAGGAATC</t>
  </si>
  <si>
    <t>GGCTTTGAGCCCTATTGTCTC</t>
  </si>
  <si>
    <t>CCTCAGTTAAGCCTCCCTTTG</t>
  </si>
  <si>
    <t>CGAAAGGCCAGTAGGAGTTTG</t>
  </si>
  <si>
    <t>TATTTTAGATGCCCTTTCCTCCAC</t>
  </si>
  <si>
    <t>GGCCCTCAAAGTCTGAAGATG</t>
  </si>
  <si>
    <t>GGCTACAGGGAATTCATCAGC</t>
  </si>
  <si>
    <t>TTCAGTGCGTATTTCCAACAATG</t>
  </si>
  <si>
    <t>TAGGAAGGTGAGTGCCTTCTTC</t>
  </si>
  <si>
    <t>GCTAACAATGCCAAGCCTCTC</t>
  </si>
  <si>
    <t>GATGGTGACTTCATTCCCAAGTG</t>
  </si>
  <si>
    <t>TTCATCCTATAGCCCAGGCAC</t>
  </si>
  <si>
    <t>AGCTCTTCTCGGCATCAGG</t>
  </si>
  <si>
    <t>AATCCTAGGGCCTGCAATTAG</t>
  </si>
  <si>
    <t>GTATGTGAAGGGCAGGGAAAG</t>
  </si>
  <si>
    <t>CATGGACAGTCTTGCAGCATC</t>
  </si>
  <si>
    <t>ATAAGAACACCATCCTCTCCACA</t>
  </si>
  <si>
    <t>CGGGCAGTATAGTCAGGGATT</t>
  </si>
  <si>
    <t>CATGCCTCAGAATCATAATCAGGG</t>
  </si>
  <si>
    <t>AATAAGGCCACTGCTTCTTGG</t>
  </si>
  <si>
    <t>GTTTGAAGGAAGAGGCTGGTG</t>
  </si>
  <si>
    <t>ACCATTGAAATGCCAGAATCC</t>
  </si>
  <si>
    <t>TGTCTGATGATACCTGGAGCG</t>
  </si>
  <si>
    <t>ATAATGAGCAAAGCTGGCACTC</t>
  </si>
  <si>
    <t>TTTAGGTCCTCCTTCAGCCAG</t>
  </si>
  <si>
    <t>GAGCTGTGACTGAATGCCTTG</t>
  </si>
  <si>
    <t>GATGGCTGTTGTTAACCCTGG</t>
  </si>
  <si>
    <t>TCCTACAACGAAAGGAGGAGG</t>
  </si>
  <si>
    <t>CATTTTGAATAAAGCGATTCGGTTCC</t>
  </si>
  <si>
    <t>TTCATCCATGGGTAGACTATGGG</t>
  </si>
  <si>
    <t>CTTCTGCAGATATTGCTGTGGG</t>
  </si>
  <si>
    <t>CTAGCGCAAACATGGACACAG</t>
  </si>
  <si>
    <t>TTAGCATATTTCCCTTGTGTGGG</t>
  </si>
  <si>
    <t>CAAACTCATATCTCAAGGGCATC</t>
  </si>
  <si>
    <t>ATGTGTTTGTATTCGGACCTGG</t>
  </si>
  <si>
    <t>TGTTCACAGGATGCTTGGTTC</t>
  </si>
  <si>
    <t>CTCAACTGCCTGACAAAGGAG</t>
  </si>
  <si>
    <t>TGTGTCCAAGGCAGATGTTTC</t>
  </si>
  <si>
    <t>TGGATCCAAAGAATGACATTTCGG</t>
  </si>
  <si>
    <t>TCCTTTGGTGCTTTATCAGGG</t>
  </si>
  <si>
    <t>GTAAAATGTGAAACGCCCAACTG</t>
  </si>
  <si>
    <t>GTTTCCAGCTCTGTGGCAAG</t>
  </si>
  <si>
    <t>GGCTCTGGGAATGCAATCTAC</t>
  </si>
  <si>
    <t>GAGCAAGTTGGGAGCAGAAG</t>
  </si>
  <si>
    <t>TGAAGAATCCCTCAGTCTGGC</t>
  </si>
  <si>
    <t>CTCACAAACAGGATGGCTGTC</t>
  </si>
  <si>
    <t>GGGTCATCCTCTTCTCCAGTG</t>
  </si>
  <si>
    <t>TATCCATGTTCAGCAAGCCTC</t>
  </si>
  <si>
    <t>AGCCTCACAGTGCTCTTATGG</t>
  </si>
  <si>
    <t>GTTCCTTCAGTTACAGGATACCACA</t>
  </si>
  <si>
    <t>TGCCTTCCTGCTTTCAAACAAC</t>
  </si>
  <si>
    <t>GGATCTGCAGGAGGACTGG</t>
  </si>
  <si>
    <t>TTGTTGACCTCTTGAATTCCTCTTTG</t>
  </si>
  <si>
    <t>TACATGCATCTGTCTTCATCCC</t>
  </si>
  <si>
    <t>GTGATGAAAGCAAGACTCTGAGC</t>
  </si>
  <si>
    <t>GGCACTGCAGCCTAGGAG</t>
  </si>
  <si>
    <t>AGCGTAACTGGTCTTCTGATTCC</t>
  </si>
  <si>
    <t>AGAGCGAACTCCGTCTGAAA</t>
  </si>
  <si>
    <t>GACTTTGTTGCATGCATCTATCCAC</t>
  </si>
  <si>
    <t>TGCATATGTGTGTGTGTGTGTG</t>
  </si>
  <si>
    <t>CTTTACTCCCTCAGCCAAATCAGA</t>
  </si>
  <si>
    <t>ATCTGGCAGGGAGGGAAAG</t>
  </si>
  <si>
    <t>TAGCCAGCCCTTGTTACTTCTTTAG</t>
  </si>
  <si>
    <t>CCTTCCAGGCAACAAATTCAG</t>
  </si>
  <si>
    <t>GAAGTGCCGGTTTGTATGCAC</t>
  </si>
  <si>
    <t>ACAAGAATGTGGTGAAAGGCAC</t>
  </si>
  <si>
    <t>TTGTCCATAGTTCTCTGGAAGGG</t>
  </si>
  <si>
    <t>TCAATGCCTAAGTTGGATTCAGG</t>
  </si>
  <si>
    <t>GTGCCCAGCCGAAATGAAATTAT</t>
  </si>
  <si>
    <t>GCTGCCCTAATGAATCGTCA</t>
  </si>
  <si>
    <t>AATAATCATCTGAGACATCCTCCTCG</t>
  </si>
  <si>
    <t>GGTCCTGCTGGCTTAATAGGTC</t>
  </si>
  <si>
    <t>GGACCATGAAAGATGACTTACTTGTG</t>
  </si>
  <si>
    <t>AGGCCAGAGGAGGCATAAAG</t>
  </si>
  <si>
    <t>GGAATTTGGGTGCAAGGATCAAC</t>
  </si>
  <si>
    <t>CAGAAAGAAATGCTGGTTTGC</t>
  </si>
  <si>
    <t>TAAAGGAAACAGCGTTTGATCCAC</t>
  </si>
  <si>
    <t>AGGGTGCTTCTCAATACCCTG</t>
  </si>
  <si>
    <t>TAAAAGCTGTCTTGTTATTCAAGGGC</t>
  </si>
  <si>
    <t>AGCATCGCTGTGCTAGATCC</t>
  </si>
  <si>
    <t>ATCATCTCTGACCCTTGCCAAC</t>
  </si>
  <si>
    <t>ATTGGCATTTGCTGGAAACTTGAC</t>
  </si>
  <si>
    <t>AGAGCTGCTTGGAAAGAGGAC</t>
  </si>
  <si>
    <t>AACATGCTGGAAACCTGGTAATG</t>
  </si>
  <si>
    <t>TAGTAACAAGAAGGTTGGGTGGAC</t>
  </si>
  <si>
    <t>CTTGTCAGGCTGAGAGGTCG</t>
  </si>
  <si>
    <t>ACGAGGTAGTGTTTCTGGCATC</t>
  </si>
  <si>
    <t>GATAATGAGCTCCTGGGATGG</t>
  </si>
  <si>
    <t>AGGGACATCATTGACTTGGAGG</t>
  </si>
  <si>
    <t>GTGCTTCCTTGGAGATGTTTG</t>
  </si>
  <si>
    <t>CCAACCTCCCACTGGTGTATC</t>
  </si>
  <si>
    <t>TTGGTTCTGCAGTCCCAAATAAC</t>
  </si>
  <si>
    <t>AATAGGTCTTCAGCTATCCTGCC</t>
  </si>
  <si>
    <t>TTTACCACATAGAGTGGTGTCCC</t>
  </si>
  <si>
    <t>CCATCTACACACTAGCTTCACCC</t>
  </si>
  <si>
    <t>CTAATGCCATGGGAGTTATGG</t>
  </si>
  <si>
    <t>GATTCTGGGCTGTTACGGATTAATTG</t>
  </si>
  <si>
    <t>AAGCTAAGTGTGGATGTGGGC</t>
  </si>
  <si>
    <t>AGGGCCTTAGTGAATCTTCCTTC</t>
  </si>
  <si>
    <t>CTAGGGTAAGGATGGGTGCTG</t>
  </si>
  <si>
    <t>CTGCCTTAGTCTCCTGCTGTG</t>
  </si>
  <si>
    <t>CCACTCTAGGCATTACCAGACC</t>
  </si>
  <si>
    <t>TCCCATTGTGTCCAGTGTAGG</t>
  </si>
  <si>
    <t>TTCAAGGACAGAAAGGGCAAC</t>
  </si>
  <si>
    <t>GAGCAACATAACGTTTCACCCAG</t>
  </si>
  <si>
    <t>TGCTCCCATTTGAAACCATTC</t>
  </si>
  <si>
    <t>TACTCCCAGTTGTCAGGTTGATTG</t>
  </si>
  <si>
    <t>GTGTTCACACCGTCCTAATGG</t>
  </si>
  <si>
    <t>CTGGGCAACAAGAGTGAAATTCTG</t>
  </si>
  <si>
    <t>AGTGTGAGGTGATCATGGCAG</t>
  </si>
  <si>
    <t>AGGAGCCCATAGCAATCAGAC</t>
  </si>
  <si>
    <t>CCTCTATGACTGCAGTTTCCG</t>
  </si>
  <si>
    <t>ATACGCCACACATCACTCCAG</t>
  </si>
  <si>
    <t>TGAAATCAACTGTGTCGGCTTG</t>
  </si>
  <si>
    <t>AATTAGCTGGAGGAGAATGACATCAG</t>
  </si>
  <si>
    <t>ACCTGTGACCACAAACTCCG</t>
  </si>
  <si>
    <t>CTACTTCCCAGGGCTGTTGTC</t>
  </si>
  <si>
    <t>GAGTGCTGGTTCCTTCCTGAG</t>
  </si>
  <si>
    <t>TGCAGGTGCACTTACCTAACC</t>
  </si>
  <si>
    <t>TGGAGATGAAACAGCACATTTC</t>
  </si>
  <si>
    <t>CCTTTGGCACACAGATTAACCG</t>
  </si>
  <si>
    <t>TACCATACAAATCTGCCGAAGC</t>
  </si>
  <si>
    <t>TGAACTGCTGGAGAGGTCATTG</t>
  </si>
  <si>
    <t>TGATATTCATGGAGAGAAATGGG</t>
  </si>
  <si>
    <t>ATGCAAGTTTCATCCAGCATCAG</t>
  </si>
  <si>
    <t>CTCTTCCAACTCCAGTAGCCC</t>
  </si>
  <si>
    <t>CCAAATTTGGGCTTCTTTCCTCC</t>
  </si>
  <si>
    <t>AGTCTGTGGAGCTTTATTGCCC</t>
  </si>
  <si>
    <t>TAGAATGTTGGAATTAAATGGGTGCC</t>
  </si>
  <si>
    <t>GGGCAGGGAATAGAGAGTGAG</t>
  </si>
  <si>
    <t>CAGCTCAGCCAATTCAGAAACC</t>
  </si>
  <si>
    <t>ATTCTTGAGTAGGGTGGGATTGG</t>
  </si>
  <si>
    <t>AGTCAACAGCTTCAGGCTCAG</t>
  </si>
  <si>
    <t>GAGGTGAATCTCCTGTCCCAG</t>
  </si>
  <si>
    <t>TACTGAAACCAGCTTCCCTATTCC</t>
  </si>
  <si>
    <t>CTCGAAAGGCTCTTCACCTCTC</t>
  </si>
  <si>
    <t>GCTTCCCTTCTACCACGGAG</t>
  </si>
  <si>
    <t>CTAAATATGCACCCGGTGAGG</t>
  </si>
  <si>
    <t>CTCTGTGGACTGCTGGTTCTG</t>
  </si>
  <si>
    <t>ATATTGGCTGAAAGAGGCCAG</t>
  </si>
  <si>
    <t>CTGCCCTTTCCTGTTTGTTTCTG</t>
  </si>
  <si>
    <t>AGGAACAGCAAGCTCTACCAAAG</t>
  </si>
  <si>
    <t>AACATCTCTGCCTGCTCTTCC</t>
  </si>
  <si>
    <t>CCTGGTACACCACAGATGCTC</t>
  </si>
  <si>
    <t>CCAGAGAGCCAACCACTTACC</t>
  </si>
  <si>
    <t>TCTCTCCAGTGTGGATTGGATG</t>
  </si>
  <si>
    <t>TTACCTCTGACAGAAAGGGTTCC</t>
  </si>
  <si>
    <t>CCCTCCCTGCAGAGACAAG</t>
  </si>
  <si>
    <t>ACATAAAGAAAGGCACATTGTTGGG</t>
  </si>
  <si>
    <t>TATGTGCAGGTGGATGTACACG</t>
  </si>
  <si>
    <t>GTGCATCTGAATTCCTTTCCTGTG</t>
  </si>
  <si>
    <t>ATCGCTTAAGCCCAGGAGTTC</t>
  </si>
  <si>
    <t>TTCTTCTACCACCAAGCCTCC</t>
  </si>
  <si>
    <t>TTTTCTTAGAGGAGGGAGTCGG</t>
  </si>
  <si>
    <t>TATGATTCTGCAGACACTCACCC</t>
  </si>
  <si>
    <t>CCCTTTGGATTATGGATGAAGG</t>
  </si>
  <si>
    <t>TGCTGCCGTCAGTATGAGATG</t>
  </si>
  <si>
    <t>AAAAAACAGAAACGACACCTATGCC</t>
  </si>
  <si>
    <t>GAAGCAGCAACACATTCACAGG</t>
  </si>
  <si>
    <t>ATTCATCCTGCTTCTCCTCCAG</t>
  </si>
  <si>
    <t>TCATCTTCCTTCCCTATCATTCGG</t>
  </si>
  <si>
    <t>GTGTAGAGGTGAAGGGATGGG</t>
  </si>
  <si>
    <t>GAGCTTTGACCTCCGAGAGAG</t>
  </si>
  <si>
    <t>GATGAACAAGTGGGCTGTTCC</t>
  </si>
  <si>
    <t>CCATTGAGACCGAAACAACCATTG</t>
  </si>
  <si>
    <t>ATCTTCTGGAGTCACAGTTGCC</t>
  </si>
  <si>
    <t>GTATTTCTGTCATGGGCACAGC</t>
  </si>
  <si>
    <t>GAATCTGCTCTAAGGAGGATGGG</t>
  </si>
  <si>
    <t>CTACAACTCCATCCTGACCACC</t>
  </si>
  <si>
    <t>GTATCCTCAAAGGATGTGGGC</t>
  </si>
  <si>
    <t>CTCCTGTGGCTGTGGTGAG</t>
  </si>
  <si>
    <t>GGCCTCAAGGGTCAGTCTATG</t>
  </si>
  <si>
    <t>GCAAGGGCTGTGAAATGTGAAG</t>
  </si>
  <si>
    <t>ACCGGAAACAGGTTGAAAGTG</t>
  </si>
  <si>
    <t>CAATATGAATCCATTGCCTAGTGGG</t>
  </si>
  <si>
    <t>CCAAGGGTACAGGGTTGGTC</t>
  </si>
  <si>
    <t>GGCGAATGTGAACATGAAGACC</t>
  </si>
  <si>
    <t>AGGACTCAAGCCTCAAGCAAG</t>
  </si>
  <si>
    <t>CTTAGAGGGCTAGAACGCTGG</t>
  </si>
  <si>
    <t>TTTGGAAGGAAAGAGCCTGAG</t>
  </si>
  <si>
    <t>AATTAAACTGCAGCCCTAACCAAC</t>
  </si>
  <si>
    <t>TTTAGAGAAGACGTGGGTGGC</t>
  </si>
  <si>
    <t>ATTCTCTGATACTGAGGCGGC</t>
  </si>
  <si>
    <t>CTGGGTCTACCTTAACCATCCG</t>
  </si>
  <si>
    <t>AAGCTGGTGGGATCTTAAGGC</t>
  </si>
  <si>
    <t>TCTAAACAGAGCTGGCAGCAG</t>
  </si>
  <si>
    <t>TAACTATACGACCCATTTGGAGGAAG</t>
  </si>
  <si>
    <t>GAGAGTTAATGACGGATGTGGG</t>
  </si>
  <si>
    <t>TGAACTGCATCTCAGCTAAGGG</t>
  </si>
  <si>
    <t>CACAAATTAGGGCAGTGGCTC</t>
  </si>
  <si>
    <t>AGAAACAGGTTCTCTGAGCCC</t>
  </si>
  <si>
    <t>GGATCTTCAGCCTGTAGTGGG</t>
  </si>
  <si>
    <t>CACAACTCTTCTTGTAAGGCTGGG</t>
  </si>
  <si>
    <t>TCTTTGCTAATTTGCTGCTGG</t>
  </si>
  <si>
    <t>CCTGGGCGATAGAGCAAGACT</t>
  </si>
  <si>
    <t>CGATGACTCACATCTGTGCAA</t>
  </si>
  <si>
    <t>TCTAGCCTGACTTGTTGGTTGAAG</t>
  </si>
  <si>
    <t>TATGTTAGCTGACACAGGTCAAAGG</t>
  </si>
  <si>
    <t>AAGGGCTTGGATCAGAAACCAG</t>
  </si>
  <si>
    <t>ACGAAGCAAATTAGCCCAATG</t>
  </si>
  <si>
    <t>TACAGTTTAGGCCATCAGAGAGGT</t>
  </si>
  <si>
    <t>CAAGATGAGCCCTTCCCTTT</t>
  </si>
  <si>
    <t>ATTCTTGGGTAAGAAGCCTTTGGAA</t>
  </si>
  <si>
    <t>TGATTGCTTTGGAGGTGACAGT</t>
  </si>
  <si>
    <t>CACTGAAGGTTGATGCATTCGTGTA</t>
  </si>
  <si>
    <t>GAAGAGCGGGAAGGAAGAAT</t>
  </si>
  <si>
    <t>GACCGGACAAACACTTGTGAGAG</t>
  </si>
  <si>
    <t>GCAAATAGGGCGAATTATCTCAGG</t>
  </si>
  <si>
    <t>GGTGCAGGAGTGGTAAGAACC</t>
  </si>
  <si>
    <t>ACAGGCCAGCACTTGATGAG</t>
  </si>
  <si>
    <t>ATACAGGCATCCTTGAGCAGC</t>
  </si>
  <si>
    <t>GCTACTGCCAACAGAAGACCC</t>
  </si>
  <si>
    <t>AGATTACAAGTGTGAGCCATGAAAGG</t>
  </si>
  <si>
    <t>GGGGCATAAAGAAGTGAAAGGG</t>
  </si>
  <si>
    <t>TGTTCGCAAATACATTCAATGGCAG</t>
  </si>
  <si>
    <t>AAAAGACGAGAGTCACTGAACAGG</t>
  </si>
  <si>
    <t>ATGCCTCTACTTTCCTTCCTTTGG</t>
  </si>
  <si>
    <t>GATGCCACAAGATACCTCCAG</t>
  </si>
  <si>
    <t>GATTTGGGTGAGGACATAGAACCAA</t>
  </si>
  <si>
    <t>CCGTCCATTTGAGGCATACTA</t>
  </si>
  <si>
    <t>TCATTTGGTGATAAGCCACGACC</t>
  </si>
  <si>
    <t>AAAAGGTGGTGGCAGTTGTTG</t>
  </si>
  <si>
    <t>AGAGAGCAGGCATTCATTTGTACC</t>
  </si>
  <si>
    <t>TCAGTTCCCATAACTGTGTCTTG</t>
  </si>
  <si>
    <t>GAGAGTCACGGTGTTGAACTTAGC</t>
  </si>
  <si>
    <t>TGAAACCTGTTGGTAAGCTGGG</t>
  </si>
  <si>
    <t>AATGTGAGAAACCACAGTTCCTAAGC</t>
  </si>
  <si>
    <t>AATGCTAGCACAGGTAAGCCC</t>
  </si>
  <si>
    <t>TCACATCCCTGCATTGTGCTATC</t>
  </si>
  <si>
    <t>ACAAAGGAAATCACTGGAGGG</t>
  </si>
  <si>
    <t>CAGTCGGTAATAATGATCCATCCTGG</t>
  </si>
  <si>
    <t>TGGCAAATGTTCACCCTCAATC</t>
  </si>
  <si>
    <t>GATTTGGGTATCTGAGGAAGGTGTTC</t>
  </si>
  <si>
    <t>GCCTGGCCTGATGTTTCC</t>
  </si>
  <si>
    <t>AACTAGTCATTACCAGTCCTCTGGG</t>
  </si>
  <si>
    <t>AACACATCAATGACCTGCTCC</t>
  </si>
  <si>
    <t>AGTTGGCTTGTCTCTGTACATGC</t>
  </si>
  <si>
    <t>ACTTGAGCCTGGGAGTTTGAG</t>
  </si>
  <si>
    <t>GTAGCTTTGGCTTCTGGAAATGTGA</t>
  </si>
  <si>
    <t>GGAGGCTTAAATTAGCAACTTGG</t>
  </si>
  <si>
    <t>AAAGCCAAGCCTGTTGGTAGTC</t>
  </si>
  <si>
    <t>ACTGGCTGTTTCTGTCATCCTG</t>
  </si>
  <si>
    <t>TGTGCTGGGCCACAGTTAAATC</t>
  </si>
  <si>
    <t>CTCACAACTCCTATCTCCTGGC</t>
  </si>
  <si>
    <t>GAGATGCTTGGTAGGCAGAACC</t>
  </si>
  <si>
    <t>GGCAGAAAGTGAAGAGGTTTGG</t>
  </si>
  <si>
    <t>AGCCTTGATTAAGGCCGAACTTG</t>
  </si>
  <si>
    <t>TTTTCTCTCTTTGGACCGTGACC</t>
  </si>
  <si>
    <t>GAAATTGTCAGAGAAATCCCGAGTCA</t>
  </si>
  <si>
    <t>TGGTGGCACGCCTGTAAT</t>
  </si>
  <si>
    <t>CAGTCCTCTCTGGTGGATGGAG</t>
  </si>
  <si>
    <t>GGTAGAGACGGACTCCAGGTG</t>
  </si>
  <si>
    <t>TGGACACCCAAATTCCAAATCTCG</t>
  </si>
  <si>
    <t>GTGTCTTCCCAGTTACGATGC</t>
  </si>
  <si>
    <t>GTATGGTGATTAGAAGTGGGCTCTG</t>
  </si>
  <si>
    <t>CTCATGTCCTCCTGTTGTTGC</t>
  </si>
  <si>
    <t>AATAGGATTCAAGAGGGATTGGCATC</t>
  </si>
  <si>
    <t>ATAGGCCTCCATTTCAGAGAGTTTG</t>
  </si>
  <si>
    <t>GGATGGATCATCCAGGCATTTAAGG</t>
  </si>
  <si>
    <t>GTTGGCTGAAGATGTTGAAGG</t>
  </si>
  <si>
    <t>GACATCCCTGGTGGAGGTAGAG</t>
  </si>
  <si>
    <t>GGCCCAGCATTCTGACATTAG</t>
  </si>
  <si>
    <t>TGTGTTTCCGAAGGTAAAGATGGG</t>
  </si>
  <si>
    <t>GCTGGGTTGAGTCAGTCAGG</t>
  </si>
  <si>
    <t>TTCCTTGCCATTTCCAGGCTTAC</t>
  </si>
  <si>
    <t>GACTCAGTGGCATGTTGTGGTC</t>
  </si>
  <si>
    <t>GGGAGTCAGCCATCTCCTCTC</t>
  </si>
  <si>
    <t>AAAGCAATCAGCTACTGACCTTCC</t>
  </si>
  <si>
    <t>GATGAGAGTTGGGTTGCTGTCTG</t>
  </si>
  <si>
    <t>GATTACAGGTGTCGGCCTTG</t>
  </si>
  <si>
    <t>GGGCCAGAACCAGGTATGTTATG</t>
  </si>
  <si>
    <t>CTTCTGTCCCTCCAAATCCAG</t>
  </si>
  <si>
    <t>GTGGAAGTCGGAGAACATTACGC</t>
  </si>
  <si>
    <t>AAGTACCATTGCACCACTCTGG</t>
  </si>
  <si>
    <t>AGCATACGGTTTGATAGCACCTC</t>
  </si>
  <si>
    <t>TGATCTGCCCACCTCAGC</t>
  </si>
  <si>
    <t>CAGGACCTGTGAATGGCACAC</t>
  </si>
  <si>
    <t>TTACCTCCAGTTCTCTGACGACC</t>
  </si>
  <si>
    <t>TAGTGAATGTGGGAAAGCCTTCAATC</t>
  </si>
  <si>
    <t>GGGAAACCACTATGAGCATCC</t>
  </si>
  <si>
    <t>TGTGAGCCCAACTAACCCTTTG</t>
  </si>
  <si>
    <t>CCAATGTTATCCTCCATGCGTC</t>
  </si>
  <si>
    <t>CTGGGCAACAGAATGAGACCC</t>
  </si>
  <si>
    <t>ACACACGCTGCACACACAG</t>
  </si>
  <si>
    <t>GATTCTCACAGGGCCTCTTAATCC</t>
  </si>
  <si>
    <t>AGTGCAGACAGAGGCAAAGG</t>
  </si>
  <si>
    <t>TGATGCCGCCATTACAGACAAG</t>
  </si>
  <si>
    <t>TGAAACAGGTTGTTCAGGAGC</t>
  </si>
  <si>
    <t>AGTGGATCACAGCCTAGGGAAG</t>
  </si>
  <si>
    <t>TGCTTTCCGTTCTCACTCAACC</t>
  </si>
  <si>
    <t>GAGCCACTACCATTCTGCTGAG</t>
  </si>
  <si>
    <t>TTTCTGAGCCACCAGGGTTTAC</t>
  </si>
  <si>
    <t>ATGCCTGAATTCAACCAGTACCC</t>
  </si>
  <si>
    <t>TTATTCTCCAACTCCATGGGC</t>
  </si>
  <si>
    <t>GCACTTGGAGTGTCCACTGTC</t>
  </si>
  <si>
    <t>TTGGAAATTTGGCTTGACCACTG</t>
  </si>
  <si>
    <t>CCAGCACTTGGTAGTCACAGC</t>
  </si>
  <si>
    <t>GATCCACCCGCCACAAAG</t>
  </si>
  <si>
    <t>CCTTCCAGTCATGCCTTGCTC</t>
  </si>
  <si>
    <t>CTCCAAGCTACCGGCTTTACC</t>
  </si>
  <si>
    <t>CATGCGATTGATTCATCCTGGTTTG</t>
  </si>
  <si>
    <t>GACCTCCTGCTTGAGACCAAC</t>
  </si>
  <si>
    <t>AATGTTGGCAGCAAATACAGATTGG</t>
  </si>
  <si>
    <t>TCTCAATCAGCCTGGAAGATCC</t>
  </si>
  <si>
    <t>GGCAAAGGCGTTAGAAGTCACC</t>
  </si>
  <si>
    <t>CCCTAGCTTGGAAAGTGATGC</t>
  </si>
  <si>
    <t>GTGGAGGGAGTTCACCAAGAC</t>
  </si>
  <si>
    <t>TATTGGGTAGCACTTTCCTTGC</t>
  </si>
  <si>
    <t>TCTAGGGTCCTTCTGGTTCTGTG</t>
  </si>
  <si>
    <t>CCACGAAGTCTCTGTGGCAG</t>
  </si>
  <si>
    <t>TGAGAATATGAAAGAGAGGCAAACCC</t>
  </si>
  <si>
    <t>GCAAGCTTTGTTTCTCAACATGG</t>
  </si>
  <si>
    <t>CTCTGCAGGTGCCTCTGTATG</t>
  </si>
  <si>
    <t>GAGGCGGAGTTTGGGTGAC</t>
  </si>
  <si>
    <t>GAGATCGATACCACGGTGAAACC</t>
  </si>
  <si>
    <t>CCTGGTGCAGACAGCAAGTAG</t>
  </si>
  <si>
    <t>TTAGGAGTGTCTCTGAGGCAGG</t>
  </si>
  <si>
    <t>TAGTCAGGTCCCTTCCTATGCC</t>
  </si>
  <si>
    <t>GACTGTCCAAACTAAAGGTGGGC</t>
  </si>
  <si>
    <t>TGGGTGACAAAGCAAGATCC</t>
  </si>
  <si>
    <t>AGGTGTTCAAAGGCACAATCTGG</t>
  </si>
  <si>
    <t>TATCTTCTAGCAAATGCCCAGC</t>
  </si>
  <si>
    <t>CTGAGCTGCAGTTCTGATGACC</t>
  </si>
  <si>
    <t>GGAGTCAGAGAGGCATGGAG</t>
  </si>
  <si>
    <t>AATAGCAGTCTGGGTTGCAGTG</t>
  </si>
  <si>
    <t>TGCTGCCACTAGAGCAAATTC</t>
  </si>
  <si>
    <t>GCAGTAAACCCGAGTTTCCACC</t>
  </si>
  <si>
    <t>TGTAGAAGTCCGAACCGCAG</t>
  </si>
  <si>
    <t>AGAAGAAATAAAGGGTTATCCAGGCG</t>
  </si>
  <si>
    <t>CTGGAGAGGGTCGTAGTATGGG</t>
  </si>
  <si>
    <t>CCCAGATTGTTGAGGGTAAGCC</t>
  </si>
  <si>
    <t>GCAGACATCAGCTGTTTGAGG</t>
  </si>
  <si>
    <t>GAGAGTTGGCCACTCACACC</t>
  </si>
  <si>
    <t>ACCTGACTCTTAACGATGCCC</t>
  </si>
  <si>
    <t>CACCTCAGCTTCCAGCAGTTTC</t>
  </si>
  <si>
    <t>AGGCTCTGGCCTCTTCCTAAG</t>
  </si>
  <si>
    <t>GTGTAGAGGCAAGCACTGAAGG</t>
  </si>
  <si>
    <t>GGGTGGAGTAAGCCTGTTGTC</t>
  </si>
  <si>
    <t>CAGGCCTGTCTTTCACTGTGG</t>
  </si>
  <si>
    <t>CAGGGCTGAATAAAGGGTCTG</t>
  </si>
  <si>
    <t>AGGTAAATAATGAGGGCGTTTGGG</t>
  </si>
  <si>
    <t>ACTATCCCATGTGTTGCTTAGCC</t>
  </si>
  <si>
    <t>GTTTAGGGCCCAAGACCTCAG</t>
  </si>
  <si>
    <t>GGCACATATGGAAGCAGTGAG</t>
  </si>
  <si>
    <t>AGAGAACTTTGAAACCAGCTGCC</t>
  </si>
  <si>
    <t>GGCAGCCAAACTTGAGAGG</t>
  </si>
  <si>
    <t>AAACTGAGGCCAGGGTAAAGTTG</t>
  </si>
  <si>
    <t>CTCAGTCAGCACCACTGCTTC</t>
  </si>
  <si>
    <t>CTCTGAGGGAGGGTCAGAGG</t>
  </si>
  <si>
    <t>GAGCCCAGATCGTGATATTGC</t>
  </si>
  <si>
    <t>TTCACTGAAGCTCTCGAGCAAAG</t>
  </si>
  <si>
    <t>TCAATGCAGAACACAACACAGG</t>
  </si>
  <si>
    <t>CTGCCATCGTCTGCTATGGTAAG</t>
  </si>
  <si>
    <t>GGTCTTCTTCCAGCAGGTCAC</t>
  </si>
  <si>
    <t>GATTATCCTGGACTCTGTGGATGC</t>
  </si>
  <si>
    <t>CTCAGTGAGAAGCGAAGAAGC</t>
  </si>
  <si>
    <t>TTAGTTGCTGGAAGGCTACTGC</t>
  </si>
  <si>
    <t>CTTCTCCTCTCAAGCTACCATGC</t>
  </si>
  <si>
    <t>GGCTTCGGAACTTGAGGACAG</t>
  </si>
  <si>
    <t>GAGTTGGCAACACAACTCACC</t>
  </si>
  <si>
    <t>AGCAGACCGCCTATGATCTCT</t>
  </si>
  <si>
    <t>TGAGTCTCGTGTGTTCACCTG</t>
  </si>
  <si>
    <t>GAAGGGCTCTTGGTATCCAGTTG</t>
  </si>
  <si>
    <t>GCAGGCTGCAAGTATCTTCTG</t>
  </si>
  <si>
    <t>CAAGACGTGGCTCAGGTATGTTG</t>
  </si>
  <si>
    <t>TAGCCATGTCTAGGCACAGAGG</t>
  </si>
  <si>
    <t>CCTAGAGATCCTCATCCTCGATGC</t>
  </si>
  <si>
    <t>CTGCACCACCAGCACATACTC</t>
  </si>
  <si>
    <t>TCACTTGACGTGTGCTGAGTG</t>
  </si>
  <si>
    <t>GGGTCTGAACCCTGATTCTTG</t>
  </si>
  <si>
    <t>GAGACGTGGAGGTGAATGTGC</t>
  </si>
  <si>
    <t>TGGGTGGTAAGAGAGGAATCG</t>
  </si>
  <si>
    <t>AAGGGAGGAAGGTACTGGGTG</t>
  </si>
  <si>
    <t>AAGAGCTCTCCAGAGGGAAAGG</t>
  </si>
  <si>
    <t>AATCCCAGCTAGTGCTCACAAAG</t>
  </si>
  <si>
    <t>CTGGACGATGATGAGGAAGC</t>
  </si>
  <si>
    <t>AGGCAAGGAGCTGGATTTCTTC</t>
  </si>
  <si>
    <t>GAAATTCCTGAGGGTCGACAG</t>
  </si>
  <si>
    <t>CAACCAGGAAGAGAGCGATGAC</t>
  </si>
  <si>
    <t>AGCCAGTGAGAGCAATGGTG</t>
  </si>
  <si>
    <t>ACCTGAGAGTCTAGCGTTGCC</t>
  </si>
  <si>
    <t>TACACAAGATGTGGCCTCTCCTC</t>
  </si>
  <si>
    <t>CCCCGAATAGCTGATTGATGTGC</t>
  </si>
  <si>
    <t>TAGGTGTTGAAGGGAAGGAGAGG</t>
  </si>
  <si>
    <t>AGGAAACTACAGACTTTGGCCCG</t>
  </si>
  <si>
    <t>GGTTGTGACCTTGGACCTGAG</t>
  </si>
  <si>
    <t>GTGCCCTAGAGGTCAGAGTGG</t>
  </si>
  <si>
    <t>GGTACCGTGAGATCAGAGCAAG</t>
  </si>
  <si>
    <t>GTAAGGCTTCTCCCATGTAGTCAGG</t>
  </si>
  <si>
    <t>GTGATAGCTGTGGATTGGATGC</t>
  </si>
  <si>
    <t>AAGTAGAAGCTCCCATCCCTGC</t>
  </si>
  <si>
    <t>AAACACTGAGGCAGATGTGTGAC</t>
  </si>
  <si>
    <t>GGGGACTCACTGGAGACAAAGG</t>
  </si>
  <si>
    <t>GGCTACCTGTCTGGTACTGGG</t>
  </si>
  <si>
    <t>CGTTAGCCTAATTGAACATCAGGTGC</t>
  </si>
  <si>
    <t>TGTGAGTTTGATGGTAACGCTGG</t>
  </si>
  <si>
    <t>TTGAAGCCTGTAGATGGGTCCTG</t>
  </si>
  <si>
    <t>TCACGTGACTCTGACCTTTCTCC</t>
  </si>
  <si>
    <t>TAACAGACAAGCATTGCCTTTGTCTG</t>
  </si>
  <si>
    <t>CATATGCTGCTGGGCTTGTAG</t>
  </si>
  <si>
    <t>TCAATCCCAACCACTATGCTCTCC</t>
  </si>
  <si>
    <t>TTGCCCACAAGTGTGATCTTG</t>
  </si>
  <si>
    <t>CATCACCACTGACCTCCTGTACG</t>
  </si>
  <si>
    <t>TGTACCTGTCGATGGCTGTGAG</t>
  </si>
  <si>
    <t>GCTCCTAGTCCATGTTAGGCCTTC</t>
  </si>
  <si>
    <t>GCAAGCTGGAACTTCGTAAGC</t>
  </si>
  <si>
    <t>TCTCCTGTGCCAGAGTTTAGCC</t>
  </si>
  <si>
    <t>TGGTCAGAGATTTGGCCATC</t>
  </si>
  <si>
    <t>TCATCAAGCACGACCACATTGTTTC</t>
  </si>
  <si>
    <t>ACTAACATCGACATCGCACAAGC</t>
  </si>
  <si>
    <t>TGTGGACTTGCAGACCCTGAC</t>
  </si>
  <si>
    <t>CCCAACTTAAGGGAGGTGGAG</t>
  </si>
  <si>
    <t>GGGAAAGCCGAGAAATGTTGGTTG</t>
  </si>
  <si>
    <t>ATTCCCAAGTATGTGGTACCGTC</t>
  </si>
  <si>
    <t>GCTTCTGGTCTTCATCATGGCAG</t>
  </si>
  <si>
    <t>CAAGCAGTCCAGCAAGTCATC</t>
  </si>
  <si>
    <t>AGTTCGTAGAACCTGGCTCACTG</t>
  </si>
  <si>
    <t>GCACAGGATAGCGGGTTAGAC</t>
  </si>
  <si>
    <t>GGCCTTCTCTCGGACTGACAAG</t>
  </si>
  <si>
    <t>CCAGCTAGCACCCTGTCCTAC</t>
  </si>
  <si>
    <t>GTCATTACATCAGTGGTGTTTGCTGG</t>
  </si>
  <si>
    <t>TTACTCAGGAGAGCTGCTGGC</t>
  </si>
  <si>
    <t>AGCTGTCTAAGCCACTGGGAC</t>
  </si>
  <si>
    <t>AGCAGCAGCAGGACGATTAAG</t>
  </si>
  <si>
    <t>TGACCCGGTCACAGTGAAGTG</t>
  </si>
  <si>
    <t>ACACTCAGGCACATGCACAC</t>
  </si>
  <si>
    <t>AAAGTGCTGGGATTATAGGGACCAG</t>
  </si>
  <si>
    <t>CAAGGCTCTTGGTAAGGGTTG</t>
  </si>
  <si>
    <t>TGAAGTTTGGTTGTCATTTGCTCTGG</t>
  </si>
  <si>
    <t>TTGTCATCATCGTCATCCTCC</t>
  </si>
  <si>
    <t>CTATCGGAGATAAATTTGCCAGTCGC</t>
  </si>
  <si>
    <t>CTTCACACACACATGGGCTAC</t>
  </si>
  <si>
    <t>TGGTGTCTCAGAAATCAGGATGGG</t>
  </si>
  <si>
    <t>GGGTCTTAAGGGAGGGAACTC</t>
  </si>
  <si>
    <t>GAAGAGCTTCAGTTGGCGTTCAC</t>
  </si>
  <si>
    <t>GACTGAAGGCCTTACCACACC</t>
  </si>
  <si>
    <t>GACCCTACTCCTGCCCTGAC</t>
  </si>
  <si>
    <t>GTGCTAAGAGGTGGAAGGTGG</t>
  </si>
  <si>
    <t>GCCAGCCTAGGCAAACATAGC</t>
  </si>
  <si>
    <t>TTTCCCATCAATGTCACCTTC</t>
  </si>
  <si>
    <t>CTGAAGGCTATGCAGCCTTTCAG</t>
  </si>
  <si>
    <t>TGTGCAACTGGTAGGATCAAGG</t>
  </si>
  <si>
    <t>TGACAGAATTTGTGGCTTTGCACAAT</t>
  </si>
  <si>
    <t>CCCGCCACTTCCCTTATTAT</t>
  </si>
  <si>
    <t>GGCCTGTCTTCAGAAAGGGTCA</t>
  </si>
  <si>
    <t>AGAGCTTACAACCCTCCTCCC</t>
  </si>
  <si>
    <t>TCCTGTCTTCAAGTGATCTGCCC</t>
  </si>
  <si>
    <t>TGGTGGTGTGCACCTGTAATCT</t>
  </si>
  <si>
    <t>AGCCTACCACAAGTAGAGTTGGTTT</t>
  </si>
  <si>
    <t>GAGGCAGAAGAATTGCTTGAA</t>
  </si>
  <si>
    <t>AACTCAGCCTCCAGAGCTACG</t>
  </si>
  <si>
    <t>TCCTCTGGTGCAGTTAAAGCC</t>
  </si>
  <si>
    <t>TGTATTCTCCCAGAGGACAGCATC</t>
  </si>
  <si>
    <t>CAAGTGAGCTGTGACTGCACC</t>
  </si>
  <si>
    <t>CAAGAGCCAGACAGGACTTTGC</t>
  </si>
  <si>
    <t>TAGCTTTGAAATCTGTTCGCC</t>
  </si>
  <si>
    <t>TTGTGCTCACTTGACTTTGCCC</t>
  </si>
  <si>
    <t>TGCATGGTTAGTGGTGGTTTG</t>
  </si>
  <si>
    <t>AGGGCCAAATTGCAACTCTTAATCC</t>
  </si>
  <si>
    <t>CTGCAGAATCAACTGTCCATCC</t>
  </si>
  <si>
    <t>TCATGCTATACAACCTGGAACTGGG</t>
  </si>
  <si>
    <t>ACTTGGAGAAAGTGGACTCCG</t>
  </si>
  <si>
    <t>AGCCGAGATTGTGCCATTGTACT</t>
  </si>
  <si>
    <t>ATCTTAGCCAGGATGGTCTCG</t>
  </si>
  <si>
    <t>GTACCTAACTCCCTCACCCAACAG</t>
  </si>
  <si>
    <t>CTTGATGGTTTCGGCAACAC</t>
  </si>
  <si>
    <t>ACATAGCATGTGCTCAGTGTTTGTTG</t>
  </si>
  <si>
    <t>CAACCAACCCTATAAGCCGTC</t>
  </si>
  <si>
    <t>AACATGAACGTCTTCCTCCCTGAC</t>
  </si>
  <si>
    <t>TGTAGCAGCATAGGATGGAGGTG</t>
  </si>
  <si>
    <t>TTTTGGAGTGATTAGTGGTTGACTGC</t>
  </si>
  <si>
    <t>TTGGTGGGTGGAACTGAATGTAG</t>
  </si>
  <si>
    <t>GATTAGAGGTGGACAGGCTCACAG</t>
  </si>
  <si>
    <t>TCCTCTGTGTTCACATCTGGG</t>
  </si>
  <si>
    <t>GCATACACACTGTTGGCACTGG</t>
  </si>
  <si>
    <t>GGAGCTATTCCACAGGGACAC</t>
  </si>
  <si>
    <t>CTTTCTCACTTCCGTTGGATGAACAG</t>
  </si>
  <si>
    <t>GATCAGGCTGGTTTCGAGTTC</t>
  </si>
  <si>
    <t>AGAAGTCCTGACATCTGGAACCAAC</t>
  </si>
  <si>
    <t>CTGGACACCACTGAGACCCTC</t>
  </si>
  <si>
    <t>CCAAAGGGAGCCAGTCCTAGAG</t>
  </si>
  <si>
    <t>CAGATACATCACGCCAAGCAG</t>
  </si>
  <si>
    <t>GACTCCACTTCCGTCTTACCCAC</t>
  </si>
  <si>
    <t>CTAGGCCAGAGCAGCAGCTATAC</t>
  </si>
  <si>
    <t>CACACATCCAAACTACATCACAGCC</t>
  </si>
  <si>
    <t>CGACAGATGAGTGTGCATCC</t>
  </si>
  <si>
    <t>GTACAGTCCAGCCTCCTCCAC</t>
  </si>
  <si>
    <t>GGAATGTCAACACACTGGGAC</t>
  </si>
  <si>
    <t>AACAGTGTCATGGACATTCTGTGC</t>
  </si>
  <si>
    <t>TCCTCCCAGCTACCATTAGCATTC</t>
  </si>
  <si>
    <t>CCCTGACCATCTTGCCAAACAAG</t>
  </si>
  <si>
    <t>CTGTGGTGAGAACGAAACAGG</t>
  </si>
  <si>
    <t>TGTTAGGTCCTCCTTTGGAGGTG</t>
  </si>
  <si>
    <t>ATACCGCATAGTCTAGCTTAGAGGC</t>
  </si>
  <si>
    <t>CCAACTGTTGGTCTCGCGTAAG</t>
  </si>
  <si>
    <t>AAGACCAGGTAACCCAGAGCAC</t>
  </si>
  <si>
    <t>CTACGTTGTGGCCTCTCTCTAGC</t>
  </si>
  <si>
    <t>ACATTTCCTTGCTGTGGCAG</t>
  </si>
  <si>
    <t>CATGGGCAACAAGAGTGAAACTCC</t>
  </si>
  <si>
    <t>TACAACCTGTCCTTCCATCCTG</t>
  </si>
  <si>
    <t>CCTTTTTTGGATGCTGTGGATGAGTC</t>
  </si>
  <si>
    <t>GAGTCACTGAGTTCTGGAGGGC</t>
  </si>
  <si>
    <t>TGAACTCTGAAGAGGGCCTGG</t>
  </si>
  <si>
    <t>AATTGGAGAGGCAGATTGAGC</t>
  </si>
  <si>
    <t>GGTTAGGGCCATTGTGGATTTAGC</t>
  </si>
  <si>
    <t>CTCTGGAGTGCTGCCCTG</t>
  </si>
  <si>
    <t>AATCAGGAACATCTGAGGAAGGGAG</t>
  </si>
  <si>
    <t>TACAGAGCTGAGTCACGTGGTG</t>
  </si>
  <si>
    <t>TCTTCTTGAATGACCATGAGGTCGTC</t>
  </si>
  <si>
    <t>GTACGGTGATATCGCGTTGG</t>
  </si>
  <si>
    <t>GACAGTGAGTGGACAGGGTGG</t>
  </si>
  <si>
    <t>CGTGTCTTCTACACCCACAGC</t>
  </si>
  <si>
    <t>GTTCAGGAAAGTGGGTAATGTTTCCG</t>
  </si>
  <si>
    <t>AAAGGCCTATGTCTTTGCGTG</t>
  </si>
  <si>
    <t>TAGTAGATGCTCAGTGCTTGTCTGC</t>
  </si>
  <si>
    <t>GACAGAGTGTCTCCCTCAGGC</t>
  </si>
  <si>
    <t>CATTGGTCTCTGTGATGAACCAGC</t>
  </si>
  <si>
    <t>CAAGAAACTGAGGCCAATCAG</t>
  </si>
  <si>
    <t>CCAATGGAAATGAACGACTTTCGGAG</t>
  </si>
  <si>
    <t>TAGTGATTAGGTGGGTGGCTCTG</t>
  </si>
  <si>
    <t>ACCTCGATATTGAGCGTCCAACC</t>
  </si>
  <si>
    <t>GTACCAGTGAACAAAGGCACG</t>
  </si>
  <si>
    <t>TGTCCAGCAACATGGTATCCAGAG</t>
  </si>
  <si>
    <t>CCAGGACTTAAGGCTCAGGTG</t>
  </si>
  <si>
    <t>GCCCATTTGCCATGTCAGTTGTC</t>
  </si>
  <si>
    <t>CCAACCTCCCTAATACAAAGGC</t>
  </si>
  <si>
    <t>AGGCTTTAGGTTCATTGGAATCAGGG</t>
  </si>
  <si>
    <t>GTCACTTCCACTCTCAAAGGGC</t>
  </si>
  <si>
    <t>GACAGAAGCGCTCCCTTAGAAATAGG</t>
  </si>
  <si>
    <t>CCTTGAGCCAATAGGTTCATCC</t>
  </si>
  <si>
    <t>ACTTTTCCCTCTTTATGGACACCTGG</t>
  </si>
  <si>
    <t>GGATCTTGGAAGGCATCTCTC</t>
  </si>
  <si>
    <t>AGGGTAACAATGCCTCAGAAGCC</t>
  </si>
  <si>
    <t>TGAAAGTTCTGTCCCAGTGAGTCC</t>
  </si>
  <si>
    <t>CTGTACTCCAGCCTGGGTGATG</t>
  </si>
  <si>
    <t>CCAGGGATTCTTAACCTTCTTG</t>
  </si>
  <si>
    <t>CTTGTTGTAGACAGAAGAGCCTGAGC</t>
  </si>
  <si>
    <t>GTTCCTAGTGCAGAACACAGATCC</t>
  </si>
  <si>
    <t>GTTTTGGCCTTTGAGAACAACTAGCC</t>
  </si>
  <si>
    <t>TCTGAGTGGGTTGCTACTGTCC</t>
  </si>
  <si>
    <t>AGTTTTGGCATCCTGAGACAGTGATT</t>
  </si>
  <si>
    <t>CATCCAGAGCCTTTCTCCAAA</t>
  </si>
  <si>
    <t>TCACAAGTTAAGGCATCTGCTCCC</t>
  </si>
  <si>
    <t>TTGCACACAAAGGGTCTCTCTCC</t>
  </si>
  <si>
    <t>GACTGCCTGAGCTGAGTTATGGTG</t>
  </si>
  <si>
    <t>TCTGGGAACACTTCATTGGTG</t>
  </si>
  <si>
    <t>CAGGTAATTGCCTCCATACAGATGGG</t>
  </si>
  <si>
    <t>ACAGGTTTCAGAGTGGGCAG</t>
  </si>
  <si>
    <t>TGATCTGCCATACAAGGTGTTCCC</t>
  </si>
  <si>
    <t>ATATATGCCTGAGGTGCTGGG</t>
  </si>
  <si>
    <t>CTGTGATCCCAACACCTCCCATTT</t>
  </si>
  <si>
    <t>CACACACACATGCACACAAAC</t>
  </si>
  <si>
    <t>CAGTCTTTCAGGGAAGGCATAGTCC</t>
  </si>
  <si>
    <t>CTCTCCATGGGAATCATCTGG</t>
  </si>
  <si>
    <t>GCCTTCAGATCAGAGCCATCCC</t>
  </si>
  <si>
    <t>AGTGCACACCTGACCCAAAG</t>
  </si>
  <si>
    <t>TCACTTACAGGGTGCCATTGAAGAC</t>
  </si>
  <si>
    <t>GGCTTGTGAGAAATCCTGACCC</t>
  </si>
  <si>
    <t>TGTGTCCATAGGGTTTCACTGCC</t>
  </si>
  <si>
    <t>GTGTCCTCAGAGCAGCTCAATC</t>
  </si>
  <si>
    <t>GCCTGTAGTTCCAGCTACTTGGG</t>
  </si>
  <si>
    <t>ATGTGTTCTACGAGCCGACTTT</t>
  </si>
  <si>
    <t>CCCCACCTTCAGGGACTTAACC</t>
  </si>
  <si>
    <t>TCAACGCTTTCAAACTGCTGTC</t>
  </si>
  <si>
    <t>TCTCAGCTTGCCTTCTTACAGCC</t>
  </si>
  <si>
    <t>GTGTAACGTCTGCCTCACACAC</t>
  </si>
  <si>
    <t>TGATTCTCCCAGTTTATGTCGAAGGC</t>
  </si>
  <si>
    <t>TGCTTTCCCACATTGCTGACAAC</t>
  </si>
  <si>
    <t>GGAGGAAGGTTATTCACTGAGGCAC</t>
  </si>
  <si>
    <t>GTGCCTCCCATAACTTTGGAAC</t>
  </si>
  <si>
    <t>AATCAGTTACTCAGTTTCACCGTGGG</t>
  </si>
  <si>
    <t>CTTGATTTGCTTGCCATACCC</t>
  </si>
  <si>
    <t>CAGAGCAGATTCCTTCCGGCATAC</t>
  </si>
  <si>
    <t>GGCACAGGTATGCCATCTGTAG</t>
  </si>
  <si>
    <t>AGAAAACCTCGGTGGACTAAAGTGG</t>
  </si>
  <si>
    <t>AATGGAGCCACTGACAGTACAGG</t>
  </si>
  <si>
    <t>AGTCTCCGAGTTCTTCATGCTTGTTG</t>
  </si>
  <si>
    <t>AAAGTGGTCAGGGTACAGTCGTC</t>
  </si>
  <si>
    <t>TCTTGAAGAACGGCACAGTGGTATG</t>
  </si>
  <si>
    <t>GGCTGGGACTTGTAAGAGGC</t>
  </si>
  <si>
    <t>CAGATTGCTTTACAAGCACCAACCAC</t>
  </si>
  <si>
    <t>GATAATGGGCTAAGGCCAGG</t>
  </si>
  <si>
    <t>GCAGCTGGGAATCTGACCTAGTG</t>
  </si>
  <si>
    <t>CAAATCTGGCTCCAAAGATCC</t>
  </si>
  <si>
    <t>CAACTACTGGCCTCCACTAAATCCG</t>
  </si>
  <si>
    <t>GCTGTCCTGTTAGCAGCTGTG</t>
  </si>
  <si>
    <t>CCCCCTGGATTCCCAATAGCTC</t>
  </si>
  <si>
    <t>GAACTCTTGCCCTTGTGATCC</t>
  </si>
  <si>
    <t>GAAGACTCAGCGCAGAGGAAGTC</t>
  </si>
  <si>
    <t>GGGTACCATTATACCCATGCC</t>
  </si>
  <si>
    <t>GCTCCCTGGAAGAGAAGGAAACAG</t>
  </si>
  <si>
    <t>CAACTCACAGGTGACGAGGTC</t>
  </si>
  <si>
    <t>AACCGAGATCGACAGTCTGCATTC</t>
  </si>
  <si>
    <t>GAATACCCTTCGCACAGAACC</t>
  </si>
  <si>
    <t>AGGTCAAGGAATCTGTTCTGGGC</t>
  </si>
  <si>
    <t>TGGACTGGGTTTGTACAGGAG</t>
  </si>
  <si>
    <t>TTTGTGTGACTGGCTGACATACCC</t>
  </si>
  <si>
    <t>TCTCCCTCTGGTACCCAACAC</t>
  </si>
  <si>
    <t>GACAGAGCAGGAGGAAGGTTTGAG</t>
  </si>
  <si>
    <t>AGAATGCCAGAGGCCCTT</t>
  </si>
  <si>
    <t>CAAGGTAGACTCTGTGCTGCCC</t>
  </si>
  <si>
    <t>GACTGGGCAAGGACTTGTAGG</t>
  </si>
  <si>
    <t>AGTGAGCCATGATCGCTCAAATACAC</t>
  </si>
  <si>
    <t>CAATCTGGGAAAGTCACCCTG</t>
  </si>
  <si>
    <t>ATGTATCTGCTGCTCCAAGTGTCC</t>
  </si>
  <si>
    <t>ACTACAGGTGACAGGTGATGCC</t>
  </si>
  <si>
    <t>ACAACGTTATCTACGTTCCAGCCC</t>
  </si>
  <si>
    <t>TTGCAGGTAGAAATGTGGTGG</t>
  </si>
  <si>
    <t>CCAAGGAGGGATGCTGAGTGTC</t>
  </si>
  <si>
    <t>AGATTCAGTCTCCATCTGCAAGG</t>
  </si>
  <si>
    <t>GAGCATGAGACAGAGGCTGGG</t>
  </si>
  <si>
    <t>AGGCTGAGACAGAATGGCTTG</t>
  </si>
  <si>
    <t>TGGAGATTGCAGTGACACTTGGG</t>
  </si>
  <si>
    <t>GATCCGAGAAGCCACAGACTC</t>
  </si>
  <si>
    <t>AGTGAAGGGAAGAAGGCCAAGAAC</t>
  </si>
  <si>
    <t>AGCCTCCCACAAAGGAATAGG</t>
  </si>
  <si>
    <t>GGTTCTGGAAACCAAAGCATTGACAG</t>
  </si>
  <si>
    <t>TCTGCATCAAGGAGAGTAGGGC</t>
  </si>
  <si>
    <t>CTCATGAGCCCAGTCCCATGAC</t>
  </si>
  <si>
    <t>TTCTATCATTCCACCGACCTG</t>
  </si>
  <si>
    <t>TGAGGCTGTGGTGAGCTATGC</t>
  </si>
  <si>
    <t>ATAATACGGCCCAGATCCTCC</t>
  </si>
  <si>
    <t>GATTCAGTGTGAGGCAGAGACTGG</t>
  </si>
  <si>
    <t>GAAACACCTGAGGCAGGAGAC</t>
  </si>
  <si>
    <t>CCCAGGCTTGTTAGGATGGGAAG</t>
  </si>
  <si>
    <t>ATTACTGCGGGTCCCTGTTTC</t>
  </si>
  <si>
    <t>CCAGAGGGATGCTTCTGCTGTC</t>
  </si>
  <si>
    <t>CGGCAGAGAGACTAAGATGGG</t>
  </si>
  <si>
    <t>TGCCTTCAGAACCCAAGTGCATAG</t>
  </si>
  <si>
    <t>GGCCTCCCATAATTGCTCCTG</t>
  </si>
  <si>
    <t>TGTCTAACACCACAGCGGTGAC</t>
  </si>
  <si>
    <t>AAGGCAGGGACAGATATGGG</t>
  </si>
  <si>
    <t>TTCAGTGACATCAGTCAGTGCCC</t>
  </si>
  <si>
    <t>CCTAGAAGAGGTGCTGATGCC</t>
  </si>
  <si>
    <t>AGACATCACACCTCCAGTGCAATC</t>
  </si>
  <si>
    <t>CTCTACTGCCACAGCACTGTCC</t>
  </si>
  <si>
    <t>CCAGAACCACCTCCCTGTAATGC</t>
  </si>
  <si>
    <t>GAACGTCGTCTTCGCACTAACC</t>
  </si>
  <si>
    <t>TTCTTCATCCTTAACTGCATGGTCCC</t>
  </si>
  <si>
    <t>AGGCATGTATTTGCGTGTGTGTG</t>
  </si>
  <si>
    <t>GCAGGTGCTCAGCCTGTATATGG</t>
  </si>
  <si>
    <t>CGGTCGTACTTGACGATCTCC</t>
  </si>
  <si>
    <t>CAGGGCAGGTAGCCTTGAGAC</t>
  </si>
  <si>
    <t>CTGTCTGCCCAAGATGTGTTC</t>
  </si>
  <si>
    <t>AGAAAAGGAACTGTCCACCGTGAG</t>
  </si>
  <si>
    <t>GAGCCGACTCGATGAACCTAC</t>
  </si>
  <si>
    <t>GTGTCACTGGGTCTAGCCTGC</t>
  </si>
  <si>
    <t>TCCTCCTGACTGATCTGAGGG</t>
  </si>
  <si>
    <t>GGAGAATCCTGCAACAGACCTGG</t>
  </si>
  <si>
    <t>CTTGGAAGCCCTGACCTAGAG</t>
  </si>
  <si>
    <t>ACATATGCCTCTGAGCTGCTGTG</t>
  </si>
  <si>
    <t>ACGCACCAGCGAGTACTGTAG</t>
  </si>
  <si>
    <t>CACATATCTGTAGCATCTGTGGGCTG</t>
  </si>
  <si>
    <t>TGGGATGTCCAAGTTGTCAAG</t>
  </si>
  <si>
    <t>GGTCGACTCTCTTGTGGTTGTGG</t>
  </si>
  <si>
    <t>CTAACCTCAAGTGGCTCCAAGC</t>
  </si>
  <si>
    <t>AACTGGTCCTGGACAACAACTCTG</t>
  </si>
  <si>
    <t>CAATCATACCTGGAGGTGACAGC</t>
  </si>
  <si>
    <t>CCACCGAGATTTCACTCTGGACG</t>
  </si>
  <si>
    <t>TGACCTGGACACCTGGAATCAC</t>
  </si>
  <si>
    <t>TCACGTATGAACCATCACTGTGCC</t>
  </si>
  <si>
    <t>CCAGTGTCATATGTGATGCCC</t>
  </si>
  <si>
    <t>GGGAGAAGGACAGTGAACCCAC</t>
  </si>
  <si>
    <t>GAGACTTGGAAGCTGCAGAGG</t>
  </si>
  <si>
    <t>CTTCTTGCCCACCCACTATTCCTAC</t>
  </si>
  <si>
    <t>GGAGATGAGGACATTGCTGAAG</t>
  </si>
  <si>
    <t>GGTAGTTGGCCTGCTTCTGGAG</t>
  </si>
  <si>
    <t>AGGAGAGCAGAATCATGGCAC</t>
  </si>
  <si>
    <t>CATGGAAACCAGCAACCTCTACC</t>
  </si>
  <si>
    <t>CAGGGTTCCTACCATCACCTC</t>
  </si>
  <si>
    <t>CCTGACCATCTCTGTTGGTTGC</t>
  </si>
  <si>
    <t>ACATGAACATCCTCCTCCTGC</t>
  </si>
  <si>
    <t>Gene</t>
  </si>
  <si>
    <t>Strand</t>
  </si>
  <si>
    <t>Chromosome</t>
  </si>
  <si>
    <t xml:space="preserve">Gene name based on the refFlat table of the hg18 reference assembly of the human genome. </t>
  </si>
  <si>
    <t>RefSeq_ID</t>
  </si>
  <si>
    <t xml:space="preserve">RefSeq ID based on the RefGene table of the hg18 reference assembly of the human genome. </t>
  </si>
  <si>
    <t>Forward_Primer</t>
  </si>
  <si>
    <t>Forward primer sequence</t>
  </si>
  <si>
    <t>Reverse_Primer</t>
  </si>
  <si>
    <t>Reverse primer sequence</t>
  </si>
  <si>
    <t>Chromosomal location of the gene targeted in the Gene column</t>
  </si>
  <si>
    <t>The direction in which the targeted gene is transcribed.</t>
  </si>
  <si>
    <t>Amplicon_Start_hg18</t>
  </si>
  <si>
    <t>Amplicon_End_hg18</t>
  </si>
  <si>
    <t xml:space="preserve">Amplicon_Sequence </t>
  </si>
  <si>
    <r>
      <t xml:space="preserve">Length of targeted region based on </t>
    </r>
    <r>
      <rPr>
        <i/>
        <sz val="11"/>
        <rFont val="Calibri"/>
        <family val="2"/>
        <scheme val="minor"/>
      </rPr>
      <t>in silico</t>
    </r>
    <r>
      <rPr>
        <sz val="11"/>
        <rFont val="Calibri"/>
        <family val="2"/>
        <scheme val="minor"/>
      </rPr>
      <t xml:space="preserve"> PCR (isPCR) of the hg18 reference assembly of the human genome. </t>
    </r>
  </si>
  <si>
    <r>
      <t xml:space="preserve">Predicted amplicon sequence based on </t>
    </r>
    <r>
      <rPr>
        <i/>
        <sz val="11"/>
        <rFont val="Calibri"/>
        <family val="2"/>
        <scheme val="minor"/>
      </rPr>
      <t xml:space="preserve">in silico </t>
    </r>
    <r>
      <rPr>
        <sz val="11"/>
        <rFont val="Calibri"/>
        <family val="2"/>
        <scheme val="minor"/>
      </rPr>
      <t xml:space="preserve">PCR (isPCR) of the hg18 reference assembly of the human genome. Uppercase letters represent contributions of the primer sequence to the amplicon.   Some primer pairs do not generate an isPCR product.  We recommend leaving these primer pairs out of your sequencing analysis.  </t>
    </r>
  </si>
  <si>
    <t>Primer Info Column Headers</t>
  </si>
  <si>
    <t>RDT_1</t>
  </si>
  <si>
    <t>RDT_2</t>
  </si>
  <si>
    <t>RDT_3</t>
  </si>
  <si>
    <t>RDT_4</t>
  </si>
  <si>
    <t>RDT_5</t>
  </si>
  <si>
    <t>RDT_6</t>
  </si>
  <si>
    <t>RDT_7</t>
  </si>
  <si>
    <t>RDT_8</t>
  </si>
  <si>
    <t>RDT_9</t>
  </si>
  <si>
    <t>RDT_10</t>
  </si>
  <si>
    <t>RDT_11</t>
  </si>
  <si>
    <t>RDT_12</t>
  </si>
  <si>
    <t>RDT_13</t>
  </si>
  <si>
    <t>RDT_14</t>
  </si>
  <si>
    <t>RDT_15</t>
  </si>
  <si>
    <t>RDT_16</t>
  </si>
  <si>
    <t>RDT_17</t>
  </si>
  <si>
    <t>RDT_18</t>
  </si>
  <si>
    <t>RDT_19</t>
  </si>
  <si>
    <t>RDT_20</t>
  </si>
  <si>
    <t>RDT_21</t>
  </si>
  <si>
    <t>RDT_22</t>
  </si>
  <si>
    <t>RDT_23</t>
  </si>
  <si>
    <t>RDT_24</t>
  </si>
  <si>
    <t>RDT_25</t>
  </si>
  <si>
    <t>RDT_26</t>
  </si>
  <si>
    <t>RDT_27</t>
  </si>
  <si>
    <t>RDT_28</t>
  </si>
  <si>
    <t>RDT_29</t>
  </si>
  <si>
    <t>RDT_30</t>
  </si>
  <si>
    <t>RDT_31</t>
  </si>
  <si>
    <t>RDT_32</t>
  </si>
  <si>
    <t>RDT_33</t>
  </si>
  <si>
    <t>RDT_34</t>
  </si>
  <si>
    <t>RDT_35</t>
  </si>
  <si>
    <t>RDT_36</t>
  </si>
  <si>
    <t>RDT_37</t>
  </si>
  <si>
    <t>RDT_38</t>
  </si>
  <si>
    <t>RDT_39</t>
  </si>
  <si>
    <t>RDT_40</t>
  </si>
  <si>
    <t>RDT_41</t>
  </si>
  <si>
    <t>RDT_42</t>
  </si>
  <si>
    <t>RDT_43</t>
  </si>
  <si>
    <t>RDT_44</t>
  </si>
  <si>
    <t>RDT_45</t>
  </si>
  <si>
    <t>RDT_46</t>
  </si>
  <si>
    <t>RDT_47</t>
  </si>
  <si>
    <t>RDT_48</t>
  </si>
  <si>
    <t>RDT_49</t>
  </si>
  <si>
    <t>RDT_50</t>
  </si>
  <si>
    <t>RDT_51</t>
  </si>
  <si>
    <t>RDT_52</t>
  </si>
  <si>
    <t>RDT_53</t>
  </si>
  <si>
    <t>RDT_54</t>
  </si>
  <si>
    <t>RDT_55</t>
  </si>
  <si>
    <t>RDT_56</t>
  </si>
  <si>
    <t>RDT_57</t>
  </si>
  <si>
    <t>RDT_58</t>
  </si>
  <si>
    <t>RDT_59</t>
  </si>
  <si>
    <t>RDT_60</t>
  </si>
  <si>
    <t>RDT_61</t>
  </si>
  <si>
    <t>RDT_62</t>
  </si>
  <si>
    <t>RDT_63</t>
  </si>
  <si>
    <t>RDT_64</t>
  </si>
  <si>
    <t>RDT_65</t>
  </si>
  <si>
    <t>RDT_66</t>
  </si>
  <si>
    <t>RDT_67</t>
  </si>
  <si>
    <t>RDT_68</t>
  </si>
  <si>
    <t>RDT_69</t>
  </si>
  <si>
    <t>RDT_70</t>
  </si>
  <si>
    <t>RDT_71</t>
  </si>
  <si>
    <t>RDT_72</t>
  </si>
  <si>
    <t>RDT_73</t>
  </si>
  <si>
    <t>RDT_74</t>
  </si>
  <si>
    <t>RDT_75</t>
  </si>
  <si>
    <t>RDT_76</t>
  </si>
  <si>
    <t>RDT_77</t>
  </si>
  <si>
    <t>RDT_78</t>
  </si>
  <si>
    <t>RDT_79</t>
  </si>
  <si>
    <t>RDT_80</t>
  </si>
  <si>
    <t>RDT_81</t>
  </si>
  <si>
    <t>RDT_82</t>
  </si>
  <si>
    <t>RDT_83</t>
  </si>
  <si>
    <t>RDT_84</t>
  </si>
  <si>
    <t>RDT_85</t>
  </si>
  <si>
    <t>RDT_86</t>
  </si>
  <si>
    <t>RDT_87</t>
  </si>
  <si>
    <t>RDT_88</t>
  </si>
  <si>
    <t>RDT_89</t>
  </si>
  <si>
    <t>RDT_90</t>
  </si>
  <si>
    <t>RDT_91</t>
  </si>
  <si>
    <t>RDT_92</t>
  </si>
  <si>
    <t>RDT_93</t>
  </si>
  <si>
    <t>RDT_94</t>
  </si>
  <si>
    <t>RDT_95</t>
  </si>
  <si>
    <t>RDT_96</t>
  </si>
  <si>
    <t>RDT_97</t>
  </si>
  <si>
    <t>RDT_98</t>
  </si>
  <si>
    <t>RDT_99</t>
  </si>
  <si>
    <t>RDT_100</t>
  </si>
  <si>
    <t>RDT_101</t>
  </si>
  <si>
    <t>RDT_102</t>
  </si>
  <si>
    <t>RDT_103</t>
  </si>
  <si>
    <t>RDT_104</t>
  </si>
  <si>
    <t>RDT_105</t>
  </si>
  <si>
    <t>RDT_106</t>
  </si>
  <si>
    <t>RDT_107</t>
  </si>
  <si>
    <t>RDT_108</t>
  </si>
  <si>
    <t>RDT_109</t>
  </si>
  <si>
    <t>RDT_110</t>
  </si>
  <si>
    <t>RDT_111</t>
  </si>
  <si>
    <t>RDT_112</t>
  </si>
  <si>
    <t>RDT_113</t>
  </si>
  <si>
    <t>RDT_114</t>
  </si>
  <si>
    <t>RDT_115</t>
  </si>
  <si>
    <t>RDT_116</t>
  </si>
  <si>
    <t>RDT_117</t>
  </si>
  <si>
    <t>RDT_118</t>
  </si>
  <si>
    <t>RDT_119</t>
  </si>
  <si>
    <t>RDT_120</t>
  </si>
  <si>
    <t>RDT_121</t>
  </si>
  <si>
    <t>RDT_122</t>
  </si>
  <si>
    <t>RDT_123</t>
  </si>
  <si>
    <t>RDT_124</t>
  </si>
  <si>
    <t>RDT_125</t>
  </si>
  <si>
    <t>RDT_126</t>
  </si>
  <si>
    <t>RDT_127</t>
  </si>
  <si>
    <t>RDT_128</t>
  </si>
  <si>
    <t>RDT_129</t>
  </si>
  <si>
    <t>RDT_130</t>
  </si>
  <si>
    <t>RDT_131</t>
  </si>
  <si>
    <t>RDT_132</t>
  </si>
  <si>
    <t>RDT_133</t>
  </si>
  <si>
    <t>RDT_134</t>
  </si>
  <si>
    <t>RDT_135</t>
  </si>
  <si>
    <t>RDT_136</t>
  </si>
  <si>
    <t>RDT_137</t>
  </si>
  <si>
    <t>RDT_138</t>
  </si>
  <si>
    <t>RDT_139</t>
  </si>
  <si>
    <t>RDT_140</t>
  </si>
  <si>
    <t>RDT_141</t>
  </si>
  <si>
    <t>RDT_142</t>
  </si>
  <si>
    <t>RDT_143</t>
  </si>
  <si>
    <t>RDT_144</t>
  </si>
  <si>
    <t>RDT_145</t>
  </si>
  <si>
    <t>RDT_146</t>
  </si>
  <si>
    <t>RDT_147</t>
  </si>
  <si>
    <t>RDT_148</t>
  </si>
  <si>
    <t>RDT_149</t>
  </si>
  <si>
    <t>RDT_150</t>
  </si>
  <si>
    <t>RDT_151</t>
  </si>
  <si>
    <t>RDT_152</t>
  </si>
  <si>
    <t>RDT_153</t>
  </si>
  <si>
    <t>RDT_154</t>
  </si>
  <si>
    <t>RDT_155</t>
  </si>
  <si>
    <t>RDT_156</t>
  </si>
  <si>
    <t>RDT_157</t>
  </si>
  <si>
    <t>RDT_158</t>
  </si>
  <si>
    <t>RDT_159</t>
  </si>
  <si>
    <t>RDT_160</t>
  </si>
  <si>
    <t>RDT_161</t>
  </si>
  <si>
    <t>RDT_162</t>
  </si>
  <si>
    <t>RDT_163</t>
  </si>
  <si>
    <t>RDT_164</t>
  </si>
  <si>
    <t>RDT_165</t>
  </si>
  <si>
    <t>RDT_166</t>
  </si>
  <si>
    <t>RDT_167</t>
  </si>
  <si>
    <t>RDT_168</t>
  </si>
  <si>
    <t>RDT_169</t>
  </si>
  <si>
    <t>RDT_170</t>
  </si>
  <si>
    <t>RDT_171</t>
  </si>
  <si>
    <t>RDT_172</t>
  </si>
  <si>
    <t>RDT_173</t>
  </si>
  <si>
    <t>RDT_174</t>
  </si>
  <si>
    <t>RDT_175</t>
  </si>
  <si>
    <t>RDT_176</t>
  </si>
  <si>
    <t>RDT_177</t>
  </si>
  <si>
    <t>RDT_178</t>
  </si>
  <si>
    <t>RDT_179</t>
  </si>
  <si>
    <t>RDT_180</t>
  </si>
  <si>
    <t>RDT_181</t>
  </si>
  <si>
    <t>RDT_182</t>
  </si>
  <si>
    <t>RDT_183</t>
  </si>
  <si>
    <t>RDT_184</t>
  </si>
  <si>
    <t>RDT_185</t>
  </si>
  <si>
    <t>RDT_186</t>
  </si>
  <si>
    <t>RDT_187</t>
  </si>
  <si>
    <t>RDT_188</t>
  </si>
  <si>
    <t>RDT_189</t>
  </si>
  <si>
    <t>RDT_190</t>
  </si>
  <si>
    <t>RDT_191</t>
  </si>
  <si>
    <t>RDT_192</t>
  </si>
  <si>
    <t>RDT_193</t>
  </si>
  <si>
    <t>RDT_194</t>
  </si>
  <si>
    <t>RDT_195</t>
  </si>
  <si>
    <t>RDT_196</t>
  </si>
  <si>
    <t>RDT_197</t>
  </si>
  <si>
    <t>RDT_198</t>
  </si>
  <si>
    <t>RDT_199</t>
  </si>
  <si>
    <t>RDT_200</t>
  </si>
  <si>
    <t>RDT_201</t>
  </si>
  <si>
    <t>RDT_202</t>
  </si>
  <si>
    <t>RDT_203</t>
  </si>
  <si>
    <t>RDT_204</t>
  </si>
  <si>
    <t>RDT_205</t>
  </si>
  <si>
    <t>RDT_206</t>
  </si>
  <si>
    <t>RDT_207</t>
  </si>
  <si>
    <t>RDT_208</t>
  </si>
  <si>
    <t>RDT_209</t>
  </si>
  <si>
    <t>RDT_210</t>
  </si>
  <si>
    <t>RDT_211</t>
  </si>
  <si>
    <t>RDT_212</t>
  </si>
  <si>
    <t>RDT_213</t>
  </si>
  <si>
    <t>RDT_214</t>
  </si>
  <si>
    <t>RDT_215</t>
  </si>
  <si>
    <t>RDT_216</t>
  </si>
  <si>
    <t>RDT_217</t>
  </si>
  <si>
    <t>RDT_218</t>
  </si>
  <si>
    <t>RDT_219</t>
  </si>
  <si>
    <t>RDT_220</t>
  </si>
  <si>
    <t>RDT_221</t>
  </si>
  <si>
    <t>RDT_222</t>
  </si>
  <si>
    <t>RDT_223</t>
  </si>
  <si>
    <t>RDT_224</t>
  </si>
  <si>
    <t>RDT_225</t>
  </si>
  <si>
    <t>RDT_226</t>
  </si>
  <si>
    <t>RDT_227</t>
  </si>
  <si>
    <t>RDT_228</t>
  </si>
  <si>
    <t>RDT_229</t>
  </si>
  <si>
    <t>RDT_230</t>
  </si>
  <si>
    <t>RDT_231</t>
  </si>
  <si>
    <t>RDT_232</t>
  </si>
  <si>
    <t>RDT_233</t>
  </si>
  <si>
    <t>RDT_234</t>
  </si>
  <si>
    <t>RDT_235</t>
  </si>
  <si>
    <t>RDT_236</t>
  </si>
  <si>
    <t>RDT_237</t>
  </si>
  <si>
    <t>RDT_238</t>
  </si>
  <si>
    <t>RDT_239</t>
  </si>
  <si>
    <t>RDT_240</t>
  </si>
  <si>
    <t>RDT_241</t>
  </si>
  <si>
    <t>RDT_242</t>
  </si>
  <si>
    <t>RDT_243</t>
  </si>
  <si>
    <t>RDT_244</t>
  </si>
  <si>
    <t>RDT_245</t>
  </si>
  <si>
    <t>RDT_246</t>
  </si>
  <si>
    <t>RDT_247</t>
  </si>
  <si>
    <t>RDT_248</t>
  </si>
  <si>
    <t>RDT_249</t>
  </si>
  <si>
    <t>RDT_250</t>
  </si>
  <si>
    <t>RDT_251</t>
  </si>
  <si>
    <t>RDT_252</t>
  </si>
  <si>
    <t>RDT_253</t>
  </si>
  <si>
    <t>RDT_254</t>
  </si>
  <si>
    <t>RDT_255</t>
  </si>
  <si>
    <t>RDT_256</t>
  </si>
  <si>
    <t>RDT_257</t>
  </si>
  <si>
    <t>RDT_258</t>
  </si>
  <si>
    <t>RDT_259</t>
  </si>
  <si>
    <t>RDT_260</t>
  </si>
  <si>
    <t>RDT_261</t>
  </si>
  <si>
    <t>RDT_262</t>
  </si>
  <si>
    <t>RDT_263</t>
  </si>
  <si>
    <t>RDT_264</t>
  </si>
  <si>
    <t>RDT_265</t>
  </si>
  <si>
    <t>RDT_266</t>
  </si>
  <si>
    <t>RDT_267</t>
  </si>
  <si>
    <t>RDT_268</t>
  </si>
  <si>
    <t>RDT_269</t>
  </si>
  <si>
    <t>RDT_270</t>
  </si>
  <si>
    <t>RDT_271</t>
  </si>
  <si>
    <t>RDT_272</t>
  </si>
  <si>
    <t>RDT_273</t>
  </si>
  <si>
    <t>RDT_274</t>
  </si>
  <si>
    <t>RDT_275</t>
  </si>
  <si>
    <t>RDT_276</t>
  </si>
  <si>
    <t>RDT_277</t>
  </si>
  <si>
    <t>RDT_278</t>
  </si>
  <si>
    <t>RDT_279</t>
  </si>
  <si>
    <t>RDT_280</t>
  </si>
  <si>
    <t>RDT_281</t>
  </si>
  <si>
    <t>RDT_282</t>
  </si>
  <si>
    <t>RDT_283</t>
  </si>
  <si>
    <t>RDT_284</t>
  </si>
  <si>
    <t>RDT_285</t>
  </si>
  <si>
    <t>RDT_286</t>
  </si>
  <si>
    <t>RDT_287</t>
  </si>
  <si>
    <t>RDT_288</t>
  </si>
  <si>
    <t>RDT_289</t>
  </si>
  <si>
    <t>RDT_290</t>
  </si>
  <si>
    <t>RDT_291</t>
  </si>
  <si>
    <t>RDT_292</t>
  </si>
  <si>
    <t>RDT_293</t>
  </si>
  <si>
    <t>RDT_294</t>
  </si>
  <si>
    <t>RDT_295</t>
  </si>
  <si>
    <t>RDT_296</t>
  </si>
  <si>
    <t>RDT_297</t>
  </si>
  <si>
    <t>RDT_298</t>
  </si>
  <si>
    <t>RDT_299</t>
  </si>
  <si>
    <t>RDT_300</t>
  </si>
  <si>
    <t>RDT_301</t>
  </si>
  <si>
    <t>RDT_302</t>
  </si>
  <si>
    <t>RDT_303</t>
  </si>
  <si>
    <t>RDT_304</t>
  </si>
  <si>
    <t>RDT_305</t>
  </si>
  <si>
    <t>RDT_306</t>
  </si>
  <si>
    <t>RDT_307</t>
  </si>
  <si>
    <t>RDT_308</t>
  </si>
  <si>
    <t>RDT_309</t>
  </si>
  <si>
    <t>RDT_310</t>
  </si>
  <si>
    <t>RDT_311</t>
  </si>
  <si>
    <t>RDT_312</t>
  </si>
  <si>
    <t>RDT_313</t>
  </si>
  <si>
    <t>RDT_314</t>
  </si>
  <si>
    <t>RDT_315</t>
  </si>
  <si>
    <t>RDT_316</t>
  </si>
  <si>
    <t>RDT_317</t>
  </si>
  <si>
    <t>RDT_318</t>
  </si>
  <si>
    <t>RDT_319</t>
  </si>
  <si>
    <t>RDT_320</t>
  </si>
  <si>
    <t>RDT_321</t>
  </si>
  <si>
    <t>RDT_322</t>
  </si>
  <si>
    <t>RDT_323</t>
  </si>
  <si>
    <t>RDT_324</t>
  </si>
  <si>
    <t>RDT_325</t>
  </si>
  <si>
    <t>RDT_326</t>
  </si>
  <si>
    <t>RDT_327</t>
  </si>
  <si>
    <t>RDT_328</t>
  </si>
  <si>
    <t>RDT_329</t>
  </si>
  <si>
    <t>RDT_330</t>
  </si>
  <si>
    <t>RDT_331</t>
  </si>
  <si>
    <t>RDT_332</t>
  </si>
  <si>
    <t>RDT_333</t>
  </si>
  <si>
    <t>RDT_334</t>
  </si>
  <si>
    <t>RDT_335</t>
  </si>
  <si>
    <t>RDT_336</t>
  </si>
  <si>
    <t>RDT_337</t>
  </si>
  <si>
    <t>RDT_338</t>
  </si>
  <si>
    <t>RDT_339</t>
  </si>
  <si>
    <t>RDT_340</t>
  </si>
  <si>
    <t>RDT_341</t>
  </si>
  <si>
    <t>RDT_342</t>
  </si>
  <si>
    <t>RDT_343</t>
  </si>
  <si>
    <t>RDT_344</t>
  </si>
  <si>
    <t>RDT_345</t>
  </si>
  <si>
    <t>RDT_346</t>
  </si>
  <si>
    <t>RDT_347</t>
  </si>
  <si>
    <t>RDT_348</t>
  </si>
  <si>
    <t>RDT_349</t>
  </si>
  <si>
    <t>RDT_350</t>
  </si>
  <si>
    <t>RDT_351</t>
  </si>
  <si>
    <t>RDT_352</t>
  </si>
  <si>
    <t>RDT_353</t>
  </si>
  <si>
    <t>RDT_354</t>
  </si>
  <si>
    <t>RDT_355</t>
  </si>
  <si>
    <t>RDT_356</t>
  </si>
  <si>
    <t>RDT_357</t>
  </si>
  <si>
    <t>RDT_358</t>
  </si>
  <si>
    <t>RDT_359</t>
  </si>
  <si>
    <t>RDT_360</t>
  </si>
  <si>
    <t>RDT_361</t>
  </si>
  <si>
    <t>RDT_362</t>
  </si>
  <si>
    <t>RDT_363</t>
  </si>
  <si>
    <t>RDT_364</t>
  </si>
  <si>
    <t>RDT_365</t>
  </si>
  <si>
    <t>RDT_366</t>
  </si>
  <si>
    <t>RDT_367</t>
  </si>
  <si>
    <t>RDT_368</t>
  </si>
  <si>
    <t>RDT_369</t>
  </si>
  <si>
    <t>RDT_370</t>
  </si>
  <si>
    <t>RDT_371</t>
  </si>
  <si>
    <t>RDT_372</t>
  </si>
  <si>
    <t>RDT_373</t>
  </si>
  <si>
    <t>RDT_374</t>
  </si>
  <si>
    <t>RDT_375</t>
  </si>
  <si>
    <t>RDT_376</t>
  </si>
  <si>
    <t>RDT_377</t>
  </si>
  <si>
    <t>RDT_378</t>
  </si>
  <si>
    <t>RDT_379</t>
  </si>
  <si>
    <t>RDT_380</t>
  </si>
  <si>
    <t>RDT_381</t>
  </si>
  <si>
    <t>RDT_382</t>
  </si>
  <si>
    <t>RDT_383</t>
  </si>
  <si>
    <t>RDT_384</t>
  </si>
  <si>
    <t>Exon</t>
  </si>
  <si>
    <t>NKTR</t>
  </si>
  <si>
    <t>NM_005385</t>
  </si>
  <si>
    <t>chr3</t>
  </si>
  <si>
    <t>+</t>
  </si>
  <si>
    <t>CDC42BPB</t>
  </si>
  <si>
    <t>NM_006035</t>
  </si>
  <si>
    <t>chr14</t>
  </si>
  <si>
    <t>-</t>
  </si>
  <si>
    <t>ADAM23</t>
  </si>
  <si>
    <t>NM_003812</t>
  </si>
  <si>
    <t>chr2</t>
  </si>
  <si>
    <t>ZNF345</t>
  </si>
  <si>
    <t>NM_003419</t>
  </si>
  <si>
    <t>chr19</t>
  </si>
  <si>
    <t>C1ORF66</t>
  </si>
  <si>
    <t>NM_015997</t>
  </si>
  <si>
    <t>chr1</t>
  </si>
  <si>
    <t>ZADH2</t>
  </si>
  <si>
    <t>NM_175907</t>
  </si>
  <si>
    <t>chr18</t>
  </si>
  <si>
    <t>SFRS16</t>
  </si>
  <si>
    <t>NM_007056</t>
  </si>
  <si>
    <t>KCNA5</t>
  </si>
  <si>
    <t>NM_002234</t>
  </si>
  <si>
    <t>chr12</t>
  </si>
  <si>
    <t>DMXL2</t>
  </si>
  <si>
    <t>NM_015263</t>
  </si>
  <si>
    <t>chr15</t>
  </si>
  <si>
    <t>FAM26D</t>
  </si>
  <si>
    <t>NM_153036</t>
  </si>
  <si>
    <t>chr6</t>
  </si>
  <si>
    <t>ADAM29</t>
  </si>
  <si>
    <t>NM_014269</t>
  </si>
  <si>
    <t>chr4</t>
  </si>
  <si>
    <t>PDE6C</t>
  </si>
  <si>
    <t>NM_006204</t>
  </si>
  <si>
    <t>chr10</t>
  </si>
  <si>
    <t>TSPAN2</t>
  </si>
  <si>
    <t>NM_005725</t>
  </si>
  <si>
    <t>STK35</t>
  </si>
  <si>
    <t>NM_080836</t>
  </si>
  <si>
    <t>chr20</t>
  </si>
  <si>
    <t>GPR45</t>
  </si>
  <si>
    <t>NM_007227</t>
  </si>
  <si>
    <t>ACP2</t>
  </si>
  <si>
    <t>NM_001610</t>
  </si>
  <si>
    <t>chr11</t>
  </si>
  <si>
    <t>VAMP4</t>
  </si>
  <si>
    <t>NM_003762</t>
  </si>
  <si>
    <t>P2RY5</t>
  </si>
  <si>
    <t>NM_005767</t>
  </si>
  <si>
    <t>chr13</t>
  </si>
  <si>
    <t>ASH1L</t>
  </si>
  <si>
    <t>NM_018489</t>
  </si>
  <si>
    <t>SF1</t>
  </si>
  <si>
    <t>NM_201995</t>
  </si>
  <si>
    <t>GLE1</t>
  </si>
  <si>
    <t>NM_001499</t>
  </si>
  <si>
    <t>chr9</t>
  </si>
  <si>
    <t>TTF2</t>
  </si>
  <si>
    <t>NM_003594</t>
  </si>
  <si>
    <t>TRERF1</t>
  </si>
  <si>
    <t>NM_033502</t>
  </si>
  <si>
    <t>DNMT3A</t>
  </si>
  <si>
    <t>NM_153759</t>
  </si>
  <si>
    <t>C5</t>
  </si>
  <si>
    <t>NM_001735</t>
  </si>
  <si>
    <t>ZNF596</t>
  </si>
  <si>
    <t>NM_173539</t>
  </si>
  <si>
    <t>chr8</t>
  </si>
  <si>
    <t>CASP4</t>
  </si>
  <si>
    <t>NM_001225</t>
  </si>
  <si>
    <t>ZNF287</t>
  </si>
  <si>
    <t>NM_020653</t>
  </si>
  <si>
    <t>chr17</t>
  </si>
  <si>
    <t>KIAA0430</t>
  </si>
  <si>
    <t>NM_014647</t>
  </si>
  <si>
    <t>chr16</t>
  </si>
  <si>
    <t>ATIC</t>
  </si>
  <si>
    <t>NM_004044</t>
  </si>
  <si>
    <t>WDTC1</t>
  </si>
  <si>
    <t>NM_015023</t>
  </si>
  <si>
    <t>ZNF337</t>
  </si>
  <si>
    <t>NM_015655</t>
  </si>
  <si>
    <t>PPP2R5B</t>
  </si>
  <si>
    <t>NM_006244</t>
  </si>
  <si>
    <t>SIRPG</t>
  </si>
  <si>
    <t>NM_018556</t>
  </si>
  <si>
    <t>HOXC4</t>
  </si>
  <si>
    <t>NM_014620</t>
  </si>
  <si>
    <t>PARP6</t>
  </si>
  <si>
    <t>NM_020214</t>
  </si>
  <si>
    <t>SEMA5A</t>
  </si>
  <si>
    <t>NM_003966</t>
  </si>
  <si>
    <t>chr5</t>
  </si>
  <si>
    <t>DLGAP5</t>
  </si>
  <si>
    <t>NM_014750</t>
  </si>
  <si>
    <t>TDRD3</t>
  </si>
  <si>
    <t>NM_030794</t>
  </si>
  <si>
    <t>C1ORF156</t>
  </si>
  <si>
    <t>NM_033418</t>
  </si>
  <si>
    <t>SCYL3</t>
  </si>
  <si>
    <t>NM_020423</t>
  </si>
  <si>
    <t>PPARBP</t>
  </si>
  <si>
    <t>NM_004774</t>
  </si>
  <si>
    <t>RTN3</t>
  </si>
  <si>
    <t>NM_201430</t>
  </si>
  <si>
    <t>ASRGL1</t>
  </si>
  <si>
    <t>NM_025080</t>
  </si>
  <si>
    <t>ZNF438</t>
  </si>
  <si>
    <t>NM_182755</t>
  </si>
  <si>
    <t>LPAR3</t>
  </si>
  <si>
    <t>NM_012152</t>
  </si>
  <si>
    <t>ZNF550</t>
  </si>
  <si>
    <t>NM_001039654</t>
  </si>
  <si>
    <t>DNMBP</t>
  </si>
  <si>
    <t>NM_015221</t>
  </si>
  <si>
    <t>SPTBN4</t>
  </si>
  <si>
    <t>NM_020971</t>
  </si>
  <si>
    <t>POMGNT1</t>
  </si>
  <si>
    <t>NM_017739</t>
  </si>
  <si>
    <t>KRT73</t>
  </si>
  <si>
    <t>NM_175068</t>
  </si>
  <si>
    <t>NEIL1</t>
  </si>
  <si>
    <t>NM_024608</t>
  </si>
  <si>
    <t>PLCB1</t>
  </si>
  <si>
    <t>NM_015192</t>
  </si>
  <si>
    <t>CUTC</t>
  </si>
  <si>
    <t>NM_015960</t>
  </si>
  <si>
    <t>RSRC2</t>
  </si>
  <si>
    <t>NM_198261</t>
  </si>
  <si>
    <t>NF1</t>
  </si>
  <si>
    <t>NM_000267</t>
  </si>
  <si>
    <t>FNDC3B</t>
  </si>
  <si>
    <t>NM_022763</t>
  </si>
  <si>
    <t>MPHOSPH10</t>
  </si>
  <si>
    <t>NM_005791</t>
  </si>
  <si>
    <t>EXPH5</t>
  </si>
  <si>
    <t>NM_015065</t>
  </si>
  <si>
    <t>SLC17A6</t>
  </si>
  <si>
    <t>NM_020346</t>
  </si>
  <si>
    <t>PGK2</t>
  </si>
  <si>
    <t>NM_138733</t>
  </si>
  <si>
    <t>TNR</t>
  </si>
  <si>
    <t>NM_003285</t>
  </si>
  <si>
    <t>HIST1H2BI</t>
  </si>
  <si>
    <t>NM_003525</t>
  </si>
  <si>
    <t>C11ORF42</t>
  </si>
  <si>
    <t>NM_173525</t>
  </si>
  <si>
    <t>SLC30A4</t>
  </si>
  <si>
    <t>NM_013309</t>
  </si>
  <si>
    <t>COL22A1</t>
  </si>
  <si>
    <t>NM_152888</t>
  </si>
  <si>
    <t>TBK1</t>
  </si>
  <si>
    <t>NM_013254</t>
  </si>
  <si>
    <t>DSC1</t>
  </si>
  <si>
    <t>NM_024421</t>
  </si>
  <si>
    <t>PCDH15</t>
  </si>
  <si>
    <t>NM_033056</t>
  </si>
  <si>
    <t>NFE2L3</t>
  </si>
  <si>
    <t>NM_004289</t>
  </si>
  <si>
    <t>chr7</t>
  </si>
  <si>
    <t>RALBP1</t>
  </si>
  <si>
    <t>NM_006788</t>
  </si>
  <si>
    <t>BCO2</t>
  </si>
  <si>
    <t>NM_031938</t>
  </si>
  <si>
    <t>TIGD7</t>
  </si>
  <si>
    <t>NM_033208</t>
  </si>
  <si>
    <t>TRPS1</t>
  </si>
  <si>
    <t>NM_014112</t>
  </si>
  <si>
    <t>OIT3</t>
  </si>
  <si>
    <t>NM_152635</t>
  </si>
  <si>
    <t>ZNF45</t>
  </si>
  <si>
    <t>NM_003425</t>
  </si>
  <si>
    <t>PM20D1</t>
  </si>
  <si>
    <t>NM_152491</t>
  </si>
  <si>
    <t>KLF5</t>
  </si>
  <si>
    <t>NM_001730</t>
  </si>
  <si>
    <t>BACE2</t>
  </si>
  <si>
    <t>NM_138992</t>
  </si>
  <si>
    <t>chr21</t>
  </si>
  <si>
    <t>CNR1</t>
  </si>
  <si>
    <t>NM_016083</t>
  </si>
  <si>
    <t>CST3</t>
  </si>
  <si>
    <t>NM_000099</t>
  </si>
  <si>
    <t>ARID1A</t>
  </si>
  <si>
    <t>NM_006015</t>
  </si>
  <si>
    <t>FAAH</t>
  </si>
  <si>
    <t>NM_001441</t>
  </si>
  <si>
    <t>KLHL22</t>
  </si>
  <si>
    <t>NM_032775</t>
  </si>
  <si>
    <t>chr22</t>
  </si>
  <si>
    <t>ATRN</t>
  </si>
  <si>
    <t>NM_139321</t>
  </si>
  <si>
    <t>TEX15</t>
  </si>
  <si>
    <t>NM_031271</t>
  </si>
  <si>
    <t>RAB7L1</t>
  </si>
  <si>
    <t>NM_003929</t>
  </si>
  <si>
    <t>MEPE</t>
  </si>
  <si>
    <t>NM_020203</t>
  </si>
  <si>
    <t>NDUFS6</t>
  </si>
  <si>
    <t>NM_004553</t>
  </si>
  <si>
    <t>LAMB3</t>
  </si>
  <si>
    <t>NM_000228</t>
  </si>
  <si>
    <t>ANKHD1</t>
  </si>
  <si>
    <t>NM_020690</t>
  </si>
  <si>
    <t>UVRAG</t>
  </si>
  <si>
    <t>NM_003369</t>
  </si>
  <si>
    <t>MAEL</t>
  </si>
  <si>
    <t>NM_032858</t>
  </si>
  <si>
    <t>PPAN</t>
  </si>
  <si>
    <t>NM_020230</t>
  </si>
  <si>
    <t>ZNF646</t>
  </si>
  <si>
    <t>NM_014699</t>
  </si>
  <si>
    <t>SH3TC2</t>
  </si>
  <si>
    <t>NM_024577</t>
  </si>
  <si>
    <t>MTR</t>
  </si>
  <si>
    <t>NM_000254</t>
  </si>
  <si>
    <t>C2ORF61</t>
  </si>
  <si>
    <t>NM_173649</t>
  </si>
  <si>
    <t>USH2A</t>
  </si>
  <si>
    <t>NM_206933</t>
  </si>
  <si>
    <t>ANAPC1</t>
  </si>
  <si>
    <t>NM_022662</t>
  </si>
  <si>
    <t>NT5C2</t>
  </si>
  <si>
    <t>NM_012229</t>
  </si>
  <si>
    <t>POLR2B</t>
  </si>
  <si>
    <t>NM_000938</t>
  </si>
  <si>
    <t>RANBP9</t>
  </si>
  <si>
    <t>NM_005493</t>
  </si>
  <si>
    <t>TLR2</t>
  </si>
  <si>
    <t>NM_003264</t>
  </si>
  <si>
    <t>NPAL1</t>
  </si>
  <si>
    <t>NM_207330</t>
  </si>
  <si>
    <t>OLA1</t>
  </si>
  <si>
    <t>NM_013341</t>
  </si>
  <si>
    <t>CYP20A1</t>
  </si>
  <si>
    <t>NM_177538</t>
  </si>
  <si>
    <t>ULK2</t>
  </si>
  <si>
    <t>NM_014683</t>
  </si>
  <si>
    <t>ZFYVE9</t>
  </si>
  <si>
    <t>NM_004799</t>
  </si>
  <si>
    <t>HAVCR2</t>
  </si>
  <si>
    <t>NM_032782</t>
  </si>
  <si>
    <t>BBS12</t>
  </si>
  <si>
    <t>NM_152618</t>
  </si>
  <si>
    <t>C10ORF107</t>
  </si>
  <si>
    <t>NM_173554</t>
  </si>
  <si>
    <t>NLGN1</t>
  </si>
  <si>
    <t>NM_014932</t>
  </si>
  <si>
    <t>MAP2K5</t>
  </si>
  <si>
    <t>NM_145160</t>
  </si>
  <si>
    <t>ZNF410</t>
  </si>
  <si>
    <t>NM_021188</t>
  </si>
  <si>
    <t>AKAP9</t>
  </si>
  <si>
    <t>NM_005751</t>
  </si>
  <si>
    <t>DLC1</t>
  </si>
  <si>
    <t>NM_182643</t>
  </si>
  <si>
    <t>CDCA2</t>
  </si>
  <si>
    <t>NM_152562</t>
  </si>
  <si>
    <t>ANKRD40</t>
  </si>
  <si>
    <t>NM_052855</t>
  </si>
  <si>
    <t>MUCL1</t>
  </si>
  <si>
    <t>NM_058173</t>
  </si>
  <si>
    <t>PYGO1</t>
  </si>
  <si>
    <t>NM_015617</t>
  </si>
  <si>
    <t>TRHR</t>
  </si>
  <si>
    <t>NM_003301</t>
  </si>
  <si>
    <t>EIF4ENIF1</t>
  </si>
  <si>
    <t>NM_019843</t>
  </si>
  <si>
    <t>MAP7</t>
  </si>
  <si>
    <t>NM_003980</t>
  </si>
  <si>
    <t>SFRS6</t>
  </si>
  <si>
    <t>NM_006275</t>
  </si>
  <si>
    <t>LASS5</t>
  </si>
  <si>
    <t>NM_147190</t>
  </si>
  <si>
    <t>GPX5</t>
  </si>
  <si>
    <t>NM_001509</t>
  </si>
  <si>
    <t>SP2</t>
  </si>
  <si>
    <t>NM_003110</t>
  </si>
  <si>
    <t>MLL3</t>
  </si>
  <si>
    <t>NM_170606</t>
  </si>
  <si>
    <t>MPPE1</t>
  </si>
  <si>
    <t>NM_023075</t>
  </si>
  <si>
    <t>C9ORF156</t>
  </si>
  <si>
    <t>NM_016481</t>
  </si>
  <si>
    <t>WWTR1</t>
  </si>
  <si>
    <t>NM_015472</t>
  </si>
  <si>
    <t>MED27</t>
  </si>
  <si>
    <t>NM_004269</t>
  </si>
  <si>
    <t>GRIN2A</t>
  </si>
  <si>
    <t>NM_000833</t>
  </si>
  <si>
    <t>IVD</t>
  </si>
  <si>
    <t>NM_002225</t>
  </si>
  <si>
    <t>MTMR4</t>
  </si>
  <si>
    <t>NM_004687</t>
  </si>
  <si>
    <t>GABBR2</t>
  </si>
  <si>
    <t>NM_005458</t>
  </si>
  <si>
    <t>ETS2</t>
  </si>
  <si>
    <t>NM_005239</t>
  </si>
  <si>
    <t>C19orf51</t>
  </si>
  <si>
    <t>NM_178837</t>
  </si>
  <si>
    <t>GPR55</t>
  </si>
  <si>
    <t>NM_005683</t>
  </si>
  <si>
    <t>ZNF135</t>
  </si>
  <si>
    <t>NM_003436</t>
  </si>
  <si>
    <t>MYD88</t>
  </si>
  <si>
    <t>NM_002468</t>
  </si>
  <si>
    <t>ITGA3</t>
  </si>
  <si>
    <t>NM_005501</t>
  </si>
  <si>
    <t>ALDH2</t>
  </si>
  <si>
    <t>NM_000690</t>
  </si>
  <si>
    <t>IL16</t>
  </si>
  <si>
    <t>NM_004513</t>
  </si>
  <si>
    <t>ZNF71</t>
  </si>
  <si>
    <t>NM_021216</t>
  </si>
  <si>
    <t>TNFAIP3</t>
  </si>
  <si>
    <t>NM_006290</t>
  </si>
  <si>
    <t>CACNA1S</t>
  </si>
  <si>
    <t>NM_000069</t>
  </si>
  <si>
    <t>BUB1B</t>
  </si>
  <si>
    <t>NM_001211</t>
  </si>
  <si>
    <t>OAT</t>
  </si>
  <si>
    <t>NM_000274</t>
  </si>
  <si>
    <t>PCCA</t>
  </si>
  <si>
    <t>NM_000282</t>
  </si>
  <si>
    <t>RANBP2</t>
  </si>
  <si>
    <t>NM_006267</t>
  </si>
  <si>
    <t>SF3A3</t>
  </si>
  <si>
    <t>NM_006802</t>
  </si>
  <si>
    <t>ADAMTS3</t>
  </si>
  <si>
    <t>NM_014243</t>
  </si>
  <si>
    <t>MSTN</t>
  </si>
  <si>
    <t>NM_005259</t>
  </si>
  <si>
    <t>STAG1</t>
  </si>
  <si>
    <t>NM_005862</t>
  </si>
  <si>
    <t>RARS2</t>
  </si>
  <si>
    <t>NM_020320</t>
  </si>
  <si>
    <t>MACF1</t>
  </si>
  <si>
    <t>NM_033044</t>
  </si>
  <si>
    <t>PPP1R3A</t>
  </si>
  <si>
    <t>NM_002711</t>
  </si>
  <si>
    <t>TDP1</t>
  </si>
  <si>
    <t>NM_018319</t>
  </si>
  <si>
    <t>SRBD1</t>
  </si>
  <si>
    <t>NM_018079</t>
  </si>
  <si>
    <t>EIF2S2</t>
  </si>
  <si>
    <t>NM_003908</t>
  </si>
  <si>
    <t>GCNT4</t>
  </si>
  <si>
    <t>NM_016591</t>
  </si>
  <si>
    <t>NT5DC3</t>
  </si>
  <si>
    <t>NM_001031701</t>
  </si>
  <si>
    <t>ADAMTSL3</t>
  </si>
  <si>
    <t>NM_207517</t>
  </si>
  <si>
    <t>COL19A1</t>
  </si>
  <si>
    <t>NM_001858</t>
  </si>
  <si>
    <t>P2RY1</t>
  </si>
  <si>
    <t>NM_002563</t>
  </si>
  <si>
    <t>TSC1</t>
  </si>
  <si>
    <t>NM_000368</t>
  </si>
  <si>
    <t>SLC26A2</t>
  </si>
  <si>
    <t>NM_000112</t>
  </si>
  <si>
    <t>PZP</t>
  </si>
  <si>
    <t>NM_002864</t>
  </si>
  <si>
    <t>RPP38</t>
  </si>
  <si>
    <t>NM_006414</t>
  </si>
  <si>
    <t>CD53</t>
  </si>
  <si>
    <t>NM_000560</t>
  </si>
  <si>
    <t>EIF4A1</t>
  </si>
  <si>
    <t>NM_001416</t>
  </si>
  <si>
    <t>NLRP7</t>
  </si>
  <si>
    <t>NM_139176</t>
  </si>
  <si>
    <t>PRDM2</t>
  </si>
  <si>
    <t>NM_012231</t>
  </si>
  <si>
    <t>CNTNAP2</t>
  </si>
  <si>
    <t>NM_014141</t>
  </si>
  <si>
    <t>ZNF619</t>
  </si>
  <si>
    <t>NM_173656</t>
  </si>
  <si>
    <t>SEC31B</t>
  </si>
  <si>
    <t>NM_015490</t>
  </si>
  <si>
    <t>CCL25</t>
  </si>
  <si>
    <t>NM_005624</t>
  </si>
  <si>
    <t>GCM2</t>
  </si>
  <si>
    <t>NM_004752</t>
  </si>
  <si>
    <t>PARK2</t>
  </si>
  <si>
    <t>NM_004562</t>
  </si>
  <si>
    <t>OR7C2</t>
  </si>
  <si>
    <t>NM_012377</t>
  </si>
  <si>
    <t>ZNF32</t>
  </si>
  <si>
    <t>NM_006973</t>
  </si>
  <si>
    <t>TRPM1</t>
  </si>
  <si>
    <t>NM_002420</t>
  </si>
  <si>
    <t>ADPRH</t>
  </si>
  <si>
    <t>NM_001125</t>
  </si>
  <si>
    <t>POMT1</t>
  </si>
  <si>
    <t>NM_007171</t>
  </si>
  <si>
    <t>HRG</t>
  </si>
  <si>
    <t>NM_000412</t>
  </si>
  <si>
    <t>DNAH9</t>
  </si>
  <si>
    <t>NM_001372</t>
  </si>
  <si>
    <t>U2AF1</t>
  </si>
  <si>
    <t>NM_006758</t>
  </si>
  <si>
    <t>GPR133</t>
  </si>
  <si>
    <t>NM_198827</t>
  </si>
  <si>
    <t>KCNJ5</t>
  </si>
  <si>
    <t>NM_000890</t>
  </si>
  <si>
    <t>LCT</t>
  </si>
  <si>
    <t>NM_002299</t>
  </si>
  <si>
    <t>TUBA3C</t>
  </si>
  <si>
    <t>NM_006001</t>
  </si>
  <si>
    <t>PPIL2</t>
  </si>
  <si>
    <t>NM_148175</t>
  </si>
  <si>
    <t>PPP1R16B</t>
  </si>
  <si>
    <t>NM_015568</t>
  </si>
  <si>
    <t>ASB4</t>
  </si>
  <si>
    <t>NM_145872</t>
  </si>
  <si>
    <t>DNAJC17</t>
  </si>
  <si>
    <t>NM_018163</t>
  </si>
  <si>
    <t>HIST1H2AG</t>
  </si>
  <si>
    <t>NM_021064</t>
  </si>
  <si>
    <t>WDR6</t>
  </si>
  <si>
    <t>NM_018031</t>
  </si>
  <si>
    <t>TCF7</t>
  </si>
  <si>
    <t>NM_003202</t>
  </si>
  <si>
    <t>NR4A2</t>
  </si>
  <si>
    <t>NM_006186</t>
  </si>
  <si>
    <t>GOLT1B</t>
  </si>
  <si>
    <t>NM_016072</t>
  </si>
  <si>
    <t>SUZ12</t>
  </si>
  <si>
    <t>NM_015355</t>
  </si>
  <si>
    <t>RNGTT</t>
  </si>
  <si>
    <t>NM_003800</t>
  </si>
  <si>
    <t>C6ORF151</t>
  </si>
  <si>
    <t>NM_152551</t>
  </si>
  <si>
    <t>MTBP</t>
  </si>
  <si>
    <t>NM_022045</t>
  </si>
  <si>
    <t>TRMT6</t>
  </si>
  <si>
    <t>NM_015939</t>
  </si>
  <si>
    <t>CCDC79</t>
  </si>
  <si>
    <t>NM_001136505</t>
  </si>
  <si>
    <t>DAAM1</t>
  </si>
  <si>
    <t>NM_014992</t>
  </si>
  <si>
    <t>MYST4</t>
  </si>
  <si>
    <t>NM_012330</t>
  </si>
  <si>
    <t>SLC30A7</t>
  </si>
  <si>
    <t>NM_133496</t>
  </si>
  <si>
    <t>ATP10D</t>
  </si>
  <si>
    <t>NM_020453</t>
  </si>
  <si>
    <t>DOPEY1</t>
  </si>
  <si>
    <t>NM_015018</t>
  </si>
  <si>
    <t>PLEKHA1</t>
  </si>
  <si>
    <t>NM_021622</t>
  </si>
  <si>
    <t>SERPINI2</t>
  </si>
  <si>
    <t>NM_006217</t>
  </si>
  <si>
    <t>C4ORF21</t>
  </si>
  <si>
    <t>NM_018392</t>
  </si>
  <si>
    <t>EML4</t>
  </si>
  <si>
    <t>NM_019063</t>
  </si>
  <si>
    <t>TRIM33</t>
  </si>
  <si>
    <t>NM_015906</t>
  </si>
  <si>
    <t>PHF3</t>
  </si>
  <si>
    <t>NM_015153</t>
  </si>
  <si>
    <t>MYO1B</t>
  </si>
  <si>
    <t>NM_012223</t>
  </si>
  <si>
    <t>PTGER3</t>
  </si>
  <si>
    <t>NM_198714</t>
  </si>
  <si>
    <t>PRPF4B</t>
  </si>
  <si>
    <t>NM_003913</t>
  </si>
  <si>
    <t>NIPA2</t>
  </si>
  <si>
    <t>NM_030922</t>
  </si>
  <si>
    <t>MAP2K6</t>
  </si>
  <si>
    <t>NM_002758</t>
  </si>
  <si>
    <t>MPP5</t>
  </si>
  <si>
    <t>NM_022474</t>
  </si>
  <si>
    <t>IFNK</t>
  </si>
  <si>
    <t>NM_020124</t>
  </si>
  <si>
    <t>BMPR1A</t>
  </si>
  <si>
    <t>NM_004329</t>
  </si>
  <si>
    <t>FAM49A</t>
  </si>
  <si>
    <t>NM_030797</t>
  </si>
  <si>
    <t>CCNA1</t>
  </si>
  <si>
    <t>NM_003914</t>
  </si>
  <si>
    <t>GOLGB1</t>
  </si>
  <si>
    <t>NM_004487</t>
  </si>
  <si>
    <t>TCFL5</t>
  </si>
  <si>
    <t>NM_006602</t>
  </si>
  <si>
    <t>TRIO</t>
  </si>
  <si>
    <t>NM_007118</t>
  </si>
  <si>
    <t>SLC2A3</t>
  </si>
  <si>
    <t>NM_006931</t>
  </si>
  <si>
    <t>ZNF167</t>
  </si>
  <si>
    <t>NM_018651</t>
  </si>
  <si>
    <t>BCAS1</t>
  </si>
  <si>
    <t>NM_003657</t>
  </si>
  <si>
    <t>FLRT3</t>
  </si>
  <si>
    <t>NM_198391</t>
  </si>
  <si>
    <t>RFX4</t>
  </si>
  <si>
    <t>NM_213594</t>
  </si>
  <si>
    <t>GUCY1B2</t>
  </si>
  <si>
    <t>NR_003923</t>
  </si>
  <si>
    <t>EBPL</t>
  </si>
  <si>
    <t>NM_032565</t>
  </si>
  <si>
    <t>FASTKD5</t>
  </si>
  <si>
    <t>NM_021826</t>
  </si>
  <si>
    <t>H2AFY</t>
  </si>
  <si>
    <t>NM_004893</t>
  </si>
  <si>
    <t>MOV10L1</t>
  </si>
  <si>
    <t>NM_018995</t>
  </si>
  <si>
    <t>CHD6</t>
  </si>
  <si>
    <t>NM_032221</t>
  </si>
  <si>
    <t>ARHGAP26</t>
  </si>
  <si>
    <t>NM_015071</t>
  </si>
  <si>
    <t>SFRS14</t>
  </si>
  <si>
    <t>NM_014884</t>
  </si>
  <si>
    <t>TCF25</t>
  </si>
  <si>
    <t>NM_014972</t>
  </si>
  <si>
    <t>COL9A1</t>
  </si>
  <si>
    <t>NM_001851</t>
  </si>
  <si>
    <t>GIMAP2</t>
  </si>
  <si>
    <t>NM_015660</t>
  </si>
  <si>
    <t>ZNF435</t>
  </si>
  <si>
    <t>NM_025231</t>
  </si>
  <si>
    <t>FNDC8</t>
  </si>
  <si>
    <t>NM_017559</t>
  </si>
  <si>
    <t>CCR7</t>
  </si>
  <si>
    <t>NM_001838</t>
  </si>
  <si>
    <t>GBF1</t>
  </si>
  <si>
    <t>NM_004193</t>
  </si>
  <si>
    <t>CHGB</t>
  </si>
  <si>
    <t>NM_001819</t>
  </si>
  <si>
    <t>CLCN6</t>
  </si>
  <si>
    <t>NM_001286</t>
  </si>
  <si>
    <t>NLRP2</t>
  </si>
  <si>
    <t>NM_017852</t>
  </si>
  <si>
    <t>C14ORF177</t>
  </si>
  <si>
    <t>NM_182560</t>
  </si>
  <si>
    <t>RNPS1</t>
  </si>
  <si>
    <t>NM_080594</t>
  </si>
  <si>
    <t>SMARCC2</t>
  </si>
  <si>
    <t>NM_003075</t>
  </si>
  <si>
    <t>LASS2</t>
  </si>
  <si>
    <t>NM_181746</t>
  </si>
  <si>
    <t>EHMT2</t>
  </si>
  <si>
    <t>NM_006709</t>
  </si>
  <si>
    <t>SVIL</t>
  </si>
  <si>
    <t>NM_021738</t>
  </si>
  <si>
    <t>RAB24</t>
  </si>
  <si>
    <t>NM_130781</t>
  </si>
  <si>
    <t>HPX</t>
  </si>
  <si>
    <t>NM_000613</t>
  </si>
  <si>
    <t>NTRK3</t>
  </si>
  <si>
    <t>NM_002530</t>
  </si>
  <si>
    <t>MCM3AP</t>
  </si>
  <si>
    <t>NM_003906</t>
  </si>
  <si>
    <t>RDH8</t>
  </si>
  <si>
    <t>NM_015725</t>
  </si>
  <si>
    <t>CELSR1</t>
  </si>
  <si>
    <t>NM_014246</t>
  </si>
  <si>
    <t>RFX2</t>
  </si>
  <si>
    <t>NM_000635</t>
  </si>
  <si>
    <t>SLC45A2</t>
  </si>
  <si>
    <t>NM_016180</t>
  </si>
  <si>
    <t>ABTB1</t>
  </si>
  <si>
    <t>NM_172027</t>
  </si>
  <si>
    <t>P4HTM</t>
  </si>
  <si>
    <t>NM_177938</t>
  </si>
  <si>
    <t>FLVCR2</t>
  </si>
  <si>
    <t>NM_017791</t>
  </si>
  <si>
    <t>DPY19L3</t>
  </si>
  <si>
    <t>NM_207325</t>
  </si>
  <si>
    <t>KRT222P</t>
  </si>
  <si>
    <t>NM_152349</t>
  </si>
  <si>
    <t>KLHDC2</t>
  </si>
  <si>
    <t>NM_014315</t>
  </si>
  <si>
    <t>RECK</t>
  </si>
  <si>
    <t>NM_021111</t>
  </si>
  <si>
    <t>CASD1</t>
  </si>
  <si>
    <t>NM_022900</t>
  </si>
  <si>
    <t>AC008073.5</t>
  </si>
  <si>
    <t>NM_016047</t>
  </si>
  <si>
    <t>C3orf63</t>
  </si>
  <si>
    <t>NM_015224</t>
  </si>
  <si>
    <t>FAM3B</t>
  </si>
  <si>
    <t>NM_058186</t>
  </si>
  <si>
    <t>ZNF804B</t>
  </si>
  <si>
    <t>NM_181646</t>
  </si>
  <si>
    <t>MASTL</t>
  </si>
  <si>
    <t>NM_032844</t>
  </si>
  <si>
    <t>N4BP2</t>
  </si>
  <si>
    <t>NM_018177</t>
  </si>
  <si>
    <t>FBXO32</t>
  </si>
  <si>
    <t>NM_058229</t>
  </si>
  <si>
    <t>HTR1F</t>
  </si>
  <si>
    <t>NM_000866</t>
  </si>
  <si>
    <t>CKAP5</t>
  </si>
  <si>
    <t>NM_014756</t>
  </si>
  <si>
    <t>HMG20A</t>
  </si>
  <si>
    <t>NM_018200</t>
  </si>
  <si>
    <t>NOX4</t>
  </si>
  <si>
    <t>NM_016931</t>
  </si>
  <si>
    <t>ZKSCAN5</t>
  </si>
  <si>
    <t>NM_145102</t>
  </si>
  <si>
    <t>KLHL24</t>
  </si>
  <si>
    <t>NM_017644</t>
  </si>
  <si>
    <t>PIP5K1A</t>
  </si>
  <si>
    <t>NM_003557</t>
  </si>
  <si>
    <t>PTPRK</t>
  </si>
  <si>
    <t>NM_002844</t>
  </si>
  <si>
    <t>PRPF4</t>
  </si>
  <si>
    <t>NM_004697</t>
  </si>
  <si>
    <t>NOL9</t>
  </si>
  <si>
    <t>NM_024654</t>
  </si>
  <si>
    <t>MFSD11</t>
  </si>
  <si>
    <t>NM_024311</t>
  </si>
  <si>
    <t>COQ6</t>
  </si>
  <si>
    <t>NM_182476</t>
  </si>
  <si>
    <t>HSPBAP1</t>
  </si>
  <si>
    <t>NM_024610</t>
  </si>
  <si>
    <t>PPIE</t>
  </si>
  <si>
    <t>NM_203456</t>
  </si>
  <si>
    <t>B3GALNT2</t>
  </si>
  <si>
    <t>NM_152490</t>
  </si>
  <si>
    <t>FAM130A2</t>
  </si>
  <si>
    <t>NM_024969</t>
  </si>
  <si>
    <t>MYO1A</t>
  </si>
  <si>
    <t>NM_005379</t>
  </si>
  <si>
    <t>MKI67</t>
  </si>
  <si>
    <t>NM_002417</t>
  </si>
  <si>
    <t>MTHFD1</t>
  </si>
  <si>
    <t>NM_005956</t>
  </si>
  <si>
    <t>NLE1</t>
  </si>
  <si>
    <t>NM_018096</t>
  </si>
  <si>
    <t>POLR1B</t>
  </si>
  <si>
    <t>NM_019014</t>
  </si>
  <si>
    <t>NPHS2</t>
  </si>
  <si>
    <t>NM_014625</t>
  </si>
  <si>
    <t>FLJ43826</t>
  </si>
  <si>
    <t>NoRefseq</t>
  </si>
  <si>
    <t>NA</t>
  </si>
  <si>
    <t>PTPN14</t>
  </si>
  <si>
    <t>NM_005401</t>
  </si>
  <si>
    <t>MCAT</t>
  </si>
  <si>
    <t>NM_014507</t>
  </si>
  <si>
    <t>TPCN2</t>
  </si>
  <si>
    <t>NM_139075</t>
  </si>
  <si>
    <t>TUBA1A</t>
  </si>
  <si>
    <t>NM_006009</t>
  </si>
  <si>
    <t>PRRG2</t>
  </si>
  <si>
    <t>NM_000951</t>
  </si>
  <si>
    <t>SGMS1</t>
  </si>
  <si>
    <t>NM_147156</t>
  </si>
  <si>
    <t>RNF26</t>
  </si>
  <si>
    <t>NM_032015</t>
  </si>
  <si>
    <t>TRAPPC3</t>
  </si>
  <si>
    <t>NM_014408</t>
  </si>
  <si>
    <t>DMRT3</t>
  </si>
  <si>
    <t>NM_021240</t>
  </si>
  <si>
    <t>NDUFB10</t>
  </si>
  <si>
    <t>NM_004548</t>
  </si>
  <si>
    <t>ESPL1</t>
  </si>
  <si>
    <t>NM_012291</t>
  </si>
  <si>
    <t>KIF17</t>
  </si>
  <si>
    <t>NM_020816</t>
  </si>
  <si>
    <t>LRSAM1</t>
  </si>
  <si>
    <t>NM_138361</t>
  </si>
  <si>
    <t>HIST2H2BE</t>
  </si>
  <si>
    <t>NM_003528</t>
  </si>
  <si>
    <t>ZNF574</t>
  </si>
  <si>
    <t>NM_022752</t>
  </si>
  <si>
    <t>KIAA0649</t>
  </si>
  <si>
    <t>NM_014811</t>
  </si>
  <si>
    <t>SP100</t>
  </si>
  <si>
    <t>NM_003113</t>
  </si>
  <si>
    <t>BRCA2</t>
  </si>
  <si>
    <t>NM_000059</t>
  </si>
  <si>
    <t>CDC73</t>
  </si>
  <si>
    <t>NM_024529</t>
  </si>
  <si>
    <t>PRMT7</t>
  </si>
  <si>
    <t>NM_019023</t>
  </si>
  <si>
    <t>ARHGAP15</t>
  </si>
  <si>
    <t>NM_018460</t>
  </si>
  <si>
    <t>BRIP1</t>
  </si>
  <si>
    <t>NM_032043</t>
  </si>
  <si>
    <t>CAPRIN2</t>
  </si>
  <si>
    <t>NM_023925</t>
  </si>
  <si>
    <t>ZNF684</t>
  </si>
  <si>
    <t>NM_152373</t>
  </si>
  <si>
    <t>noISPCRproduct</t>
  </si>
  <si>
    <t>POLI</t>
  </si>
  <si>
    <t>NM_007195</t>
  </si>
  <si>
    <t>GLT8D2</t>
  </si>
  <si>
    <t>NM_031302</t>
  </si>
  <si>
    <t>TTC1</t>
  </si>
  <si>
    <t>NM_003314</t>
  </si>
  <si>
    <t>C17orf48</t>
  </si>
  <si>
    <t>NM_020233</t>
  </si>
  <si>
    <t>DICER1</t>
  </si>
  <si>
    <t>NM_177438</t>
  </si>
  <si>
    <t>ETS1</t>
  </si>
  <si>
    <t>NM_005238</t>
  </si>
  <si>
    <t>ZNF441</t>
  </si>
  <si>
    <t>NM_152355</t>
  </si>
  <si>
    <t>ZBTB6</t>
  </si>
  <si>
    <t>NM_006626</t>
  </si>
  <si>
    <t>PKDREJ</t>
  </si>
  <si>
    <t>NM_006071</t>
  </si>
  <si>
    <t>DIRC2</t>
  </si>
  <si>
    <t>NM_032839</t>
  </si>
  <si>
    <t>C4ORF30</t>
  </si>
  <si>
    <t>NM_017741</t>
  </si>
  <si>
    <t>REV3L</t>
  </si>
  <si>
    <t>NM_002912</t>
  </si>
  <si>
    <t>EIF3EIP</t>
  </si>
  <si>
    <t>NM_016091</t>
  </si>
  <si>
    <t>SP4</t>
  </si>
  <si>
    <t>NM_003112</t>
  </si>
  <si>
    <t>WNT2B</t>
  </si>
  <si>
    <t>NM_004185</t>
  </si>
  <si>
    <t>MEX3C</t>
  </si>
  <si>
    <t>NM_016626</t>
  </si>
  <si>
    <t>UBE2Z</t>
  </si>
  <si>
    <t>NM_023079</t>
  </si>
  <si>
    <t>NRP1</t>
  </si>
  <si>
    <t>NM_003873</t>
  </si>
  <si>
    <t>CCDC60</t>
  </si>
  <si>
    <t>NM_178499</t>
  </si>
  <si>
    <t>CDH1</t>
  </si>
  <si>
    <t>NM_004360</t>
  </si>
  <si>
    <t>RCSD1</t>
  </si>
  <si>
    <t>NM_052862</t>
  </si>
  <si>
    <t>ASXL1</t>
  </si>
  <si>
    <t>NM_015338</t>
  </si>
  <si>
    <t>KCNIP2</t>
  </si>
  <si>
    <t>NM_173197</t>
  </si>
  <si>
    <t>ZNF295</t>
  </si>
  <si>
    <t>NM_020727</t>
  </si>
  <si>
    <t>TM4SF19</t>
  </si>
  <si>
    <t>NM_138461</t>
  </si>
  <si>
    <t>PDE8A</t>
  </si>
  <si>
    <t>NM_002605</t>
  </si>
  <si>
    <t>NoGene</t>
  </si>
  <si>
    <t>UNC5C</t>
  </si>
  <si>
    <t>NM_003728</t>
  </si>
  <si>
    <t>KCNE1</t>
  </si>
  <si>
    <t>NM_000219</t>
  </si>
  <si>
    <t>CACNA1D</t>
  </si>
  <si>
    <t>NM_000720</t>
  </si>
  <si>
    <t>DRD5</t>
  </si>
  <si>
    <t>NM_000798</t>
  </si>
  <si>
    <t>HCN2</t>
  </si>
  <si>
    <t>NM_001194</t>
  </si>
  <si>
    <t>NKD1</t>
  </si>
  <si>
    <t>NM_033119</t>
  </si>
  <si>
    <t>AKAP1</t>
  </si>
  <si>
    <t>NM_003488</t>
  </si>
  <si>
    <t>MICALL1</t>
  </si>
  <si>
    <t>NM_033386</t>
  </si>
  <si>
    <t>ZSCAN5A</t>
  </si>
  <si>
    <t>NM_024303</t>
  </si>
  <si>
    <t>TULP1</t>
  </si>
  <si>
    <t>NM_003322</t>
  </si>
  <si>
    <t>MUL1</t>
  </si>
  <si>
    <t>NM_024544</t>
  </si>
  <si>
    <t>ZNF212</t>
  </si>
  <si>
    <t>NM_012256</t>
  </si>
  <si>
    <t>TSPO</t>
  </si>
  <si>
    <t>NM_007311</t>
  </si>
  <si>
    <t>CHRNB4</t>
  </si>
  <si>
    <t>NM_000750</t>
  </si>
  <si>
    <t>GGCTTCATAAAGACAAGGGACTTactaccttacaatcttgccagtaattttattataaacttgaaaaaaactgtctacatttcattttttgtttgctgtatgtaaagcatattttatgatattcagtaatcacattttttactctgaaaggtaggcactgaatttagtactaatgtttttattaatgtttcttaaaagtttttgagaaaaaaaggaagaaaccaactcattcagaaggctcggattcctcttccaattcctcctcttcttcagaatcatcttcagaaagtgaacttgaacatgagagaagcagaaggaggaaacataagaggaggccaaaagttaaacgttctaaaaagaggcgaaaggaagcaagcagttcagaagagccaaggaataaacatgcaatgaacccaaaagggtacgtgtaaaacaccaatgtactcttacctaaaaacaaacactctggaatgggaaaagtatgtataattctataaactcaattttattacctgttattgaaaaaggatagcactttttaaactttaaaTTGAAATCTGGCAAATCTAGGAGT</t>
  </si>
  <si>
    <t>AGAAATCCCGGCTCTCTCATCctgacctgccccataccagctcacagacaacctcttctcagtgcacttaaagccatttattttttattttagcaaactaaaggattccgaagccaaaaacagagaattattagaagaaatggaaattttgaagaaaaagatggaagaaaaattcagagcagatactggtaaattaatgttgtgcgattctgcattatttgaatataagtatttttcaaatgaatgtttttattttcttttcgacttaatagttactttagaaGCACCTACAGAATTCCAAATTCA</t>
  </si>
  <si>
    <t>ATTTCTTGGAGGAGGATGGTTTGggggtgttccatgtaggagggtagacatattttgggagagtatgaaatgatggtccaccacgttggttttctgatagcactgctttttcttaaggcgggtgacatttcactataagagaagcagtctgagttactttggaggtgtctgttctcgcacaagaggagttggtgtgaatgaggtaaattttaccaattagagtttcatctttgcatctgttctcttttttccctatggcccagtttacatcctttctcgtgcttgtttaGAATGATGACATGGCAAATGTAG</t>
  </si>
  <si>
    <t>CTGAAGACATGCCCACTTTCAGtatccagcatcagagaattcatactgatgagaaactccttgaatgtaaggaatgtgggaaggattttagttttgtatcagtccttgttcgacatcagcgaattcatactggtgagaaaccttatgaatgcaaagaatgtggcaaggcctttggtagtggtgcaaaccttgcttaccatcaaagaattcatactggtgagaagccttttgaatgtaaagaatgtgggaaggcctttggtagtggctcaaaccttactcaccatcagagaattcatactggtgagaaaccctatgagtgtaaggaatgtgggaaagcctttagttttggatcaggccttattcgacatcagatcattcacagtggtgagaagccttatgagtgtaaggaatgtgggaagtcctttagttttgaatcagcccttattcggcatcacagaattcacacaggtgagaaaccttatgaatgtatagattgtggtaaagcctttggcagtggttcaaaccttactcaacatcggcggattcatactggtgagaaaccttatgaatgcaaagcatGTGGAATGGCCTTTAGCAGTG</t>
  </si>
  <si>
    <t>CAAATCTGTCTTCACATCCAGGGcaccctctgtccatctttctctgtcatctttgtctcttccactctcagtatgggtgtttgccccaggagtcaataaccagtggctaggagacctttgtttcctcctttttcagttggtgaagaagctgagtgatttcacaggctgcacccaggttgtagacgtgggctcaggccaggtgagccagagtcttgatgtactgtttttttgagtcatggggacatagaacacctggaaggcaggttatcgggccacaggcccagcgaggcaGGTGTCAAGAAGCGTGGAATT</t>
  </si>
  <si>
    <t>CCTCAGTTAAGCCTCCCTTTGacataggtttcgaaggcattggggaggtggtggccctaggcctctctgctagtgccagatacacagttggccaagctgtggcttacatggcacctggttcttttgctgagtacacagttgtgcctgccagcattgcaactccagtgccctcagtgaaacccgagtatcttaccctgctggtaagtggcaccaccgcatacatcagcctgaaagagctcggaggactgtcggaagggaaaaaagttttggtgacagcagcagctgggggaacgggccagtttgccatgcagctttcaaagaaggcaaagtgccatgtaattggaacctgctcttctgatgaaaagtctgcttttctgaaatctcttggctgtgatcgtcctatcaactataaaactgaacccgtaggtaccgtccttaagcaggagtaccctgaaggtgtcgatgtggtctatgaatctgttgggggagccatgtttgacttggctgtagacgccctggctacgaaagggcgcttgatagtaatagggtttatctctggctacCAAACTCCTACTGGCCTTTCG</t>
  </si>
  <si>
    <t>TGAAGAATCCCTCAGTCTGGCgggcgccccatcatccccgcctcctggagcactgccccttctcccctgtcctctcgctcggccgtggctcctgacagcctttctcttggtgcagacgtggaggtggacgtggatgaattgaaccaggagcaggtggcagatctcaacaaacaggccacgacttatggcatggccgacggtgacttcgtcaggtgaggcctgcctgctgacacccctacccattctgtgggccccaccctggcatctcactattactcccggtattGACAGCCATCCTGTTTGTGAG</t>
  </si>
  <si>
    <t>GGGTCATCCTCTTCTCCAGTGccgtctacttcgcagaggctgacaaccagggaacccatttctctagcatccctgacgccttctggtgggcagtggtcaccatgaccactgtgggctacggggacatgaggcccatcactgttgggggcaagatcgtgggctcgctgtgtgccatcgccggggtcctcaccattgccctgcctgtgcccgtcatcgtctccaacttcaactacttctaccaccgggaaacggatcacgaggagccggcagtccttaaggaagagcagggcactcagagccaggggccggggctggacagaggagtccagcggaaggtcagcgggagcaggggatccttctgcaaggctggggggaccctggagaatgcagacagtgcccgaaggggcagctgccccctagagaagtgtaacgtcaaggccaagagcaacgtggacttgcggaggtccctttatgccctctgcctggacaccagccgggaaacagatttgtgaaaggagattcaggcagactggtggcagtggagtagggaatggGAGGCTTGCTGAACATGGATA</t>
  </si>
  <si>
    <t>AGGGCCTTAGTGAATCTTCCTTCcatgtttttacctttgctgtggatgctaagaacatgtgtttagtagttatactgttcttacagtgtggtgttgcggatggagagggttttctgagtatctggcaagttaaccaaactgcatcaaatcctaaaccttatatggtaagtatcactaaatgttcccagggcgcatatacacaacactttgttcatgaagtgtctgtttcagacagtgaatctcattggtggtcctattgggaaaaggatgatttttttcagcaatcccagcctgacagCAGCACCCATCCTTACCCTAG</t>
  </si>
  <si>
    <t>CTGCCTTAGTCTCCTGCTGTGtggcaaagtgctgctctcccctcacctctctgcaacattgctactggaccagccacctccagaatgagagagaactctttgaacaagcagcagagcagcactctcggctcctcatgatgcatcgcataaagaagctatttggcttcattcccgggagtgaagacgtcaaacacatccgcattccttcttgtcaggactggaaagatatttcagtacccactcttttatgcatgggtgatgacttgcaaggtcactatagcttccttggaaatagggtggatgaggataatgaggaagacagatcaagaggtattgaattaaaaccttgattacagcacctttcatgagtcaggttgcttagcagatacttggcttttatggcttttatgatcaggccatttcaatgtaatctcttcatctttttctttctctctgatatttgtttacgtaagtccatctcaaatattatttctaaaatcaatctattagataattgtgccaatctctcattttgaaattttgccaatGGTCTGGTAATGCCTAGAGTGG</t>
  </si>
  <si>
    <t>GTGGAAGTCGGAGAACATTACGCcccggatgcaacatgacacctcacatcttttcacaactctaggattaagagggttaagtggcataggagcttttagaggaatgtgtacaccacaccgtagttgtgcaattgttactttcatgaacaaaactttgggcactttttcaattgcagtggctcatcatctaggtcataatttgggcatgaaccatgatgaggatacatgtcgttgttcacaacctagatgcataatgcatgaaggcaacccaccaataactaaatttagcaattgtagttatggtgatttttgggaatatactgtagagaggacaaagtgtttgcttgaaacagtacacacaaaggacatctttaatgtgaagcgctgtgggaatggtgttgttgaagaaggagaagagtgtgactgtggacctttaaagcattgtgcaaaagatccctgctgtctgtcaaattgcactctgactgatggttctacttgtgcttttgggctttgttgcaaagactgcaagttcctaccatcagggaaagtgtgtagaaaggaggtcaatgaatgtgatcttCCAGAGTGGTGCAATGGTACTT</t>
  </si>
  <si>
    <t>AGCATACGGTTTGATAGCACCTCaaacattgactgtaaactcgatccttaaatgtcacttgtactaataaaatgcaagttctctattcataagtggatttagtgaaccaagcctttctcatttgcaggtagcacttatggttgcaaatgaattttgggaacaaggagatctggagagaacagtgttgcagcaacaacccattgtaagaccttgacataaaaatgtattacttattaaaagttatcaggacaggccgggcgcggtggctcacacctgtaatcccagcactttgggagGCTGAGGTGGGCAGATCA</t>
  </si>
  <si>
    <t>AATAGCAGTCTGGGTTGCAGTGactgggcctcggagctgctttgccgcctcggcaccccagtccttagcagggtgcccagacttgtagctgctactcctcccgcctggtcctgaagtctcttttctgactctctagtttcagtgctgtggaaaagaaagctccgaacaggtccaacctacatgcccaaaggagcttctaggacacaaggtaagcttctaccaaggttcttactctacctgtagtatcatgctgctagcttaggaagccattgaaggtagaatctcggatgggatctgcattttactGAATTTGCTCTAGTGGCAGCA</t>
  </si>
  <si>
    <t>GCAGTAAACCCGAGTTTCCACCtgggcctcattccaaacccaggtacctgacaccagtccctggtgcctgtgtcataccttagaaaggcactcagtgccagttgtgcaggtccccttggagcagttgtttgtcaccaatgtcactcttgaatacactgcatcctttagttaaaaagaagtgtgactgtgtccatctcactcaagctccttcctgtcttctttgatttaggagaaaggatcctgggttatgctgaggagccctgctatctctggtttgtcatggagttctgtgaaggtggagacctgaatcagtatgtcctgtcccggaggccagacccagccaccaacaaaagtttcatgctacagctgacgagcgccattgccttcctgcacaaaaaccatattgtgcacagggacctgaagccagacaacatcctcatcacagagcggtctggcacccccatcctcaaagtggccgactttggactaagcaaggtctgtgctgggctggcaccccgaggcaaagagggcaatcaagacaacaaaaatgtgaatgtgaataagtactggctgtcctcagcCTGCGGTTCGGACTTCTACA</t>
  </si>
  <si>
    <t>AATCCCAGCTAGTGCTCACAAAGacggacatttctccccaagaccattccagtgccccagaggtccacagacatccaggaagatgcagccagcagacaaagaatggcagccacccaagtgctgaggggagccctcccggccatttctgtcccagctccaagggtctctccacgatggcctgcaacagcacgtcccttgaggcttacacatacctgctgctgaacaccagcaacgcctcagactcggggtccacccagttgcccgcacccctcaggatctccttggccatagtgatgctgctgatgaccgtggtggggttcctgggcaacactgtggtctgcatcatcgtgtaccagaggccggctatgcgctcggccatcaacctgctgctggccaccctggccttctccgacatcatgctgtccctctgctgcatgcccttcaccgccgtcaccctcatcaccgtgcgctggcactttggggaccacttctgccgcctctcagccacgctctactggttttttgtcctggagggcgtggccatcctgctcatcatcagcgtggaccGCTTCCTCATCATCGTCCAG</t>
  </si>
  <si>
    <t>AGGCAAGGAGCTGGATTTCTTCtctgttcggttcctgcgggtgtggggaacaatgctgacgggcagcccctctcccccgcagcacgacactaccctggttgccctgcaaatggcactggatgtctacaatggtgaacaagccccctacgcctcctgccacatatttgaactgtaccaggaagattctgggtgagtggagctagcagtgtcctctggaggggggccctcgggaggtggctcggggcagcccaaggaccccatgatgggcaggctgagcagctcccatgttgcctcCTGTCGACCCTCAGGAATTTC</t>
  </si>
  <si>
    <t>ACTTTTCCCTCTTTATGGACACCTGGagttaagaaatttcactagtataggacttatttcattactcctctgtgacattttataagccctctgaatctgaaaactcaagtctttttctttttttgacagagaaatcttttggaagatgattcagatgaagaagaggacttttttctgtaagtttttttttacagctttattagggtgtaattgacatacaatacatgcatatatctaaaatatactgtatacattttgacagatatgcagtagtctcccttatacgtGAGAGATGCCTTCCAAGATCC</t>
  </si>
  <si>
    <t>AGGGTAACAATGCCTCAGAAGCCtgctttgaaaattttccagaagccacatggaaaacatatctctcaaggattgtaattttcatcgaaatagtgggattttttattcctctaattttaaatgtaacttgttctagtatggtgctaaaaactttaaccaaacctgttacattaagtagaagcaaaataaacaaaactaaggttttaaaaatgatttttgtacatttgatcatattctgtttctgttttgttccttacaatatcaatcttattttatattctcttgtgagaacacaaacatttgttaattgctcagtagtggcagcagtaaggacaatgtacccaatcactctctgtattgctgtttccaactgttgttttgaccctatagtttactactttacatcggacacaattcagaattcaataaaaatgaaaaactggtctgtcaggagaagtgacttcagattctctgaagttcatggtgcagagaattttattcagcataacctacagaccttaaaaagtaagatatttgacaatgaatctgctgcctgaaataaaaccattaGGACTCACTGGGACAGAACTTTCA</t>
  </si>
  <si>
    <t>AGAAAACCTCGGTGGACTAAAGTGGtggcaagaagcacatgccggtctccaaaagggctagaattagaaagatcagagctttttaaaaacgtttcatgtagctcactatcaaatagtaattctgagccagccaagtttatgaaaaacattggacccccttcatttgtagatcatgacttccttaaacgccgattgccaaagttgagcaaatccacagctccatctcttgctctcttagctgatagtgaaaaaccatctcataagtcttttgctactcacaaactatcctccagtatgtgtgtctctagtgaccttttgtctgatatttataagcccaaaagaggaaggcctaaatctaaggagatgcctcaactggaagggccacctaaaaggactttaaaaatccctgcttctaaagtgttttctttacagtctaaggaagaacaagaacccccaattttacagccagaaattgaaatcccttccttcaaacaaggtctgtctgtgtctccttttccaaaaaagagaggcaggcctaagaggcaaatgaggtcaccagtcaagatgaagccaCCTGTACTGTCAGTGGCTCCATT</t>
  </si>
  <si>
    <t>AGTCTCCGAGTTCTTCATGCTTGTTGttgagatttgagatgtttattggtaacattgtcttttttccatccttttttttctttcctaacctggtttcttccagtgcaactgcagatagaagacctgactcgtaaactgcgcacaggagacctgggcatcccccctaaccctgaggacaggttgggaaacagttttaaccagctgacagtaacgcttttacctttttctcaatacgttttactggtggcaacatattgtgtcagttcaataaaatcatagtatGACGACTGTACCCTGACCACTTT</t>
  </si>
  <si>
    <t>TGAGGCTGTGGTGAGCTATGCtctgcagcctgggcaacataacgagaccccatctctaagaaaaagggaaggaagggaagggagggcagggagagggagagaaaagaaagaaagaaaaacaatttcaggaagtatccctgactattcctccctgccatttttcatgcagctccagagaagccttgggacaccaagagaagctaaaagctgagcaccgtcacagagcaaaggtcagagcctggcagaattggtgtgggtgttttggtgtctgtctgtaacctgcctggagagccaggttttggcagatggccaccatGGAGGATCTGGGCCGTATTAT</t>
  </si>
  <si>
    <t>GATTCAGTGTGAGGCAGAGACTGGaggcacacacaaaagagacttttctgaaattaaatctcaacagtgccaaggtaatgagcttacaagaccatctgcatcttctcaggagaaatcaagtggtaagagtcaagatgtccaaagagaatcagaacctctgagagaaaaggttacccagcttttgcctcaaaatgttcacagtcacaactcaataagcaagccccagaaagggggacccctcaacaaggagtacacgaactgggaggctaaagaaacaaaggcaaaggatggccctagcatacaggccacccagaaaagcctgcctcaggggcatttccaagagcggccggagacccacagtgtgcctgctcctggaggaccagcggctcaggctgcaccagcagcaccagggctttccctgggtgagggccgtgaagctgccacaagcagtgacgacgaggaggaagatgatgttgtttttgtttcctctaagcctgggagccccctactctttgactcgactctggacttagagacgaaggaaaacctccaattccctgatcgaagtgtgcaaagaaaggtGTCTCCTGCCTCAGGTGTTTC</t>
  </si>
  <si>
    <t>CTTCTTGCCCACCCACTATTCCTACcacccccagctctttcagaaattagggatttcttccaaaaccttagttttctccctagtctagcaaccagaactcgctttgcctaaaatggatgtggtcagaatgtgggggcgttgggggtgggggggtcaagcagaagggctctctgcttagacagtagaaggcccccttccctgaacctgtggaaatggcctgcgggggaagctgaagtattcgaatcagatcgttgttccggttttaggaaatccccaggaagcatcagccgagtgtgcccaaagccgaggagcccctcaagaccgtgcaggagaagaaaaagttccggcaccggccggaacctctcttcatcccgccgccgccctcctacaacccgaaccccgctgcctcctactcgggcgccaccctgtaccagagccagctgcgctccccgcgcgtcctcggggaccacctgctcctggaccccacccacgagctgcccccttacacgcccccacccatgctgagcccggtgcgccagggctcggggctCTTCAGCAATGTCCTCATCTCC</t>
  </si>
  <si>
    <t>GGTAGTTGGCCTGCTTCTGGAGagggtggcaccaggaggcctgcatccgaggagcaggcgcggcctcctctgacgccagctctcctccccttgcagagcggctggtgtacgaggtgcggcagaagtgccggaacattgagggtaagtttgttgcctgggaactctggcactcctagtgtggcatggggcagagtagcagaggcacttaggaaggtttgaatgacatgggaccaggggccacgtcctgcgtgtcacaccaccttcaccgtgcttcgtgcactgtctgtctttctgGTGCCATGATTCTGCTCTCCT</t>
  </si>
  <si>
    <t>GAAAATGATCCTTCGAGCATCCCatctgcagcagcagtgttgccataatacctttgtcactttcccactttaaatagaatcttcttgcttacttgtccccaatgtaggtaacaactgtagttcacaaaaccagtacctctgaggaagtttgcagcttttatttgaaaatcgatactcaggatattgaaggtaaaaacagcaggatttacgctgtaattttggctaaaaataaagcatgtgtataaatagagagcttctctgattagtaaaaatgtgcttactcaaaaagtgaaatttcttaaccaaataCTTTAGCAGGTTGACATCCAAGTAA</t>
  </si>
  <si>
    <t>GATAGCTCTTCAGTTGGGATGCtacaacaggaaaactctctacatgcagttagataatatactacgtttgtataactgatataggaacaattgtaactggagtctaccactgaatgattattctagaattaatatgtagagaaatgaatgaagtaatgaatgagtgtggataaacctttaatagtctttcatttcattcccaaaaccagagatctcatactcaagaggatccttttctatgcaatgacttaggagaagatttcactcaacatatagcattgactcaaaatgtgattacctacatgagaacgaaacactttgtaagcaaaaagtttgggaaaatcttcagtgactggttatcctttaatcaacacaaggaaattcacaccaaatgtaaatcatatggaagtcatctatttgattatgcctttatccaaaactctgcccttagaccacacagtgtgactcacactagagagataacattggaatgtcgtgtgtgtgggaaaacctttagcaaaaattctaatcttaggcgacatgagatgattcacactggagagaaaccacaCGGATGTCATCTATGTGGGAA</t>
  </si>
  <si>
    <t>CTTCATTCCAGGTGTTGTCTGGtacatggtgaaagatgctttctgagacttgaaaagagtcgtatctcatctacagcctattttctttttcaggtacagcaatcatttgaaactccaagggccaaagctcaaatgcccaccatagaacgactgtccatgacaagatatttctacctctttcctggcaattgaaaatggttaagtattgagagttgttggtggtatgtgaaataaataagagagtgatattggtggttaagttcaatgacaaatgacagctgagtaCTTGGATGGTCAAATTGGTGTTT</t>
  </si>
  <si>
    <t>AGCCTTTGCTCATTCCTCAACccttattcaacatcaaaccactcacactggagagaaatcctatatatgtaatatatgtgggaaagccttcagccagagtgcaaatcttactcaacatcatagaacacatactggagagaaaccatataaatgcagtgtgtgtgggaaagcattcagccagagtgtgcaccttactcaacatcagaggattcataatggagaaaaaccctttaaatgcaatatatgtgggaaagcatatagacaaggcgcaaatcttactcagcatcaaaggattcatactggagaaaaaccctataaatgtaatgaatgtgggaaagctttcatttattcctcatcacttaatcaacatcagagaactcatactggagagagaccctataaatgtaatgaatgtgataaggattttagccagagaacatgccttattcaacaccagagaattcacacaggagagaaaccctatgcatgtcgtatatgtggtaaaaccttcacccagagtacaaaccttattcagcatcaaCGTGTTCATACAGGTGCCAAA</t>
  </si>
  <si>
    <t>GTTCCAGTGTTCATGTCCTGCagacctctctgaagaatgttcctggttttaactagctgtgattccattttgttcagttatgatttagtgatgtaacagaattgaacactatttctgtttgtgcatgcagtaagatatgagtaaccaaaaaaccacggacctcataaaattaatttatgttctgattttcttttctcagaaagagtacatggagaacaagaaagttgctgtggaactaaaggatgtaccatcaccccttcatgctggctctaagctttttccagcagtcccacttcctgatattcgttctcttcagcagcctaaaatacagctttcttctgtccccaaagtaagctgctgtgctcattgccctaatgaaccctccacttcgccaatgcgttttggtggtggtggtggcggtagcggaggtaccagtagcttgattcacccgggcgcactgttagactcgcaaagcaccaggacaatcacgtgtcaggtagggtcagggtttgctttccagtctgcatcttcactccagaatgcctcagctaggaacaatttggcaggcattgcaaGTGACTTTCCCAGCATGTGTC</t>
  </si>
  <si>
    <t>AAAATGGAAGTACATGCACAATGACtttatttaaaagcggttcataagctgatagggacatacaaaaatcaataagtcttttgttcttcaaaggtggagtaaccttactgagagctgcagccaaaaaccacgctcgagtgacagtggtgtgtgaaccagaggactatgtggtggtgtccacggagatgcagagctccgagagtaaggacacctccttggagactagacgccagttagccttgaaggtgggatgcactttcatgatattgtaagttacatccatggagtgcagtgtttGCCAGACCAAGCAGTATTCAG</t>
  </si>
  <si>
    <t>CACTTCTTGGTGTTGAGTTCCCcaggagaacccctaaccaactctcttcctgtctcttcatttgctcccccagggtcactcaggatgtgtcaactgtctggagtggaatgagaaaggagagtaagtatgagctagagcacctgaagggtgctggggaaggaagtaaggagggtggaacagcaaggctcctcctgagaggatccaaggaaaagattggacccaaatgaaaagagactgctgctgtctgccgttcttcagcttagcccataattttcaacacaattaaacaatctcagataGATGGAAAGTTGGATGACCATC</t>
  </si>
  <si>
    <t>TACAACAAGCACTTGAAGGCGcattcaggggagaagccttttgtgtgcaaggagtgtgggcgaggctatactaataagtcatacttcgttgtgcacaagagaatacactcaggagagaagccttacagatgccaggagtgtggccgaggctttagcaataagtcacaccttatcacacaccagaggacacactcaggggagaagccctttgcgtgcaggcagtgtaagcaaagttttagcgtgaaaggaagtctcctcagacaccagagaacacactcaggggagaagccttttgtgtgcaaggattgtgagcgaagctttagccaaaagtcaactcttgtctaccaccagagaacacactcaggggagaaaccttttgtttgtagagaatgtgggcaaggatttattcagaagtcaacccttgtgaaacatcagatcacacactcagaggagaagccttttgtgtgcaaggactgtggacgaggctttatccaaaagtcaaccttcactttacaccagaggacacactcagaggagaagccttatggatgtcgggagtgtgggcgaaGGTTTCGGGATAAGTCCTCCTAT</t>
  </si>
  <si>
    <t>GTATGTGAAGGGCAGGGAAAGggagaggtgggcaaaccaaagctgtttcatctcctcatccctccttgacactgccaagaaccatcgtatcactgatctacaatgtgctcaagaccttcatggagatgaatgggaagctgtttgatgagctcacagcctcctacaagctggaaaagcagcagtgagtgttgggggctgggcgtgggggaagggagaagagcagggaggagtcagacccccatggctggagggaacccgaggactaccccaaactctgtctgatcaGATGCTGCAAGACTGTCCATG</t>
  </si>
  <si>
    <t>ATAAGAACACCATCCTCTCCACAttattagaaggattaaaattaatgtatctgaaggttcttaacagtgtcacacactcatcgttagtgattgtcatctcagtcatgtctcctgtttatcgatgccccttttgtagccaaaccctctgcccccgtggtattgggccctgcggcgaggaccacacctgagcatacagtgagtttcacctgtgagtcccatggcttctctcccagagacatcaccctgaaatggttcaaaaatgggaatgagctctcagacttccagaccaacgtggaccccacaggacagagtgtggcctacagcatccgcagcacagccagggtggtactggacccctgggacgttcgctctcaggtcatctgcgaggtggcccatgtcaccttgcagggggaccctcttcgtgggactgccaacttgtctgaggccatccgaggtagaggaccctcacacccagcccaagcccacacctggctgtcaagcccactcccctctccccaggctgttgctccagaggttgaatggcctgtaatctAATCCCTGACTATACTGCCCG</t>
  </si>
  <si>
    <t>CATTTTGAATAAAGCGATTCGGTTCCttatccggggactgggttgctccgtgtgattggccggaggagtcacatggtgaaagtaactttacagggtcgctagctagtaggagggctttatggagcagaaaaacgacaaagcgagaaaaattattttccactccagaaattaatgatcatgagctcgtatttgatggactctaactacatcgatccgaaatttcctccatgcgaagaatattcgcaaaatagctacatccctgaacacagtccggaatattacggccggaccagggaatcgggattccagcatcaccaccaggagctgtacccaccaccgcctccgcgccctagctaccctgagcgccagtatagctgcaccagtctccaggggcccggcaattcgcgaggccacgggccggcccaggcgggccaccaccaccccgagaaatcacagtcgctctgcgagccggcgcctctctcaggcgcctccgcctccccgtccccagccccgccagcctgcagccagccagcccccgaccatccctccagcgccgccagcaagcaaCCCATAGTCTACCCATGGATGAA</t>
  </si>
  <si>
    <t>TTAGCATATTTCCCTTGTGTGGGgttaatgcaagcctgattttttcccctatccccaacccttccctccctgatctcgatttctgctctgttttcctgattccacccccaccctgggcagcagctgaagttcatgcacacctcacaccagttcctcctgctgagcagccctcctgccaaggaggctcggttccggaccgccaagaagctctatggcagcacctttgccttccagtgaggaggctgggggctgggcagtgggggtggtgagggggcggggatgagcaagaagGATGCCCTTGAGATATGAGTTTG</t>
  </si>
  <si>
    <t>TTGTTGACCTCTTGAATTCCTCTTTGtactctaagatccaaggaaagtagtgctgaacatattcttagaaagaagatgcttttgaagtcaaaattattattttctttgttcttgaaatttttataaactcttaactttctgtgatctattaaaaataaaactgctctgtttttgtattttgcagaaactacctcttcaggttacagcttgaggatctgtctcttatccaggtaggtgcaatttatttttctcaagctttcattttccatcccaattaactcactgtttgagGGGATGAAGACAGATGCATGTA</t>
  </si>
  <si>
    <t>AGCGTAACTGGTCTTCTGATTCCatgtatacacttaattgtatctgtttttgtctctcaaattatgtacatagaacatatatttctgttgtcatattttcagacctataaaaattggttgaatatatcctcagaagagagaaatcttactctactttgttaactcacatcctagggtatttcttgtaaagtcgatagtgaagaaaatactttgaattcacaaactaatgcaacaagtggaatgaatccagatggagtcttatcaaaaatggaaaacttacctgagataaatactgcaaaaataaaagggaagaattcctttgcacctaaggattttatgtttcagccactggatggtctgaagacctatcaagtaacacctatgactcccagaagtgccaatgcttttttgacacccagttacacctggactcctttaaaaacagaagtgtaagaatatgatcttaataataagtctcttgctaagatgggtaataaatgcctttctttttttttttttttttttttttttTTTCAGACGGAGTTCGCTCT</t>
  </si>
  <si>
    <t>AATAATCATCTGAGACATCCTCCTCGaaatgataccaggcagccaagaaatgaaaaaccgcctcgttttcaaagagactcccaaaattcaaagtcagttttagaaggcagtggattacctagaaatagaggttctgaaagaccaagtacttcttcagtatctgaagtatgggctgaagacagaatcaaatgtgatagaccgtattctagatatgacagaactaaagatacttcatatcctttaggttctcagcatagtgatggtgcttttaaaaaaagagataactctatgcaaagcagatcaggaaaaggtccctcctttgcagaggcaaaagaaaatccacttcctcaaggatctgtagattataataatcaaaaacgtggaaaaagagaaagccaaacatctattcctgattatttttatgacaggaaatcacaaacaataaataatgaagctttcagtggtataaaaattgaaaaacattttaatgtaaatactgattatcagaatccagttcgaagtaatagtttcattggtgttccaaatggagaagtagaaatgccactgaaaggaagacgaatagGACCTATTAAGCCAGCAGGACC</t>
  </si>
  <si>
    <t>AGAGCTGCTTGGAAAGAGGACcaaagacgtctaaaaagtcatttggaaatatctctaaatatttgttaccatgtataagctgctaaagagaaattgggcccaacaaaactaattgaataattgaggcagatttgtgtgtatcatcaaattctatccagaagttgaagaatctgaatttaaagattgtgtgcatttaataagaggatgacctttcagtttaatttcactatagaagaccatctggaaaatgaattaacacccattagagatggagctttgaccctggattcctcaaaagagctgtcagtctcagaaagtcaaaaaggagaagagagggacagaaaatgttctgcagaacaatttgacttgcctcaggatcacttgtgggaacataagtcaatggaaaatgcagctccctctcaagacacagacagtccactcagtgcagccagcagttcaaggaacttggagccacatggaaaacagccctccttgagagctgccaaagagcatgctatgcctaaagatttaaagaagatgttagaaaataaagtcatagaaaCATTACCAGGTTTCCAGCATGTT</t>
  </si>
  <si>
    <t>ACGAGGTAGTGTTTCTGGCATCaaaagataaattttaaattcctgctttttcaaatttgcgtatgatttttgcatatgatttgtttcagtgggttcttggtgtgctttattttgttgcagggagaggctgaaggctgggaagaagaaggggagctgaactgggaagataataactggtgacaatagatgtgagttaaactttaggaaaaaggattccctttttttaaaaaaaatcaatacctcaaaagcaggctttgggacaagaaaaccccaaagtggcctgcttttcCCATCCCAGGAGCTCATTATC</t>
  </si>
  <si>
    <t>ATACGCCACACATCACTCCAGctccaagccagtgtagcactcccccaacaacttacccacaaccagtacctcacccccaacccagtattcaaaggatggtccgactatccagttcagacagcattggcccagatgtaactgacatcctttcagacattgcagaagaagcttctaaacttcccagcactagtgatgattgcccagccattggcacccctcttcgagattcttcaagctctgggcattctcagagtaccctgtttgactctgatgtctttcaaactaacaataatgaaaatccatacactgatccagctgatcttattgcagatgctgctggaagccccagtagtgactctcctaccaatcatttttttcatgatggagtagatttcaatcctgatttattgaacagccagagccaaagtggttttggagaagaatattttgatgaaagcagccaaagtggggataatgatgatttcaaaggatttgcatctcaggcactaaatactttgggggtgccaatgcttggaggtgataatggggagaccaagtttaagggcaataacCAAGCCGACACAGTTGATTTCA</t>
  </si>
  <si>
    <t>AATTAGCTGGAGGAGAATGACATCAGttaatgtgaattttgccttacggttattcctgcttaacttttgatatggccttcacagctggctgtcttcatgtggctgatgacctatgttggtgctgtttttaacggaatcacccttctaattcttggtaaggtggcaaggagaatgtgcccatgctctttgaagtagtttgtaagaataagagtgaagagaaagcccagcatggctctactcattcttcattgcccagtcttgacccatagagacctgggagtagaggcactggaggaacCGGAGTTTGTGGTCACAGGT</t>
  </si>
  <si>
    <t>TAGAATGTTGGAATTAAATGGGTGCCccatcaacatataacatgaaactttaagtggttttaaggtacattgttggttatggtgttcattctcattttcagcctgtcactttttttctgtttatttttggcagaaacttgggaaccgtgggtgctgttgccttggactgcaaagggaatgtagcctacgcaacctccacaggcggtatcgttaataaaatggtcggccgcgttggggactcaccgtgtctaggtaggaccaagggatgcctcctgccccttcccctcttctcccgccctcaggctttcCTCACTCTCTATTCCCTGCCC</t>
  </si>
  <si>
    <t>CAGCTCAGCCAATTCAGAAACCcagaatgtccctacctgaaaacctgaaacttcctattcctagatatcaaccccctagaaatagcaaagcatcaagaaagaaacccatcctgatctttcctaagagtggctgtagcaaagctcctgcccaaacccaaatgtgtcctcagatgtccccttccccacctcaccaccctgaactcctgtacaaacccagtccatttgaggaagtaccatcactagagcaagccccagccagcattagcacagctgcgctgaccaatggaagtgaccatggggacttgagaccaccagtgaccaacacccatggcagtctgaaccctcctgctaccccagcatcatccacaccagaggagcctgccaagcaggacctcacagctctttcagggaaagcacactttgtaagcaagataacatctagtaaaccttctgctgttgccagtgaaaaatttaaagaacaagttgatcttgcaaaaaccatgaccaatttatcaccaaccattcttggcaatgcagttcagttgatctcttcagtccccaaagggaaactgCCAATCCCACCCTACTCAAGAAT</t>
  </si>
  <si>
    <t>AACATCTCTGCCTGCTCTTCCctggcccccatttacagcaggagttaccttgttttctggacagtgtccaacctcatggccttcctcatcatggttgtggtgtacctgcggatctacgtgtacgtcaagaggaaaaccaacgtcttgtctccgcatacaagtgggtccatcagccgccggaggacacccatgaagctaatgaagacggtgatgactgtcttaggtaggtaagaggacccaagcaagccatcattcccattcattcagcaaatctttacgGAGCATCTGTGGTGTACCAGG</t>
  </si>
  <si>
    <t>CCAGAGAGCCAACCACTTACCcgccagtcttatctgagcgggcctttctccggggaagcctgactctggaatcttcaacctcaagtgattcgaggttggggagagctagggatgaggaagggcttttggaaatgcagaaaggtaaagtgacaccggagacagacctccacaaggagacccatcttgggaaagtgagccttgaaggtgaaggtttggggacagatgatggtctgcactccagggcattacaagagtggttatcagcagatgttctccatgaatgtgactcacagcaaccagggaaagacgccttgattcatgcagggacaaacccctacaaatgcaagcagtgtgggaaaggttttaacaggaagtggtatctcgttcgacatcagagggttcacactggaatgaaaccctatgaatgcaatgcatgtgggaaagcctttagccagagctcaactctcattcggcactacctcatccacaccggggagaaaccatacaagtgccttgagtgtgggaaggccttcaaacgcaggtcgtacctcatgcagcacCATCCAATCCACACTGGAGAGA</t>
  </si>
  <si>
    <t>GAAGCAGCAACACATTCACAGGgagacggcagcactgacctggactcgaagctgacacaacagctgatcgagtttgagaagagcttggcagggcccggcacagagccagataaaattttacgccacttttcaatcatggactttaactctgagaaggatattgtccgaggttcctcaaagttaatcaccgagcaggagctgccggaaaggagaaaggccctaaggccaccgccacctcgtccctgtactccggtatccacttctccccatttgctggttgaccagaacctaaaacctgcaccacccttggtggtgcgaccctctcgcccagctcccctgcctccctcagcacagcagagaacgaatgcggtatcccccaagctcctatctcgacaccgtcctacctgtgagaccttagaaaaggagggccctggtcatatgggaaggagtctggaccagacctccccatgccccttagtgctggtgaggattgaggaaatggagcgggacttggatatgtacagtagagctcaagaagagctaaacctcatgCTGGAGGAGAAGCAGGATGAAT</t>
  </si>
  <si>
    <t>TCATCTTCCTTCCCTATCATTCGGtctccctctgtctttttcccctttcttccctcctaactctccccatctctgcctctgtttctcccttcacccttccagttaccctgaggtaaacatccagaatttcaccaccagctggcgggatggcttggccttcaatgccctcattcaccggcacaggtaccacctggcctgggacagcccagtcctgcccttcagccccccatatccctgcagctgcacacctgtacatgtacttgtgtagatggcacacacagacataaagaCCCATCCCTTCACCTCTACAC</t>
  </si>
  <si>
    <t>GCAAGGGCTGTGAAATGTGAAGgccttggattgcagaggtgggcagagggaaagtgacctcacatggtgagcagtggccatgtcccccaggaacccatggatgtggtggcactgtttggtctgaggggcatccagcatactcccatcagcatcaagaatgcccgcgtgtctcaggtactgcataggcaagtggggatggggcagacacctggctctgccttctaccctaaagctcatgtgccctattcccaccccactcccagcactacaaggccagcctcactgcCACTTTCAACCTGTTTCCGGT</t>
  </si>
  <si>
    <t>TGAACTGCATCTCAGCTAAGGGtcagcatcttatccccactttctggcctccccaccatgagccgccaattcacctacaagtcgggagctgctgccaaggggggcttcagcggctgctccgctgtgctctcagggggcagctcatcctcctaccgagcagggggcaaagggctcagtggaggcttcagcagtcggagcctttacagcctggggggtgcccggagcatctctttcaatgtggccagtggcagtgggtgggcaggaggctatggatttggccggggccgggccagtggctttgctggcagcatgtttggcagtgtggccttggggtccgtgtgtccgtcgttgtgcccgcccgggggtatccatcaggtcaccatcaacaagagcctcctggcacccctgaacgtggagctggaccctgaaatccagaaagtgcgtgcccaggagcgggagcagatcaaggtgctgaacaacaagttcgcctccttcattgacaaggtgggtctttctggagaaagctgatcttgggctccccttttaaggactcaggaggGAGCCACTGCCCTAATTTGTG</t>
  </si>
  <si>
    <t>AGAAACAGGTTCTCTGAGCCCctctccccatcccatggagggtggggatgggtcttacgcacccagaccgtgttcctccagggagaatgtgctacgaaacctagcggataaggcctttgaccggcccatctgcgaggccctcctggaccagaggttcttcaatggcattggcaactatctgcgggcagagatcctgtaccggtcagcaagcaggcatgggcatggggactgcggtgggccaggtgtgcccacattccccactgcctagcatggcttgccttgccCCCACTACAGGCTGAAGATCC</t>
  </si>
  <si>
    <t>GATTTGGGTGAGGACATAGAACCAAaccatatcataacccattaagtgaaagggaaatcatatttctactcttgcttctattccattttgcttataattcaacatttgctgaagagcatttgtggctctttaaagtattctcttatgtctttgttatttgcatatcaaaattccttatggattgattgatttattgattttctagattatttcaggtcagtttctttctgataagaaagttgggacttacgtggaagtagatatgtttggtttgcctgtggatacaaggaggaaggcatttaagaccaaaacatcccaaggaaatgctgtgaatcctgtctgggaagaagaacctattgtgttcaaaaaggttggtcacatgttcttgatatgagttataactgcatttttcaggtgttttacactgagaaaataatgaaatggtgaattatttgttatttaatttgaaaatttacacacttataaagcaattaccttttgaaagccattctgaaaacccttcaagaattctgttaatcactggtttggattttcagaattgtattgtaaatcaattcattcTAGTATGCCTCAAATGGACGG</t>
  </si>
  <si>
    <t>TCATTTGGTGATAAGCCACGACCatttttttgtataaaaatcagagatttgtggaaagataagacttttgaatttgtaaggctgccattttattattatgtcagtttactgtcttgttaggcgaagaaagtattaaaaagtttcagctaacatggagaattctatatatagtaatcagtgatgacatcttcattcatgttgttatatgactttctttttatagctatttgccgccctctgccagtcactttccaccgaggtgagtcattttcattttaaaagttctattgaacagtgttagttttctaatttCAACAACTGCCACCACCTTTT</t>
  </si>
  <si>
    <t>AGTTGGCTTGTCTCTGTACATGCacatatagagagatatatacataatggttttatattgtgttattttaaattcattgaaattaattttgcaggttggaaagggcaaagaaattacaagaacagcgagaaaaggaaatggttgaaaaacaaaaacaacaagaaatagctgcaggtaatttttttcattcttttttagtcatctcgatttgagctctttcaagcttttttgtttttcacagggatttgctctgtcattctgactggagtgcagtggctccagcatagcgcatggtagcCTCAAACTCCCAGGCTCAAGT</t>
  </si>
  <si>
    <t>GTAGCTTTGGCTTCTGGAAATGTGAaattggtttcaagcaaggtaatcacttttcttttgccttctgtactatagcatatctgttttatcatcaggaggttttttgttttgtaattacttttaaattaaactgaacttttttgtgctaaaactttgagtcccatgtttttttttttaaaaaaaaaaatcctgcttctttacaggttattggaaggatgtgcaaaataattgacaagacatgcttatctccaactcctactttagaacaacatcttatgtgggatgatattgctattttagcacgctacatgctgatgctgtccttcaacaattcccttgatgtggcagctcatcttccctacctcttccacgttgttactttcttagtagccacaggtccgctctcccttagagcttccacacatggactggtcattaatatcattcactctctgtgtacttgttcacagcttcattttagtggtaagttctaggaaaggaatttgtgtttaccagttcctttctccattttacttcacctgatcaatatagattatcttatttatgtttgtgctctaacaCCAAGTTGCTAATTTAAGCCTCC</t>
  </si>
  <si>
    <t>TGGACACCCAAATTCCAAATCTCGtttgcttttgaaactggaattagcaactaatgaatgctttttctttacagtggagaagaattagaatgtaacctgaaagatcttagaccagcaacagattatcatgtgaggtgagttaggatataagagccaaactgtattggagaatccaggtggctaaagcaaaaacatgtactcccttttaagtttttggtgaatgttgcttaccttgctgaaagttgtagaaccatggcttatgggccattcattgactctcaagaGCATCGTAACTGGGAAGACAC</t>
  </si>
  <si>
    <t>AATAGGATTCAAGAGGGATTGGCATCaaagttcacttctttaacaaaagtgctttatgactttaataaaatattagagaatggtaggatccatggaagccccttgcaaaaacttgtgatagaaaattttgatgatgagcagatttggcaacaactggaattgcaaaatgaaccaattttacaatactttcagaatgcagttagtgaaacaattaatgatgaagatatcagtcttctcccagagagtgaagaacaggaacgtgaagaggatggttcagagatagaggctgatgacaaggaggacctagaagatttagaggaggaggaagtgtccgacatgggtaatgatgatcctgaaatgggtgagagagctgaaaactcaagcaaatctgatctgaggaaaagccccgttttcagtgatgaggattctgaccttgactttgatatcagcaaattggaacagcagagcaaggtgcaaaacaaaggacagggaaaaccaagagaaaagtccatagtagatgataaattcttCAAACTCTCTGAAATGGAGGCCTAT</t>
  </si>
  <si>
    <t>AGTGGATCACAGCCTAGGGAAGgcagaggggacattggaaccaactgccaaaaaatgactaataaaacactttctcactcagagagtcaagtctttgcccttactccagcattgcataaactacagcttggtgaggagactcagtcagatgaaccaaacttagagagtctgcagtctgaaccaagagaattacctcaaagaagtcaggaggcaaatatgacagagagcaggaaggctgaagatgaaatgcagaagtcagcttgggatcaaccttcacttcctgaaggaaacaaaaataaaaccaacttggatgacctagtaaagggggaaaatagatcttcagttaaacacagattggcagccatgtctaaagccagcagaaaattcccagctaaagatgtaagccccagaagacatgtagctactatcttcccccaaagtggaagcagatctggctttgaccatttatctcttggcacagtggagtgcaacccactgttccctgagcctactccaaaatctgcagagtccattggcgaaagcaGGTTGAGTGAGAACGGAAAGCA</t>
  </si>
  <si>
    <t>GAGCCACTACCATTCTGCTGAGaaggaaaagcccgcaactactttaagagattaagacaatatgcgcaatcctcgcctttcctagcaatcactatttaaatctggcaagaactgacaacagtctttgcaagaatggaatccgtaaaacaaaggattttggccccaggaaaagaggggctaaagaattttgctggaaaatcactcggccagatctacaggtaagacaaagcgaacacttgcttacctggggctcagcatgaaaaaatctgcagggccgtttccGTAAACCCTGGTGGCTCAGAAA</t>
  </si>
  <si>
    <t>GGCAAAGGCGTTAGAAGTCACCaccgacccagcccctcaacagcaagttggttcttcagcattaagatccaggtgtcagcctatgtctttatattgtcaagatgtctctttctaagaagttgactttagacaaactggatgttagagggaagcgagtcatcatgagagtagacttcaatgttcccatgaagaagaaccagattacaaacaaccagaggatcaaggcttccatcccaagcatcaagtactgcctggacaatggagccaaggcagtagttcttatgagtcatctaggtcggcctgatggtgttcccatgcctgacaaatattccttagcacctgttgctgttgagctcaaatccttgctgggcaaggatgttctgttcctgaaggactgtgtaggcgcagaagtggagaaagcctgtgccaacccagctcctggttcagtcatcctgctggagaacctgcgctttcatgtggaggaagaagggaagggccaagatccctctggaaagaagattaaagctgagccagataaaatagaagccttccgaGCATCACTTTCCAAGCTAGGG</t>
  </si>
  <si>
    <t>GTGGAGGGAGTTCACCAAGACaaagcaccaggcaatgctgtctgtcccaagggttagccatgacattgtcacctacattgctgtgttccagatctctccactcctcaagggctacaatttaagacgatcacagagaccaccgtggaggtgcagtgggagcccttctcattttccttcgatgggtgggaaatcagcttcattccaaaggtaacactcacctgttacactgccaaacagacttatttggaatatttgtacctttagcttggaatcaggggcaGCAAGGAAAGTGCTACCCAATA</t>
  </si>
  <si>
    <t>AGGTAAATAATGAGGGCGTTTGGGctcaccagcattttcctgtggtcatttgacggtatcacttcggctgcgaacatgcctgaaccagctaagtcagctcccgccccgaagaagggctccaagaaggcggtgaccaaggcacagaagaaggatggcaagaagcgcaagcgcagccgcaaggagagctattccgtgtacgtgtacaaggtgctgaagcaggtccaccccgacaccggcatctcgtccaaggctatggggattatgaactccttcgtcaacgacattttcgagcgcattgcaggcgaggcttcccgcctggcgcattataacaagcgctcgaccatcacttccagggagatccaaacggctgtgcgcctgctgctacccggggagctggccaaacacgcggtgtcggagggcaccaaggcggtcaccaagtacaccagctccaagtaaactagttacctgggtaaaagcgctaacgacccaaaggctcttctaagagccacccatgttgtcatttaaagatctgtaattttccagacttggcattggcaaggtaaaatGGCTAAGCAACACATGGGATAGT</t>
  </si>
  <si>
    <t>GTTTAGGGCCCAAGACCTCAGgtctcacctccctgggctgcctggggttcctgcagcagccactgccctgcccaatccctcccataccccaccatgttggtgggtacccccaacctgctgacactggatgaagctgatgccacctggaccctcatcaaggataaggtaggtaaagtaaggaggctaaagaggaagcaacgaagtgtgacctgcatgggtctcagcagcttgtgagtaggaaggggtgggaagtctgaaaacaataataaccaacatttaCTCACTGCTTCCATATGTGCC</t>
  </si>
  <si>
    <t>GGCTTCGGAACTTGAGGACAGggttgggcgcctttaatttataacgtgtttcgttttccacaggatggggagggacgcgcggcactgccctcgagaactggcgctccggtgaagtaggcgccgccggccgtccgcctcccccaagccgttccgcaccgcggccgctcagcctctgccatggccggctctggcgcgtggaagcgcctcaaatctatgctaaggaaggatgatgcgccgctgtttttaaatgacaccagcgcctttgacttctcggatgaggcgggggacgaggggctttctcggttcaacaaacttcgagttgtggtggccgatgacggttccgaagccccggaaaggcctgttaacggggcgcacccgaccctccaggccgacgatgattccttactggaccaagacttacctttgaccaacagtcagctgagtttgaaggtggactcctgtgacaactgcagcaaacagagagagatactgaagcagagaaaggtgaaagccaggttgaccattgctgccgttctgtacttgcttttcatgattggagaacttgtaGGTGAGTTGTGTTGCCAACTC</t>
  </si>
  <si>
    <t>GAAGGGCTCTTGGTATCCAGTTGtcaaacctctggcaccgagcatggcaccaagtagggctcagtatcctgcaaatggtaaagaatgagcgggggcaacgtgggtcaaagccggcagggaggtatgcctgcccacttctgccccaagagcctgctctatcatggaataactccattctcttccttctagggcttcaagggacacacaggcgattctggtgcacccggtccccgggtaagtgggcgcctcactttggaggtccccccaggtgggcagagcttacacttcccagaCAGAAGATACTTGCAGCCTGC</t>
  </si>
  <si>
    <t>TTTTGGAGTGATTAGTGGTTGACTGCacaatataaatgtatatttgaagtaagaatgcttcactagactgcatatcaattgattctttttggttttcagaaagatgcttcatcttaggaaacagttattatcgctgactaatcagtgttttgatattgaagaagaagtatcaaaatatcaagaatatactaatgaggtaggtacagctgtcaaggaaaaattaaaattcttctcagtttataactgatagtgattgacaagggagaaatgggatagaatgtgcCTACATTCAGTTCCACCCACCAA</t>
  </si>
  <si>
    <t>TGACAGAATTTGTGGCTTTGCACAATgcaaaatgcaaataaaaattcggaaaacatggcagataatgggcacctaagcagaagaaagaaagaataggagagtaggaaagaggggtagtggtaaaaaaataaaccatcacaagaggttaggttgaaaatattcatcatgacgtatttgttctattcctaaattattactgcagatccaatctgatgctgcacagaattacaccatcttttattccataagtgggccaggcgtggacaaagaacccttcaatttgttttacatagagaaagacactggggatatcttttgtacaaggagcattgaccgtgagaaatatgaacagtttgcggtaggattattgaaatatttattcataattatatctttattactggcttactaatattttcaactatgcttgtttacatattataagaatcaattatttgatttaatattcaagatattaatatgcaatataaactttaaatttctattcaccattgatggggaaaaacagtggatATAATAAGGGAAGTGGCGGG</t>
  </si>
  <si>
    <t>AACAGTGTCATGGACATTCTGTGCtattagtttcaagcttttatattactctgtaatgagtgggcgccatatcaattacttgataattgaattatgttttctctctgaaggcaactgatcgagagggagactcaataacatatgccattgagaatggagatcctcagagagtttttaatctttcagaaacgtaagttaaaaatgatttcctactttaaaaaaatgtacagcaacgtactgttagtaagaaagcagacttctaatcagaggctttcagctgtttgtagttgtacttccctttctgttttctatGAATGCTAATGGTAGCTGGGAGGA</t>
  </si>
  <si>
    <t>TCAATCCCAACCACTATGCTCTCCagtgtacccatgatggaagtatcttgatagtacccaaagaactggtggcctcaggccacaaaaaggaaacccaaaagggaaagagaaagtgagaagaaactgaagatggactctattatgtgaagtagtaatgttcagaaactgattatttggatcagaaaccattgaaactgcttcaagaattgtatctttaagtactgctacttgaataactcagttaacgctgttttgaagcttacatggacaaatgtttaggacttCAAGATCACACTTGTGGGCAA</t>
  </si>
  <si>
    <t>CTGAAGGCTATGCAGCCTTTCAGgaagatagctctggagatgaggcagaaagtccttctaaaatgaagaggtccaagggaatccatgttttcaagaagcccagcttttctaaaaagaaggaaaaggattttaaaataaaagagaaacccaaagaagaaaagcataaagaagaaaagcacaaagaagaaaaacataaagagaagaagtcaaaagacttgacagcagctgatgttgttaaacagtggaaggaaaagaagaaaaagaaaaagccaattcaggagccagaggtgcctcagattgatgttccaaatctcaaacccatttttggaattcctttggctgatgcagtagagaggaccatgatgtatgatggcattcggctgccagccgttttccgtgaatgtatagattacgtagagaagtatggcatgaagtgtgaaggcatctacagagtatcaggtactgggaatgtgcacttcacttgatggtttttaataataacttcagtttcatttttcgaaggaagaaaaattattgtgaggaaaatttggcctggatcctaagccttattcatttCCTTGATCCTACCAGTTGCACA</t>
  </si>
  <si>
    <t>CACACATCCAAACTACATCACAGCCaaattcatgcttggagtgacaaaagccatagaaagctccctacttactacttgccttttatcaaatgctttttttgggacttgcaggtttggagagaagatggcttttatccctcagaacctgtttttgttccagcaccaggaaccaatgaagaagatggtggggttattctttctgtggtgatcactcccaaccaggtaaatatatttccctatcaccagtcagaaagaaaagtagcactgagtcatctgataaatcaaGGATGCACACTCATCTGTCG</t>
  </si>
  <si>
    <t>CAAGAGCCAGACAGGACTTTGCaactggcagctttctgagtgcataagacctccacctctagactagctcttcagtcatggttagccccttcagtccattatcctccaatacaatgcccatgccttctggggctttcagctaagttttgtttaaaaaatgtgggttttttttttgccaattcattaaggcttttccctttgttttctcctgttggtggttcagagttaaattcagtatgaataagagagggaaatatacaacactgaatttggaggagaaaatgaaggttctaagtagaattgaagctggacgatcacttaaaagtgtaatggatgaatttggaatcagtaagtcaacattttatgacattaaaaaaaataagaagttaattctggactttgtactgaagcaggacatgccattagtaggggctgagaagagaaagaggacaacgggagccaaatatggtgatgtagatgatgcggtctacatgtggtaccaacagaaacgctcagccggtgttccggtaagaggcgtggagcttcaggctgctgcagagagatttgcacggtgttttgGGCGAACAGATTTCAAAGCTA</t>
  </si>
  <si>
    <t>GGGGACTCACTGGAGACAAAGGaagatcagaagatgtcaccaaaggctacagaggaaacagggcaagcacagagtggtcaagccaattgtcaaggtttgagcccagtttcagtggcctcaaaaaacccacaagtgccttcagatgggggtgtaagactgaataaatccaaaactgacttactggtgaatgacaacccagacccggcacctctgtctccagagcttcaggactttaaatgcaatatctgtggatatggttactacggcaacgaccccacagatctgattaagcacttccgaaagtatcacttaggactgcataaccgcaccaggcaagatgctgagctggacagcaaaatcttggcccttcataacatggtgcagttcagccattccaaagacttccagaaggtcaaccgttctgtgttttctggtgtgctgcaggacatcaattcttcaaggcctgttttactaaatgggacctatgatgtgcaggtttgtactttgtattgtctctttgtacagaaaaagttattagaaatgaaatgtgaattcttatattcatgttaaaaccaaggtCCCAGTACCAGACAGGTAGCC</t>
  </si>
  <si>
    <t>GTACAGTCCAGCCTCCTCCACccctttggctctccttgggccaaaatgttgggttagattgtttttccacctctgttgaaacaatcaagtcttatgtgctatctgccctactttcagctgtgtttcagatgactcggtaaagcagtacacatcccgggatcacctagcaaagcacttccaggtccctgtcttcaagtttgtgggcaaagaccacaaggtgagttgaacatctttaatttataacccctgaacctgagcctttttttttttttttttggtGTCCCAGTGTGTTGACATTCC</t>
  </si>
  <si>
    <t>GAAGAGCTTCAGTTGGCGTTCACgactgcaggctcatgagcgaatccacactggcgagaaaccatacaaatgcaatgcatgtggcaagagctttagttacagctcacaccttaatattcattgtagaatccacacaggagagaaaccctataagtgtgaggagtgtgggaaaggtttcagtgtgggttcacaccttcaggcccatcagataagccacactggagagaagccatacaaatgtgaggagtgtgggaaaggcttctgccgggcctcaaatctgctggaccatcaaagaggccatactggagagaaaccgtatcagtgtgatgcatgtggtaagggcttcagtcgtagctcagattttaacattcattttagagtccatacaggggaaaaaccctataaatgtgaggagtgtggcaagggcttcagccaggcctcaaatcttctggcccatcaaagaggccacactggagagaaaccctacaaatgtggtacatgtgggaagggcttcagtcggagctcagatcttaatgtacactgtagaatccacacaggagagaaaccctataaatgcgagaGGTGTGGTAAGGCCTTCAGTC</t>
  </si>
  <si>
    <t>GTTCAGGAAAGTGGGTAATGTTTCCGccctttccttcaccccattggttctttctaacatctgaccttggtccttttgttttaggtttatggagagaaatcccttaaccaatgcaataatcaggaccaccacggcactcaccatattcaaagcaggggtcaaggtaacatccctggttcctccccatatagcttttccctaccgccctccactcctcccttccttgaatctatctactggctcttccttccttctgtgtgtgtcagctggatccaagcctagcCACGCAAAGACATAGGCCTTT</t>
  </si>
  <si>
    <t>AACATGAACGTCTTCCTCCCTGACatcactcacctgagaactggcctctacaaatcccagagaccgtgcgtaacacacatcaagacagaacctgttgccattttcagccaccagagtgaaacgactgcccctcctccggccccgacccaggccctccctgagttcaccagtatattcagctcacaccagaccgcagctccagaggtgaacaatattttcatcaaacaagaacttcctacaccagatcttcatctttctgtccctacccagcagggccacctgtaccagctactgaatacaccggatctagatatgcccagttctacaaatcagacagcagcaatggacactcttaatgtttctatgtcagctgccatggcaggccttaacacacacacctctgctgttccgcagactgcagtgaaacaattccagggcatgcccccttgcacatacacaatgccaagtcagtttcttccacaacaggccacttactttcccccgtcaccaccaagctcagagcctggaagtccagatagacaagcagagatgctccagaatttaacccCACCTCCATCCTATGCTGCTACA</t>
  </si>
  <si>
    <t>AGCTGTCTAAGCCACTGGGACctcagtggactttaactgtggtttaataaaccaaggggttctgtctgtgtccaatgtgagaggtggaccgctcatttcacagctgtggattttccctttctgtctccccagaaattgcaggtgctgcagtgtctgaaatttccgggcctttctcaacagaggatgtagccagcaactgtgtccccgctcagtctttgagcgagcccattttgtggattgtgtcctatgcgctcatgagcgtctgtggagccatcctccttgtCTTAATCGTCCTGCTGCTGCT</t>
  </si>
  <si>
    <t>CATCACCACTGACCTCCTGTACGtgggctcaaatgacattcagtacgaagacatcaaaggtgacatggcatccaaattagggtacttcccacagaaattccctttaacttcctttaggggaagtcccttccaagagaagatgactgcgggagacaacccccagctagtcccagcagaccaggtgaacattacagaattttacaacaagtctctctcgtccttcaaggagaatgaggagaacatccagtgtggggagaacttcatggacatagagtgtttcatggtcctgaaccccagccagcagctggccattgcagtcctgtccctcacgctgggcaccttcacggtcctggagaacctcctggtgctgtgcgtcatcctccactcccgcagcctccgctgcaggccttcctaccacttcatcggcagcctggcggtggcagacctcctggggagtgtcatttttgtctacagcttcattgacttccacgtgttccaccgcaaagatagccgcaacgtgtttctgttcaaactgggtggggtcacggcctccttcactgcctccgtgggcagcctgttcCTCACAGCCATCGACAGGTACA</t>
  </si>
  <si>
    <t>TGACCCGGTCACAGTGAAGTGcctgtgtgtgtaagaaactgacagaacgtgctgtccctgcctcctgctctttcacatgtgtagatcgtagctggggtgaactacttcttggacgtggagctgggccgaaccacgtgtaccaagacccagcccaacttggacaactgccccttccatgaccagccacatctgaaaagggtatgtgccttatatgggtccagggccagtcatacactgcagaggggtgtgtgtgtgtgtgtgtgtgtgtgatgcacatgttctgcagggtacGTGTGCATGTGCCTGAGTGT</t>
  </si>
  <si>
    <t>TGAACTCTGAAGAGGGCCTGGgtcaaagggtagattaccaggcttgtcaacttaccagtttgttcaccgcttgcctttctacgctcagctccagggagtgatcccttcatgtcctcagggcagggccccaacggcgggatgggtgacccctacagtcgtgctgccggccctgggctaggaaatgtggcgatgggaccacgacagcactatccctatggaggtccttatgacagagtgaggtaagcatgaccccagctcctgtccactcccccagcaccctgaagctatagtggGCTCAATCTGCCTCTCCAATT</t>
  </si>
  <si>
    <t>CTACGTTGTGGCCTCTCTCTAGCtgggtgcttcctgggcctgggggtggggagtcctgccttgctaaccctatcctgatgcctgtatcccctatagggcatgaagaagagtgtggggctgccggtggccgtgcagtgtgtggctctgccctggcaagaagagttgtgtctgcggttcatgcgggaggtggagcgactgatgacccctgaaaagcagtcatcctgatggctctggctccagaggacctgagactcacactctctgcagcccagcctagtcagggcacagctgccctgCTGCCACAGCAAGGAAATGT</t>
  </si>
  <si>
    <t>GGCCTTCTCTCGGACTGACAAGtaccgccagcttccattggagaaggtctactccctcctcagcagcaatcgcctggaggtctcctgcgagaccgaggtatatgagggggcccttctctaccattatagcctggagcaggtgcaggctgaccagatctcgctgcacgagcccccaaagctccttgagacagtgcggtttccgctgatggaagctgaggtcctgcagcggctgcatgacaagctggaccccagccctttgagggacacagtggccagcgccctcatgtaccaccggaacgagagcctacagcccagcctgcagagcccgcaaacggagctgcggtcggacttccagtgcgttgtgggcttcgggggcattcactccacgccgtccactgtcctcagcgaccaggccaagtatctaaaccccttactgggagagtggaagcacttcactgcctccctggccccccgcatgtccaaccagggcatcgcggtgctcaacaacttcgtatacttgattggaggggacaacaatgtccaaggatttcgagcagagtcccgatgctggagGTAGGACAGGGTGCTAGCTGG</t>
  </si>
  <si>
    <t>GACTGCCTGAGCTGAGTTATGGTGaaggatgcaattataatggctccagactatctgtactttatataaaaggatctgtttggttttaaaatgaattcagtttctgttttaaatagcagtataaaatagtcttttttcccccccagatgtgaggtagaaaatcgataccaaggaaaccctctcagaggaacatgttattgtaagtggttttgcaattcttatttctagaagcaaagtagttcagtaaaacttcattgtttaaacgggtttgagaatagtaagtgctataagactatagcagcCACCAATGAAGTGTTCCCAGA</t>
  </si>
  <si>
    <t>CAGGTAATTGCCTCCATACAGATGGGaatgaaacaaatgtcactgagaattatgagttggatgtagcatcaggaactgaagaagataaaagttatggggaaaatatagtggaattatcttccagtgatagttctctgcttttaaaagataatgtaaaaggctcctcttcagaaacatgtattgtgaagaaagacactgaggacagaataacgtggaaagttaaacaagcggaaaaagcaaaagattctgtttacaaaagaagcatgactgaaggatcaactgttaatactgagtacaaaaatcaaaagaatcagatctcagaagaatcctgcttaaatgagaaaattattacaactaacttgattgattcccatctgagcactaaaaatactaccactgagtcagtccctttgaagaacacagtttctaatccgcttaacaaaagagagaagaagggggaaattaaagttagtaaagactcgcagtctgacttgacattacattcagaaatagcctatatttccaaaccaggaattctaggagttaatcatacgcctattttacCTGCCCACTCTGAAACCTGT</t>
  </si>
  <si>
    <t>TGTGTCCATAGGGTTTCACTGCCtatttgatttgagtttatccctattaattttttacagtgaaattttattaaagtataatgtacatatattttcagtggattttgctctgaaggttctccagtggtctgactacgagatagtgcggcttcagctgtgggatattgcaggtaaagtgggagggctagataggaacaagggaagaaattttgatttaactagaaagctctgaggaaaaaatggggcagcaaagccagaaattgtttttctgaagctggaatGATTGAGCTGCTCTGAGGACAC</t>
  </si>
  <si>
    <t>GCCTGTAGTTCCAGCTACTTGGGtggctgaggcaggagaatggtgtgaacccaggaggtggagcttgcagtgagctgagattgcgccactgcactccagcctgggtgacagagcaagactctgtctcaaaataaataaataaatacataaataaataaataagggaataacagcatctgataaattatagctgacaaatattgcaaaaattaacctcttaaaacatactgtgattcccatcatttgtattactttgaggaataccctttttctttcctatccccagtttctcgatctttgggcatgaatgcatcagtgacaattgaaggaacatctgctgtgtacaaactcccaattgcaccattaattatggggtcacatccagttgacaataaatggtaagttaaatataattttagagtagcaaagtcaatttttctcaaagcgcagtatgtaacaagttttaacctggctgttaccccacttgaatttctagaggttggccttttgttttatccattcattggtttctcttttgtttgatatctgagtgttcctctccAAAGTCGGCTCGTAGAACACAT</t>
  </si>
  <si>
    <t>GCTCCCTGGAAGAGAAGGAAACAGagtggatgctggcagccaaaatgctcaccaagggaaggttgagtttcattaccctcctgcaccctcaaaagagaaaagaaaagaaggcagtagtgatgcagctgaaagtaccaactataatgaaattcctaaaaatggcaaaggcagtaccagaaagggtgtagatcattctaataggaaccaagcaaccttaaatgaaaaacaaaggtttcctagtaagggcaaaagtcagggcctgcccattccttctcgtggtcttgataatgaaatcaaaaacgaaatggattcctttaatggccccagtcatgagaatataataacacatggcagaaaatatcattatgtaccccacagacaaaataattctacacggaataagggtatgccacaagggaaaggctcctggggtagacaaccccattccaacaggaggtttagttcccgtagaagggatgacagtagtgagtcatctgacagtggcagttcaagtgagagcgatggtgactagtccaccaggagttcccagcggggtgacagtctgaaGACCTCGTCACCTGTGAGTTG</t>
  </si>
  <si>
    <t>AACCGAGATCGACAGTCTGCATTCttacttcagtagtaactgcgtatttttgtttctgacagtctaagttttatacatacattttcaatgcttaatatctagatttgaagtagaatatggaaatatgacatcattccttttgaattttttcaggacaaagaaacaaaaaccggcacatgcggttactgtgggctccagttcagacagcaccaccactagagcgtgtggcacgccgggggtcccgcagcatcctgtgagcatttccgcggggaagctgagcacgtgaagctcgctGGTTCTGTGCGAAGGGTATTC</t>
  </si>
  <si>
    <t>ATGTATCTGCTGCTCCAAGTGTCCtagatcaggaccctaggtaaagacttctgaaaaatacttgagtctagaaacagaaaagaaaaagggctagtgtgctctaggggtttgcactgttgtacccagtttgctttgctgtgtcctaggaaaggtcctttctggggatcaccccattggctgaagatgagaccattcttcctcttgtgttttggtaagtaccccttcccatccttccaggccctgttatatggcagggaggcaacagccacagggagaaggagagtttaccaaagtgtgGGCATCACCTGTCACCTGTAGT</t>
  </si>
  <si>
    <t>ACAACGTTATCTACGTTCCAGCCCgctaataaacttaataagaatgttccaacaaatgtacgttcttctttcccagtttctctacccttagcttatcctcaccctcattttgccctgctggctgctcaaactatgcaacagattcggcatcctcgcttacccatggcccagtttggaggaaccttctcaccttctcctaacacatggggaccattcccagtgagacctgtgaatcctggcaacacaaatagctctccaaagcataataacacaagccgtctacctaaccagaacgggactgttttaccctcagagtctgctggactagctactgccagttgtcctatcactgtctcttctgtagttgctgccagtcagcaactgtgtgtcactaatacccggactccttcatcagtcagaaagcagttgtttgcctgtgtgcctaagacaagtcctccagcaacagtgatttcttctgtgacaagcacttgtagttccctgccttctgtctcctctgcacctatcactagcgggcaagctcCCACCACATTTCTACCTGCAA</t>
  </si>
  <si>
    <t>AGACATCACACCTCCAGTGCAATCcctgttcctaagagacaaagctccatatttgggggtgcagatgtaggcttctctggggggatcccttcaccagacaaaggacatcgaaaacgggccagctctgagaatgagagacttcagtacaaaacccctcctcccagttacaactcagcattagcccagcctgtgaccaccgtcccctccatgggagagaccgagagaaagataacatctctatcctcctccttggatacctccttggacttctccaaagaaaacaagaaaaaaggagaggatctagttggcagcttaaacggaggccacgcgaatgtgcaccctagccaagaacaaggagaagccctctccgggcaccgggccacagtcaatggcactctcctacccagcgagcaggccgggtccgccagtgtccagcttccaggcgagttccacccagtctcagaagctgagctctgctgtactgtggagcaagcagaagaaatcatcgggctggaagccacaggtttcgcctcaggtgatcagctagaagcatttaactgcatcccagtGGACAGTGCTGTGGCAGTAGAG</t>
  </si>
  <si>
    <t>CCAGAACCACCTCCCTGTAATGCcccagcatctgcctgcgggccctagagcacgggatcctcacggctgtttctcttctttgctccttcaatccccaaaagcttctgagggaggaagaaaaggagaaatacgcagaaatggctcgagaatggagggccgctcagggaaaggaccctgggccctcagagaagcaggtaaagttaacgagagaagagccgccatctgcctggcacataggcatattcagtaaaggctggatgagtgaatgagtgaatgtcaagggtggactgctttgggggttcGGTTAGTGCGAAGACGACGTTC</t>
  </si>
  <si>
    <t>ACATATGCCTCTGAGCTGCTGTGatttctggcttcaaagtaaacgctctgaagaagagatggggcaaaggtgcctactccgggcacctctgctagacccctccagagtcactgatcttttcttctcctgcagaagctgatgcgcctcccaggaggccccaccttgaccttccaggtcaagaaggtgagaggggtggaggtggtacaaagccatgtggggtgggagctggacttggggttgtccgcagccatgtgtggttggtggtcaccccctcctctctcctgtcCTACAGTACTCGCTGGTGCGT</t>
  </si>
  <si>
    <t>CACATATCTGTAGCATCTGTGGGCTGctctttgaagacgctgagagccttgaacgtcatggcctgactcatggggcaggggaaaaggaaaatagcagaacagagaccacaatgtcacctcctagggcctttgcctgccgagactgtggaaagagctatcgccactcaggcagccttatcaaccacaggcagacccaccagacaggagacttcagttgtggggcctgtgccaagcacttccacaccatggctgccatgaagaaccacttgcgccggcacagtcggcggcggagcaggcggcatcggaagcgggctggcggtgccagcggtgggagagaagccaaactcctggcagcggagagctggacccgggagctagaagacaatgaaggcctggagtctccccaagacccttcaggggaaagtcctcatggggctgaaggcaacctggaaagtgatggggactgtttgcaggctgaatctgaaggggacaaatgtgggcttgagagggatgagacccatttccagggtgataaagagagcggaggcactggggaaggactggaaaggaaggatgccagtttaCTTGACAACTTGGACATCCCA</t>
  </si>
  <si>
    <t>TGTCCAGCAACATGGTATCCAGAGtgcccaagggatgtctcttcctatttggcaggtccaccttgtcctccagaacacaaccaagctccttggctttccttccccaggctggggtgaagtttctgccttggcctgcccaatgctcagacaggccctggctgcctgtgaggaactagcagaccggagcacccagagggccctgtgtctcatcctttccaaagtgtacctcgagcacaggtctcctgacggtgccatccactacctgagccaggccttggtgctagggcagctgctgggtgagcaggaatcctttgagtcttctctctgcctggcatgggcctatctcttagccagccaggccaagaaggctttggatgtgcttgagccactgctatgctccctgaaggagacagagagtctcactcaaaggggagtcatctataacctcctgggacttgcactccaaggtgaaggccgggtgaacagggcagccaagagctatcttcgggccttgaacagagcccaggaggtgggagatgtgcataaccaggcagtggctatggccaatcttggcCACCTGAGCCTTAAGTCCTGG</t>
  </si>
  <si>
    <t>GATTTCTGTGAAATCCAAGCATTGACacttgagtgttttcagtgagtgaaatgtgctctaatgtataacacttaatattttaatattaatattttattaaaataaaataacaggtatttaatattaatattttaatagataatttttctatttcaaactacatcttttgctcttttccctaggcaacagaaacagacacaaaaatcagagtgtgcacccgggcctaccatctgcttgtgaaaaaactgggctttaatccaaatgacattatttttgaccctaatatcctaaccattgggactggaatggaggaacacaacttgtatgccattaattttatccatgcaacaaaagtcattaaagtaagtgtaggcatgttctctcccaagtcatggctcaaatttgtcccatgggtctaatgaatggttagaactaacttatatatttattggctgatgaaatgttaacattcttagttagtaaattgtttttctgaaatgtaggagaccttattttttttctttagtagagttttaacttgtgtaacaaacagacTGGAGAACATAACAGAGCCTGA</t>
  </si>
  <si>
    <t>TGGGTATGGGTGTGAATTTCTTCaagcaaatgttttataaattatatttaatttcaagggatcacctctcaaatgaataagcatactttgtgtttgttaacagaaaccagcccaaaagacttcctcttttgaaagagaaggatggtggagaatagcattaacagtatgtacattgttcagtctttcctattcacattattcctattccattaatattttaatcaattatagcttttaagactaacactaaattgtaagaaaacagtgattgttcagatCTGCATGGACCTCATGTCATAC</t>
  </si>
  <si>
    <t>AATAGGCTGGCCAAAGTATTCACtttgacttaagtcctacagtgtccatggagataactatgattatttttgttattaatgtggaattagcaaactagagattgatctgtaaaagtttcaaagggcagtgacataaatatctttttaaccttaacatcttcaaaggaatatcacttaaatacttgtcaggtattgcttggtaaacagagacttcttatattatgcacatgtgtgtatttgcaggtttagagcagtttgtcggaagaatgcaagattttcgattataccaagtggcacttacaaacaggtaagcagatgttgcattgtaaacctcaagaaccgaaaggataaatgctgaattcacttaaataagaatactatgtagattataccattttttatctttataccatttggcaaacttcacctaattaatGTTTACAGTGTTTGCTTTGGCTTAG</t>
  </si>
  <si>
    <t>GGCAGGAATTTCACATTGAACAACtcctctttattagatttgattttatcttagagttgcttatttgtattactttttaagaaaataccgtatttaatgattatgttactttgtaaagctattactaaattggaaaataaaacattctgtaatgtttctttaaaacattttataaaggggtaggttctcttacttctatcttttcccacccttttacctgaaaggttgcaaatgtttggcccactaaatatggattgctgtttgaacgaagcgcttcttcacatgaagtacctccaggttcacccaggtattcattttattcacttcagaatattactgcttgggatttgtgtgtttgtgttggttctgaggtttatctaaaagtttgagatgatgataattttcatgttgacagcatagatatatgccattttctctcatctcagtacaagttgagtatccctgatccaaaaatctgaaattctccaaaatctgcaacttgttgagctccagcatgacactcaaaggaaatgcttattggagcatttcaggtttTGGATTCTCAAATTAGGGTTGC</t>
  </si>
  <si>
    <t>TTAATTTCTGGCTTCCACTGCCatgatttcataaaatttagaggaaacaagaatgtggtgagtcctatgttgaaaaagacatgttttgtgaaaagcttgtaatttctttaggttatataccttttgcaaaagtagtatatggaccttatgttaaatttttttttccagaaaattatgacttacctgtttgacttcccacatggccccaaggtaccgtatgtgactcaatagaccactgctttaataacaatgaatgcatttaatcattctggaatattaaggGGGAAAGAATTGGTCAGAACC</t>
  </si>
  <si>
    <t>CTGCAGCTATTGCTGAGTGTGtatagatggaattagttttttaaactatagttaatctttagttgttgcttagtatagaattgttaagtgtaaaatgcttttgctttttcattgtagtgcaaccaagatttttgttaatggctgctgggttggaatacataaagatcccgaacaacttatgaacaccctaaggaaattgagacgtcagatggacatcattgtgtctgaagtaagaatctttagttaagagggtgtggactgtgagatttttaaacaaggcataggactagtgaaaGTTATCTTTGCATTGGCATCTTT</t>
  </si>
  <si>
    <t>CTAAGCATTAAAGCATAGGACACCAtatttaatatttttagcttactaaagaccaatcctactgataaatcaaagttttaaaaatatttttagaaatctgttgctattaaataaaaggccatttgaagattgtgtctaagtaaatttttcttttctcctttagagtgcgtcagtttatagaaatggtgaatggtacagatagtgaagtacgatgtttgggaggccgaagtccaaagtctcaagacagttatcctgttagtcctcgaccttttagtagtccaagtatgagccccagccatggaatgaatatccacaatttagcatcaggcaaaggaagcaccgcacatttttcaggtgagatttaacttatgacattatttttagatttttcctctttataatcttaaacctttttccttttgaaaatctgtatatttccagctgggcacGGTGGCTCACGCTTGTAATC</t>
  </si>
  <si>
    <t>GGAAACGTTAACAATCCGGAGGctgcatattccaaggttttacttattttatgatctgagcactttatattcacttacagaaagagttaaaagaatcacagtagaaaacagtaaagtttttctggttccttgtttactttcacaacatttaaaatcattagaatacttggatctcagtgaaaatttgatggttgaagaatacttgaaaaattcagcctgtgaggatgcctggccctctctacaaactttaattttaaggcaaaatcatttggcatcattggaaaaaaccggagagactttgctcactctgaaaaacttgactaacattgatatcagtaagaatagttttcattctatgcctgaaacttgtcagtggccagaaaagatgaaatatttgaacttatccagcacacgaatacacagtgtaacaggctgcattcccaagacactggaaattttagatgttagcaacaacaatctcaatttattttctttgaatttgccgcaactcaaagaactttatatttccagaaataagttgatgactctaccagatGCCTCCCTCTTACCCATGTTA</t>
  </si>
  <si>
    <t>ATTCGCCCTAGCTCATAGTGGtattggtgagatttaaatgatatgtttgtgaaaatcctttgtaaaatattgagaactatgcaatagaatgttgtttttaatttgatctcacttctatttctaaaatacctatgctcttaaactcatgactaacaagatttcagaaaggtataatcctgtgagcattttctaaagtcaaattcttttctccttctaacagggtttatttcctttgctgtgatcataactgtgatctccttggtgctgattttgattgtggctcccaagaaaggacagaccaatatattggtttatatttcaatctgttccttgattggagcgttttcagtttcttctgtgaaaggcctgggaattgccattaaggagctgatagaatggaagccagtttacaaacatccgctggtctttgttttgctggctgtacttgtgctttcagtaactacacagattaactatctcaacaaggcactggacacctttaatacctctcttgtgacacccatttattatgtattcttcacatccatggtagtgacttgctctgccatCTTATTCCAAGAGTGGTATGGCA</t>
  </si>
  <si>
    <t>TCCTCATGGATCTTATTTGAGCATTGaaattagagtgagataaatttttcttggtgttaacctaagaattgattgaaattgcttttatttgttttaggaaatctactttcttcaatgtgttaaccaatagtcaggcttcagcagaaaacttcccgttctgcactattgatcctaatgagagcagagtacctgtgccagatgaaaggtttgactttctttgtcaataccacaaaccagcaaggtaagagatattttatgctatttatttggtgattttgtgtagattgggcagatgtttaaagtcatatagaagagtttttcttttaaaattaatgtagcattattgttttgggtgattataaaagtcatgcagagggctgggtgcggtggctcacacctgtaatctcagcactttgggaggcccaGGAGGGCAGATCACAAGGTTA</t>
  </si>
  <si>
    <t>ATTTAAGGTCCTGCAGATGTGTTGgtgaaacacatctgacttatgggatatatgataattcattattataaactttttttttgtaaggcttccagacaagctgcaggaattccagggattactccaactgaagaaaagtgagtaattattttcttggaattaagtagagttaattcttcattattgatatcaagactaaaccatatttttagccaatcatggtagctgttgccagctactgaggaggttgaggtggaagatcgcttgaggccaggagtttaatgcttCAGTGAGCTATGATTGTGCCA</t>
  </si>
  <si>
    <t>GGATTCCATTTAAAGCTTCATTGCCcaaatggatttgtattttcttggaaaaattgagagaattgtgtttttgttgactggttccaggttcagtctgcagccctggatgagatgtttcagcagaccgaagatattgtttatcgctatcataaggcagcccttcttttggaaggcctaagtaggattctacaggaccctgcagatattgaaaatgtgcataaatgtaagttgacttacaaagtagtgtatttttttacttcattttagttgtctatcacaagcatagtacaaagagCTTGGAGTTTGGAATTCTGCC</t>
  </si>
  <si>
    <t>AGTGTGTTGGATTGGCAGATGcaggtctagatttaaaaggaacttgcattagtgaaagtgaagaatgtgatttctccactgttatagacacaccagcagcaaattatctatctaatggttgtgattcctatggaatgcaagacccaggtgtttcttttgttccaaagactttaccctccaaagaagattcagtaacagaagaaaaagaaatagaggaaagcaagtcagaatgctactcaaatatttatgaacagagaggaaatgaggccacagaagggagtggactacttttaaacagcactggtgacctaatgaagaaaaattatttacataatttctgtagtcaagttccatcagtgcttgggcaatcttcccccaaggtagtagcaagcctgccatctatcagtgttccttttggtggtgcaagacccaagcaaccttctaatcttaaacttcaaattccaaagccattatcagaccatttacaaaatgactttcctgcaaacagtggaaataatactaaaaataaaaatgatattcttgggaaagcaaaattaggggaaaactcagcaaccaatGTATGCAGTCCATCTTTGGGAA</t>
  </si>
  <si>
    <t>AGGGATGGTCCAATTCACAAATCttgaagctgattacacaagcgatttctagctgttttctgcttaaatcctgtttgtgtttccatagcaaatatccacattggccaatgagttacgggactctagattggccaatgacttacgggactctggagcaaccatcagaataggcatctacatcggagcagggatctgtgctgggctggctctggctcttatcttcggcgctttaattttcaaatgtaagtgtttttgtttctctctccctctgataacaaattcttcagtgagaaccagtaaaaacctagatagaaatgcaaattcatgtttatacccaaagatgattagactaaatacccttttgtccatccaaatcctaacaataatggctaatttttatttaatatttattgtgtgtcaggCAGCCACTGCGTTAAATGTTTT</t>
  </si>
  <si>
    <t>CCATTTCCAACCTTTCTGGGAGacctcttaaatcatatgaattatttaaacctcagacaaaggttgaagcagataacaacacatcacgaactctgaaaaacagcctgcttgcagatacctgctgcagacagtcaatactaatccacagtaggcattttaataggacagataatactgaaggggtaagcaaaccagatggatttcaagaacatgttacagctactcacaaaacttacagatgtaatgatttggtagagttggcagtaggcttgagtcatggagatcacagcagcatgaagttagtagaagaagcagtacagctgcaatatcagaatgcttgtgtgcaacaaggcaactgtacaaaaccatttatgtttgacatttcaagaattttcacttgctgtctaccaggcttacctgaaacttcttcttgtgtttgtccaggatatatcactgttgtgtcagtatctaataatcctgtgatcaaggaattgcagaatcagcctgtgcgaatagttctcattgagggtgacctcacagagaattacCGCCACCTGGGATTTAATAAGT</t>
  </si>
  <si>
    <t>AATTCAAAGGAGGTGGCACTTGaaagataacagacttggaactatggtacatatataacggaactgaccgaaactgtggttgctcaccaaaggctctgtcataattcaacttttttcttcccatcagcaagtgatagaggttgtcaagtctgcatgtggccctttcccaaatcctctggaagaaggaatctcatttgatatttattcaacattcatagagccccccacaatattggatacggaaatgaaggtatatttctttttgtctttccattcaccctacctcatcattatattctcttggGGTGGGAGGAAACGAACTAAA</t>
  </si>
  <si>
    <t>AACGAGCAATAGCTCAAAGTGGaacagccctttccagctgggctgttagttttcaacctgcaaaatatgctagaatgttggccacaaaagttggttgcaatgtttcagatacagtagagttagtggaatgcctacagaagaagccttacaaagaacttgttgaccaagatattcaaccagctcgataccacatagcctttggacctgtgattgatggtgatgtaataccagacgacccccagatattgatggagcaaggagagtttctcaactatgatataatgttaggagtgaaccaaggggaagggttaaaatttgttgaaaatatagtagatagcgatgatggtatatcagctagtgattttgactttgctgtttcaaattttgttgataatttatatggatatcctgaaggcaaagatgttttgagagaaaccattaagttcatgtatactgactgggctgaccgtcataaccctgaaaccagaagaaagacattactggctttgtttacggaccatcagtgggtggcaccagctgtagccacagCGGATCTTCACTCAAACTTTGG</t>
  </si>
  <si>
    <t>ATTTCGGATTGAGCAGATGATGTCatttctgcaacttggtgtggtgtgcatgtgtgcttttaaagaacaaacgctgtagatacatggaattagttacatggccttttctggtccctttttagacgtgaagccctccaatatgctagtaaacacaagaggacaggttaagctgtgtgattttggagttagcactcaggtatgtctcttttcctcccagtgtactgttttctctgcaacaacccctttatattttcattctgttctctggattgaaaaatcacctaGCTGCCAGACAAACAGAAACT</t>
  </si>
  <si>
    <t>CTTCCAAGAGATGTTGGGTGCtgtgtatcaaaatggtgggctcctagagataggtgctacataaagctgtggtattttccctttactagatgatactacaaatcattctaactcctccaaggaggtcccttcctcagctgttttgagaagccttcgggtgaatgtgggtccagacggagaggagacgagagctcagactgtacagaaatccccggagtttttgtccacttcagagtcttctagcttgttgcaagatctacagccaagtgatagcacttcttttattcttcttaacctaacaagagcaggtattctttccttttttttgggctctgcttatgcctaagaaaaaaattaggggtggggcatatttaacttagtcatacttaaaatagaaagaacctttattattttattattttggagaattGGTGTGTCTGGTGACCATTTG</t>
  </si>
  <si>
    <t>CCCAGTTGTCAGAAGAACAAGGtcgaaacttagagcttcaggtacttcttgaatctgagaaagttcgaattcgggaaatgagtagtaccctagatagggagcgggaattgcacgcacagctgcagagcagtgatggtactggacagtctcggccacccttgccctcagaggacctactgaaagagctgcagaaacagctagaggaaaaacacagtcgcatagtagaattgttaaatgagactgaaaaatataaactggattctttgcaaacacgacagcaaatggaaaaagataggcaggttcacaggaaaacactgcagacagaacaggaggccaacactgagggacagaaaaaaatgcatgagctccagtccaaagtggaagatcttcagcgccagctggaagagaaaagacaacaagtttataagttagaccttgaaggacagcgactacaaggaatcatgcaggaattccagaagcaagaactagaacgagaagaaaaacgagaaagtagaagaattctgtatcagaaccttaatgaggtaaactgacagtttctttttagatatttttaaggaaagCACTGCAGCCCTTTGATCATTA</t>
  </si>
  <si>
    <t>CTTTTTGTCACATTGAAGAACAGGGaactttttattcttattaagaaatggcctttcagattcagtaacaaaatgttctgttcctcaggaaataagagaagatcgagatagggcgcggctggactccatggtgctgctgattatgaaactggaccagcttgatcaggacatagaaaatgccctcagcaccagctcctctccatcaggcacaccaacaaacctgcggcggcacgttcctgtgagctttccactttctacttcttttcccataggagtcgtaactcttgaccttatacagtccctcttgcaaaggcaacatccttgttaatggcatctaacaacatgtaaccccagtacagtaccataaagataaccaaaatacttctatgcatcatgcatacattctatgcataattctatgcagagagGCCACAGAGAAATGGGTGATA</t>
  </si>
  <si>
    <t>GTGACGTGTGTTTCTATGCCAGtatggactgtattacaattcagtcctgaataaggtacgtgatcgaatcacgttcatcttgctggtggggttatttttcattgtttttcttcacctcttagatggatgccaattcaaaagacaagccccctgaaaccaaggagtctgcaatgaataatgctggtatgtgatgatctgcctccttgtgaagttgaaggtttagacagagagttgtcctcacccctacaatatgtcgtccgtttcaggaaatgcctctttcattttgggaactGGGAAGATTGTGACTCCTCAGA</t>
  </si>
  <si>
    <t>CTCCCGGCAACTGTTCTATTTCtaaaagcaaattactgtgccaagatagtaattccagattgtttctggggaggtcagcattgtaaggttttatttttttatttgtaaaatttaagataatgataaaaatggtaatcataaacctaatgaagtattcttttttcttctgacctgacactgaccaatgtcacataccaaaagacaccactttcaaaagacaccttgttttgataattttgaaaggactgtgtaaatgttctgttttcttctttttaagtggaagaagaagatgatgatgatgatgatgatgacaacctcccccagctgaagaaggagtcagaactgccctttgttcccaactatttggccaacccagccttcccttttatctatacacccacagcagaggattcagcccagatgcagaatgggggcccctccacaccccctgcatcaccccctgcagatggctcacctccattgcttccccctggggaacctcccctgttagggacctttccccgggaccacacctctttggcactagttcagaatggtgatgtgtcggccCCCTCTGCCATACTCAGAACA</t>
  </si>
  <si>
    <t>TCCTGGCATTACCTAACCTGGattctggttgacagctcctgattggtgccctctgcatatatattgtcaggatgtggaatcctgaagtcagcgccttgccttctcttaggctttgaagcatttttgtctgtgctccctgatcttcaggtcaccaccatgaagttcttagcagtcctggtactcttgggagtttccatctttctggtctctgcccgtaagtaaagattcttacctgaacataagttttgtgggaatatacataaaatatctcctctaaaGATGTGGGCTTATGGTTGCTTA</t>
  </si>
  <si>
    <t>CAAACAATAACCCTGCAAATGGGacgcagaataagccacgacaaccaagaggtgcagcagatgcctgcaccacagaaaaaagcaataaatcctctcttcacccaaaccgtcatggccattcgtcttctgacccagtgtatccttgtggaatttgtacaaacgaggtgaacgatgatcaggatgccatcttatgtgaggcctcttgtcagaaatggtttcatcggatctgtactggaatgactgaaacagcttatggcctcttaactgcagaagcatctgcagtatggggctgtgatacctgtatggctgacaaagatgtccagttaatgcgtactagagaaacttttggtccatctgcagtgggcagtgatgcttaatcaaaggcattaactaaagtgggtttattttcctgtgcattGCAGAAGTTCATTGACACAGGA</t>
  </si>
  <si>
    <t>AAAAATGGGAAGTGAAAGGAGTGGaagtgacggttatttgtgattgggacttgatcagaaattgtaacactgttaatgaatatgtactatgacccttcacagggggatggaactgctgcaataaaggtgggcgctggaaagaagatgttttgagaagtcagtgtttccgagaaactttaagcttctaaagatggaaaacgagacagtcagtgaactgaaccaaacacagcttcagccacgagcagtggtggccttagaataccaggtggtcaccatcttacttgtactcattatttgtggcctgggcattgtaggcaacatcatggtagtcctggttgtcatgagaaccaagcacatgaggacccccacaaactgctacctggtgagcctggcagtagctgatctcatggtcttggtggccgcaggcctccccaacataacagacagtatctacggttcctgggtctatggctatgttggatgcctctgcattacttacctccagtatttgggaattaatgcatcctcttgttcaataacagcctttaccattgagaggtacatagcaatctgtcaccCCATCAAAGCCCAGTTTCTCT</t>
  </si>
  <si>
    <t>TAGGCCTAAATGCTTGGGAAATTGaattggataagggaaaggggatgttaaaacttctaggctggtcttgagtattatatggttttaagacttgaagttaagcagattggggttcatgctgataattggtttgttcacaggcaacagcgagtgaccaagtcaccagcacccgtgcatcgagggaattcctcttcccctgcccctgctgcctccatcacaagcatggtcagtgacctttagtaactgtgaaggactttaaggcttctccctgtttggttgtgcatggattgtaCCACTGTGTGCCCTAAATGTC</t>
  </si>
  <si>
    <t>TCCATCGAGTCGTGTTCTAGGttctggcaagcctgttctcatgtgtccccttttgtctgccttgtttgtttgtggcccaggcttccgtccaagtctcttcctcatttgcctggcacacccagaccgacatcctccttgccacccggctcagtcaaagctgctcctgctcaggtccggcccccatcccccggcaacatccgccctgtcaagagggaagtcaaagtggagcctgagaagaaagatcctgagaaggaacctcagaaagttgccaatgagccctcactaaagggcagagcacctttagtgaaggtagaagaagccacagttgaagagcggacacctgctgaaccagaagttggccctggtaagagcaaactcacctgtggtctgggtgctctctctttttctcccgcactgttttgatgaagctttttttgttttccttttcttcttttattggagacttggaaattttactctaaggttaagtttaatacctttccttaagtataatattttaacttcgcattgcttaaaaatagttttttacttagcaacgctaagtaaaaaattacctGGCAACACTATTCCTGTGCAT</t>
  </si>
  <si>
    <t>CTTTCCTTGTCCAGTTCCAGGtcgcggagcaaaggtcgatcacgttctcgatcaaaaggcaggaaatctagatcaaagagcaaatctaagcccaagtctgatcggggctcccattcacattctcgaagcagatctaaggatgagtatgagaaatctcgaagcaggtctcggtcccgatcccctaaagaaaatggaaagggtgatataaagtcaaaatccagatcaaggagccagtcccgttccaattcgccgctacctgttccaccctcaaaggcccgttctgtgtcccctccaccaaaaagagctacttcaagatcccgttctagatctcgctcaaagtcaagatcaaggtccaggtcgagttccagagattaactcagaactccttgtttgcacattattatggaacactttcctacttaggcagttactcttccatgtttataCTTGGCCTCTTCTGCAAGAG</t>
  </si>
  <si>
    <t>GCTATTTATTGATCCTTTAGGGAGCCctaaaatctgtttgggggcttttctgtcctcttttgccccagcctagagagaaggggattatatgaggtagatcttgaagccaggtgagaatcttgaggactgacatggattatctgttttctcttagtcaccttggttctgggacatccgacagtgctggcataactatccatttcaggtaggatctgagtcgtttcaggataggggtcttgaatgtgtataaggtggagtgagtgagggtcctttgccagtcccCAGGACAGATGGTGCGTTTC</t>
  </si>
  <si>
    <t>TTCTGATGCAGAGCTGTTTCCctccctgggcctctgtttccttctctgtaaaatgggtaaccccagggaatcatccttgcacaaggcagaacctctacctagaccaaaattgttcctcctctaactgcagaactaaatgcactccaggaggagctgaagccctatggtctagttgtgttgggctttccctgcaaccaatttggaaagcaagaaccaggagataacaaagagattcttcctgggctcaagtacgtgtcttcttgaaatccaataggaggcgcctgtgtacctttcctcagtctccagaggcCCTTCCAGCTCAGGAACTTTC</t>
  </si>
  <si>
    <t>AGAATTGCTTGAACTTGGAAGGGggaggttgccgtgagcctagatcatgccactacactccagcctgggcaacaagagcaaaaattccgtctcaaaaaaaaaaaaatagaaaaaaagaaaatctgaggcaagtgggcttgcgttctttttgggcattttatacattactccatctcttttcttccaacagatccacagaccagcatggctgccactgctgctgtgagtcccagtgactacctgcagcctgccgcctccaccacccaggcgagtaggcagtgggctccgagggcttggggctgcagcatcctggacagactcaccgaaaacactctctcttcactgtctcactataaataccctaggttatgagactggggaaggttcagttagccacattttctttactgagaaactatggCCATTTACCTAAGGTGCCGC</t>
  </si>
  <si>
    <t>CTCCACTTTGGATGTGCACTGtctcccccagctcccagagaaagcttctccccctgcctcaccacccatcgccttccctcctgcttttgaagcagcccaagtcgaggccaagccagatgagctgaaggtgacagtcaagctgaagcctcggctaagagctgtccatggtgggtttgaagattgcaggccgctcaataaaaaatggagaggaatgaaatggaagaagtggagcattcatattgtaatccctaaggggacatttaaaccaccttgtgaggatgaaatagatgaatttctaaagaaattgggcacttcccttaaacctgatcctgtgcccaaagactatcggaaatgttgcttttgtcatgaagaaggtgatggattgacagatggaccagcaaggctactcaaccttgacttggatctgtgggtccacttgaactgcgctctgtggtccacggaggtctatgagactcaggctggtgccttaataaatgtggagctagctctgaggagaggcctacaaatgaaatgtgtcttctgtcacaagacgggtgccactagtggatgccaCAGATTTCGATGCACCAACAT</t>
  </si>
  <si>
    <t>TGGAAGAAGGAGAGTGGAACCatttagtttgctgtttaaatggtgcataatacagaagtagcctccacctaggaaagagactgatgccttactttttcctattggcatcaagggaatggcagatggagagagcgttccagacagctctgtggttgctgcagccggaagtcgtcttcatcctgggggatatctttgatgaagggaagtggagcacccctgaggtaggactctgtgttccaggtgccctcatcctgctgtgaggtccagcacaagtatcccagagaatccaCGAATCAGTGTCAGCTTGAGC</t>
  </si>
  <si>
    <t>GACATGATACATGGCACACCCgtactagacatcaagccctacatagctgagtatgactcaccgcaaaatgtgatggagcctttagcagactttaatttacagaataaccaacatacaccaaacactgtgtcccagtctgacagcaagactgacagctgtgaccagcgacagctctcagggtgtgatgagccacaaccccaccatagcactaagaggaaacctaaatgtcctgaagacagaacttcagaagaaaactacctgacacacagtgacacagccagaattcagcaagcatttcctatgcacagggagatagcagtggattttggtttggaatcaagacgtgatcagagttccagcgtggcagaagaacaaattggcccatattgcccagagaagagcttttcagagaaaggtacagacaagaagctagaaagagtggaaggagcagcagtcttgcaaggaagcagggcagagacacagcccatggcccctcactgccctgctggaagggctgatggagctccccgcagcgtggttcctgcctgggtgacagaggctcctgtggccactttaGAAGTGCGGTTTACTCCTCATG</t>
  </si>
  <si>
    <t>ACTTTGGAAGGAATCTCAGGAATCtatactccaaagcagaaaacattctgatggtctatttttgataaggtattgtgggccctggtcattaatctgtatgttcttccctcttgcagtgatgaatcaccaacaccagcagcagatggcccccagtaccctgagccagcagaaccaccccactcagaacccacccgcagggctcatgagtatgcccaatgcgctgaccactcagcagcagcagcagcagaaactgcggcttcagagaatccagatggagagagaaaggattcgaatgcgccaagaggagctcatgaggcaggtatggctttccatggtgtctggtggaggctccctggccttggtgccaaagctgatgggtaggtagctgcttaccttcagggtaattcttctagagaagaaGAGACAATAGGGCTCAAAGCC</t>
  </si>
  <si>
    <t>TATTTTAGATGCCCTTTCCTCCACgagatactcagatctgttttcacacagaaggcgtgcatttgtcctgcttgttttctctatgccagcttggagtggccgctaactcgtctttgtccttcactctcaggtgacagaccatgccaccactgccctgctccactatcagctgccccagatgccggatgtcgtggtccgatccttcatggtaagtggcttcaagagtcaggtctcctgtttaaacctcagctcccttcaagtgagaacagggagcttgaagggcagccgttgCATCTTCAGACTTTGAGGGCC</t>
  </si>
  <si>
    <t>GGCTACAGGGAATTCATCAGCttcgtcaagaccacagtggacaacagctttgtgggctgggacatgcagaatgtgatcacactggacacttcctttgaggatgcaaagacacaagtccagctgaagaagatccactcttctgtcatcttgctctactgttccaaagacgaggctgttctcattctgagtgaggcccgctcccttggcctcaccgggtatgatttcttctggattgtccccagcttggtctctgggaacacggagctcatcccaaaagagtttccatcgggactcatttctgtctcctacgatgactgggactacagcctggaggcgagagtgagggacggcattggcatcctaaccaccgctgcatcttctatgctggagaagttctcctacatccccgaggccaaggccagctgctacgggcagatggagaggccagaggtcccgatgcacaccttgcacccgtaagaaagggcttgttgtctcccaaagtgggatcagagttttgctgttgtcattgtttgcttgcttacatactCATTGTTGGAAATACGCACTGAA</t>
  </si>
  <si>
    <t>TAGGAAGGTGAGTGCCTTCTTCccagaggcctttcctttaccaggcccccttggggctaatctgtaaccaggaccaccttttgtttcctgtaaagggtatgcctggctttagcacctctaagaagctggacaagctggggatgaggggctctaacacctgtgagctaatctttgaagactgcaagattcctggtaagtagcaccgggaatcggggagcccctctcctgacccccttccaggctgatctggctgttctcaagttgagaaagcctctgggttaGAGAGGCTTGGCATTGTTAGC</t>
  </si>
  <si>
    <t>GATGGTGACTTCATTCCCAAGTGgggaggccacccctcggcggctgctttcctatggctgttgtagcaagaggccaaacagtaagcagatgcgggccacagggccctgctttgggggccagtgggctcagagagaaggtgtgaagtcacctgtctgttctagtcattccaatggacattgtactggcccaggaggaaagaaccagatgtggttgtccagtcatccaaagcaagtctctagcacaaagcccgttccactgaactgcccttctccagtgcctcctctgtatttggatgatgatggactcccctttcccacggatgtgatccagcataggttacggcaaatcgaagcagggtacaaacaagaggtggagcagctacgtcgacaggtgcgtgagcttcagatgaggctggacatccgtcactgctgtgcccctccagcagagccccccatggactatgaggatgattttgtaagtagtcaccaactgccatacacccattatttactctgttcatccagccttccctccattcagcatttattcgttgggtacttgctgtgtgccactgagttagGTGCCTGGGCTATAGGATGAA</t>
  </si>
  <si>
    <t>AGCTCTTCTCGGCATCAGGcacctgatgtccctgccgagtataacttgggattcccccaatcccctgtttttccagactccacagcagtatgagagagagtacaacaacaagcggtcaggcgtggggcccagcaagttccacgggtacgcctacgatggcatctgggtcatcgccaagacactgcagagggccatggagacactgcatgccagcagccggcaccagcggatccaggacttcaactacacggaccacacgctgggcaggatcatcctcaatgccatgaacgagaccaacttcttcggggtcacggtcagtcccatgcctctgggctgttttccttagtgttccttgtaaacatgcaaagcaaaagaggggctgttacaggctttctgttatgtgatctgttatctctgatcattgaaataaCTAATTGCAGGCCCTAGGATT</t>
  </si>
  <si>
    <t>CATGCCTCAGAATCATAATCAGGGaggaatgtcattcactttttcttcattgacaaattgagtttaactcttttccatccatgttcaccaaaggtggcccgccggtggggaaagaggaaaaataagcccaagatgaactacgagaagctgagccggggcttacgctactattacgacaagaacatcatccacaagacgtcggggaagcgctacgtgtaccgcttcgtgtgcgacctccagaacttgctggggttcacgcccgaggaactgcacgccatcctgggcgtccagcccgacacggaggactgaggtcgccgggaccaccctgagccggccccaggctcgtggactgagtgggaagcccatcctgaccagctgctccgaggacccaggaaaggcaggattgaaaatgtccaggaaagtggCCAAGAAGCAGTGGCCTTATT</t>
  </si>
  <si>
    <t>GTTTGAAGGAAGAGGCTGGTGtacagaactcgggtgtgtggaaggagagagctgagggcctgctctcctgggtctcctaggacccaggcaaacaggtctcagaattattctgccctgtccatccttctagttctttgtgctggagaataatctggaagctgtggcccgacacatgctgatcttcagcctagccctggaggaaccggagaagatggggctgcaaggtctgttgctaggacccaggcattctgaccgctggtctcctccccctccctagagGGATTCTGGCATTTCAATGGT</t>
  </si>
  <si>
    <t>TGTCTGATGATACCTGGAGCGccaaggtcttcttcccgctggaggtgtttggcttcctccttcccatgggcatcatgggcttctgctgctccaggagcatccacatcctgctgggccgccgagaccacacccaggactgggtgcagcagaaagcctgcatctacagcatcgcagccagcctggctgtcttcgtggtctccttcctcccagtccacctggggttcttcctgcagttcctggtgagaaacagctttatcgtagagtgcagagccaagcagagcatcagcttcttcttgcaattgtccatgtgtttctccaacgtcaactgctgcctggatgttttctgctactactttgtcatcaaagaattccgcatgaacatcagggcccaccggccttccagggtccagctggtcctgcaggacaccacgatctcccggggctaacggaaggacatcctgttcaggggaagaaagccctggccctgaattctggtaacggatatcgcgttccagggttttgatgtggtgggatgatccgcaccatcttcactgatgtgcttccctttgatgcccattGAGTGCCAGCTTTGCTCATTAT</t>
  </si>
  <si>
    <t>TTTAGGTCCTCCTTCAGCCAGcacgagcgaactcacacaggcgagaagccctacgagtgcagtgagtgtgggaaagccttccggcaaagcatccacctcacccagcatctgcgaatccacactggggagaaaccctatcagtgtggtgagtgtggcaaggccttcagccacagctcatccttgaccaaacaccagcgaatccacacaggggagaagccctacgagtgccatgagtgtggaaaagccttcacccagatcacaccactgattcagcaccagaggacccacacaggagaaaagccctatgagtgtggtgagtgtgggaaagccttcagtcagagcacactcctgaccgagcatcggaggattcacacaggagagaagccctatggatgcaacgagtgtgggaaaaccttcagccacagctcctcactcagccagcatgagcggacacacacaggagagaagccctatgagtgcagtcagtgtgggaaggccttccggcagagcacacacctcacccaacaccagcgaatccacacaggggagaagccctatgaatgcaatgactgcggCAAGGCATTCAGTCACAGCTC</t>
  </si>
  <si>
    <t>GATGGCTGTTGTTAACCCTGGggttgaagactgggcttgtcccaccatggggcaagggcctgatgccagcatggcaccccttggcttgcaggtgcccatcagaagcgactgatccccatcaagtacaaggcaatgaagaaagagttccccagcatcctgaggttcatcactgtctgcgactacaccaacccctgcaccaaatcttggttctggactcgccttgccaaggccttgtccctgccctgaagactgttctgaggccctgggtgtgtgtgtatctgtctgcctgtccatgtacttctgccctgCCTCCTCCTTTCGTTGTAGGA</t>
  </si>
  <si>
    <t>CTTCTGCAGATATTGCTGTGGGagctccgtttgaaggcttgggcaaagtgtacatctatcacagtagctctaaggggctccttagacagccccagcaggtacagagagacggggatgggtctgctgcccccaccagccgagatgggccttccttgctttccttcacccaacccttccctgtagccccctgggccctgctccccagagcctgcccccaccactttcccctgcccccaggtaatccatggagagaagctgggactgcctgggttggccaccttcggctattccctcagtgggcagatggatgtggatgagaacttctacccagaccttctagtgggaagcctgtcagaccacattgtgctgctgcggtgagccaggaggccagtgaataagggtctttctcttcttcatctttgtctgcacagattcccatCTGTGTCCATGTTTGCGCTAG</t>
  </si>
  <si>
    <t>ATGTGTTTGTATTCGGACCTGGttattactgagaagacctgagttttccaggaaggcttgagttttcctgtgttttctaggaagatgtggacaaggcagtgaaggccgcccgggccgccttccagctgggctcaccttggcgccgcatggacgcatcacacaggggccggctgctgaaccgcctggccgatctgatcgagcgggaccggacctacctggcggtgagtcctcagcccttctccccctcagatcccatgtggtgaataggctcgcagcatcctgtgaacagccagGAACCAAGCATCCTGTGAACA</t>
  </si>
  <si>
    <t>CTCAACTGCCTGACAAAGGAGcccagagactgagcctccagccctcctctggggaggcagcaaaacctcttgggaagcatgaggaaggacggttttctggactcttggggcgaggggctgcacccactcttgtgccccagcagcctgagcaagtactgtcctcggggtcccctgcagcctccgaggccagagacccaggtgtgtctgagtcccctcccccagggcggcagcccaatcagaaaactctcccccctggcccggacccgctcctaaggctgctgtcaacacaggctgaggaatctcaaggcccagtgctcaagatgcctagccagcgagcacggagcttccccctgaccaggtcccagtcctgtgagacgaagctacttgacgaaaagaccagcaaactctattctatcagcagccaagtgtcatcggctgtcatgaaatccttgctgtgccttccatcttctatctcctgtgcccagactccctgcatccccaaggaaggggcatctccaacatcatcatccaacgaagactcagctgcaaatggttctgctGAAACATCTGCCTTGGACACA</t>
  </si>
  <si>
    <t>TGGATCCAAAGAATGACATTTCGGaagacaagctctccgttgttggggaggccacggggggacccacgaggaatggtgccaggggtcctggctcagaaggagtgtgggaaccaggcagctggccagagaggccgcggggagatgcaggtgcagagtgggagccattgggaattccccaggggaacaaactcttagggggctcagtacccgcatgtcatgaactgaaggcatttgccaaccaaggctgtgtcctggtcccaccacggctggacgaccccacagaaaagggggcctgtccacccgtaaggcgtggcaagaacttctccagcacttcagacctcagtaagccccccatgccctgcgaggagaagaaaacctacgactgcagcgagtgtggcaaggcctttagccgaagctcgtCCCTGATAAAGCACCAAAGGA</t>
  </si>
  <si>
    <t>GTAAAATGTGAAACGCCCAACTGccccttcttcatgtctgtgaacacccagcctttatgccatgagtgctcagagaggcggcaaaagaatcaaaacaaactcccaaagctgaactccaagccgggccctgaggggctccctggcatggcgctcggggcctctcggggagaagcctatgagcccttggcgtggaaccctgaggagtccactggggggcctcattcggccccaccgacagcacccagcccttttctgttcagtgagaccactgccatgaagtgcaggagccccggctgccccttcacactgaatgtgcagcacaacggattttgtgaacgttgccacaacgcccggcaacttcacgccagccacgccccagaccacacaaggcacttggatcccgggaagtgccaagcctgcctccaggatgttaccaggacatttaatgggatctgcagtacttgcttcaaaaggactacagcagaggcctcctccagcctcagcaccagcctccctccttcctgtcaccagcgttccaagtcagatccctcgcggctcgtccggagcccctccccgcattCTTGCCACAGAGCTGGAAAC</t>
  </si>
  <si>
    <t>GGCTCTGGGAATGCAATCTACagggtgggcaaacccggcccccctgacccactgctcctgtgtcccctccacagcactacaaccagtcggagcagatgaaccacatctcagacatcctcaatgtggccttcactatcatcttcaccctggagatgatcctcaagctcatggccttcaaggccagggtgagtgtgggggccaccgggccagatgagaagctggggctggtgggtgggaccttccagtggaacatccacccccatccctcatcctatcagggctcctttgcccagcaCTTCTGCTCCCAACTTGCTC</t>
  </si>
  <si>
    <t>AGCCTCACAGTGCTCTTATGGttatatcaagtgtgtccctttttataaaatccctaaatgattaaggggtattttggttttactgtagaattataacatcttatttctaactgatcataaaatttaaaaatagttgatcatactttgtaacagaatcacaaattgtatgttatgaaaaaattttggaactataaggaaaaatacgttttaaaacaacttcatttgtgttttctcctaggtcagctgcctataatcttctgtgtgccttaacttgtacctttaatttaaaaatcgagggccagttactagagacatcaggtttatgtatccctgccaacaacaccctctttattgtctctattagtaagacactggcagccaatgagccacacctcacgttagaatttttggaagagtgtatttctggatttagcaaatctagtaagtaatgataattttctttaatactaacaattattctaagagaattcaaagaaaaccctttcatttcagaattttccagtgaagactttcacttacatttttactttttttcctcttctgattttatatcTGTGGTATCCTGTAACTGAAGGAAC</t>
  </si>
  <si>
    <t>TGCCTTCCTGCTTTCAAACAACacaaaatattgattaatttatctggttgtcttgaagagtaaagcatttactcctagagtatgtatctagtctctctttctctaggtcccagtgtacctttctccatttttgatgagtttcttctttcagaaaagaagaataaaaggtacgttgtttttttgtttttttggtttttttttacttaagaattttctgttattataagtgaggataaattaggggttactgttatgaaaaaaattgctaagtgaggtatgtctttttCCAGTCCTCCTGCAGATCC</t>
  </si>
  <si>
    <t>GTGATGAAAGCAAGACTCTGAGCtagtgtatgtttaattagaaactaatacaggctttgaaaaatagcaatgaaagttaagttcctctggtattttatctagtcatgtttttcctgtgtttacagtccccgttgtcctccaaaaaacaaaaaaaggacagtcttaatatttgtataatttttctttaaacgtaggttttagaagaagaaaaccttgctgaaaatgcagacaaattgggcattatcttgagaaatgaactcatgaagctaccttctgatgttgtaactgccgtaagaggaaaaggattattaaacgctattgtcattaaagaaaccaaaggtatggagataaaacatttactcaagataattttttaaggaagacctaaaatacacttggtatttaatttaattaatttatttatttttcgagacggagtcttgctctgtCTCCTAGGCTGCAGTGCC</t>
  </si>
  <si>
    <t>GACTTTGTTGCATGCATCTATCCACacatgtactatatgcaatatagtattttaatgtgttggctcaaaaactgttgtttctgcaataaaaataattagaaaatacacatatgggcttttcttttataaaattgtgactccacatcatgctccgtaatgttcttgttataaattttgacttgtttttctccacaggcagcagaagatgtcgttttcattggacctgacacacatgctattcaagccatgggcgacaagattgaaagcaaattattagctaagaaagcagaggttaatacaatccctggctttgatggagtagtcaaggtgagaagctactttaacttttattgtatatgtcttcaagttaaacattttgtcaaaagtataagataaaatgtaactattgcttttttgggatataCACACACACACACACATATGCA</t>
  </si>
  <si>
    <t>CTTTACTCCCTCAGCCAAATCAGAtatattcctagccctaagatatataaccagttatcacattaacaaattctctttgtcatcacaaagaaaatgccttaaaagaatttggatctttgaaatttgtcatggaatttattataagcagcagcttatagagaatttcatctcctattataggtagaagtaaaatctggagaagaagatgaagaaattttgtttaaagagagagccaaactttatagatgggatcgggatgtcagtcagtggaaggagcgcggtgttggagatataaagattctttggcatacaatgaagaattattaccggatcctaatgagaagagaccaggtttttaaagtgtgtgcaaaccacgttattactaaaacaatggaattaaagcccttaaatgtttcaaataatgctttagtttggactgcctcagattatgctggtgagtttttacattcaaatgctacttttcattttttggacttttctaaaatctataacaaacaaaacaacttataacagttattttaatactaaggtcactgcttcccCTTTCCCTCCCTGCCAGAT</t>
  </si>
  <si>
    <t>TAGCCAGCCCTTGTTACTTCTTTAGaaaacactcaattttgatctcacttattggagattatattgtaacttgttacagtataaatacctaactgaatttcttgtcatttctttcctcttttcagaagctggattatatcacatacctgtccatctttgaccaattatttgacattcctaaagaaaggaagaatgcagagtataagaggtaggcattaatagtttctaggcctctcctggatttgattagaagataatgtgaagtttttgagggtgaagttCTGAATTTGTTGCCTGGAAGG</t>
  </si>
  <si>
    <t>GAAGTGCCGGTTTGTATGCACtcaatacatatttattgaatggatgaataaatgtatgaatgagtaagtgaataatcaagtaactatcagcatgaagaagtgattaaatccaaagaactttatttccttttccaggtttccagtacactaaatatggatgccgtaggaaaagtgataataaaatggtccatcgcagcttctgtgaggccaacaaaaagccgaaacctattagacgaatgtgcaatattcaagagtgtacacatccactgtaagcatctattttaactatcatatctggaggtcaaaatcaggacttcactgcctttagctctttttagttttgattttattttcagtcaaagctctatatagacatggtttaaatagtcaagtcacttcacaggaattatataaagctgcagttctGTGCCTTTCACCACATTCTTGT</t>
  </si>
  <si>
    <t>TTGTCCATAGTTCTCTGGAAGGGgaatagattcctgatgaacagctgaaaatacatacgtctgaaaaattctgaaaagctagggtaattattttctttgacatttttttgagttataaagttccacacggtatttcattttaaaagactgcataggcatacattatcttaatttaaaaaaatgctcaactattaatatggaggggttttgttaatgggaaataatttcagcaacttttcttttcttattcatttatagctgattttctaatgcaagtggatggaaaacccaaatgttgcttctttaaatttagctctaaaatacaatacaataaagtagtaaaggcccaactatggatatatttgagacccgtcgagactcctacaacagtgtttgtgcaaatcctgagactcatcaaacctatgaaagacggtacaaggtatactggaatccgatctctgaaacttgacatgaacccaggcactggtatttggcagagcattgatgtgaagacagtgttgcaaaattggctcaaacaaCCTGAATCCAA</t>
  </si>
  <si>
    <t>GTGCCCAGCCGAAATGAAATTATtttattcttccactcacctgaactgagctcaaatttaaatttccttccattctagaataaaacagatgcatttttgtttatttcagtgcacatgatctcacaaaatgggatctctttggtaattgctacagattattgaagactggaattgaacatggagccatgccagaacaggtaggagtttattggtattccttctgtatgactctagaaagttgtttttctgaagtcatatgattatcagaagccttttatagaaagtaatTGACGATTCATTAGGGCAGC</t>
  </si>
  <si>
    <t>GGACCATGAAAGATGACTTACTTGTGtctttgtaagccaaaaatagcattagaactacctatctcattaggcctattatataacatacctactttgtgtgatttgttcttttcagctaagatgtgatacagtggtgagtgaaatcagtactggtcaaaggactgtaaatttcaaaataaacagagagctcttaacaaaggtaagaataagttaatatccagccattgtgctttcattctgtctgcttcagccacagtggtcttcctccagtttttaaattCTTTATGCCTCCTCTGGCCT</t>
  </si>
  <si>
    <t>GGAATTTGGGTGCAAGGATCAACgtaagccaagaatgtcttcagatgctaaagaatttatcagtatcataaatcctcataatcttaaaggtaaatccttgggccaagtgtcattgacacacccttactctgaatgtgattttaaacttaaagaagtggctagaaataacatgggaaatgatacaaatgaagagcaggaaaaagcagtgacaaaaatagaaattatttctcatatgaagcagtctacctcatgtctagattctgaagaaataagagaaaatcaaggggaagtgattttggaagtacaagaaacatattgtgaaacgtcaggcaaattgccgagtgagcaggttttgcagcaaccaatgaatgctcgggtgaaaagtaagagagagaagagggaggtgattgtagaagaaagtatcagaacatGCAAACCAGCATTTCTTTCTG</t>
  </si>
  <si>
    <t>TAAAGGAAACAGCGTTTGATCCACatgaagggagaaatgatgattcacattataccctttgtcaacgagatacagtaggtgtaatctatgacaatgattttgaaaaggaatcacgtttaggtatttgtaatgtacgtgtagatgaaatggagaaggaagaaaccatgtctatgtacaatcctaggaagacacatgacagggagaaatgtggcactggaaatataacatctgtggaagaatcctcatgggtcattacagaatatcaaaaagcaacttcaaaactggatttacagttgggaatgttaccaacagacaaaactgtattttcagaaaacagagatcttaggcaggttcaagaattatcaaagaaaacagactcggatgccattgtgcattctgcttttaactcagacactaatagagctcctcagaatagctctcctttttccaaacatcatactgaaatttcagtgtcaactaatgagcaggcaattgctgtagagaatgcagttactaccatggctagccaacctatttctacgaaatcagaaaatatttgtaattcaacaagagaaatcCAGGGTATTGAGAAGCACCCT</t>
  </si>
  <si>
    <t>TAAAAGCTGTCTTGTTATTCAAGGGCttgcctggtagagatcagtaaaaatagttttaaaaaaaaaagttgacctgattgctttctaatgtaatttccagtagatatggatattagtgagttgtttttaaataaatgacttctttttcatcctaggcaaagttggatattgcgtttggaacacaccacacgtaagcactttttgtgaaataggggaacccctcaagcattgtcatttgtccattacacggttattcttaggagagactgagcatggtaggcccacctaGGATCTAGCACAGCGATGCT</t>
  </si>
  <si>
    <t>ATCATCTCTGACCCTTGCCAACctctaatctcttcaggaatgttatataaatgtattcatatagtatgtaactttgagattggctttttttcccactcaacataatttacttgagattcttccaagttattgtgtgtatcaataatttgttcacttttatttgtgagtaatagtcccaggaaattgctttttatcttctaattctcatatgttctctttgtggtttgatagaatagctctgtggctattgctgatactgctttagaagacagaaaaaataaattggatactgtacagactctgaaaacagccaagacaaaacagaaatgtgcagcgcagccacatacagttcgaaggactaaaaagctgaaagttgaagaagaaaccagcaaagccagcaacttagagggtgagagtaatagttcagagacaccatccacaagcactgtgtggggaggtacatgcaagaaggaagagaatgacgatgactttacatttggtcagtccgctttaaagaaaatcaagactgagacatatcctcaggggcagcctGTCAAGTTTCCAGCAAATGCCAAT</t>
  </si>
  <si>
    <t>TAGTAACAAGAAGGTTGGGTGGACaatttattttattttttggtaaactcccctttggtgttttaatgtatcacatactcttttaagagtatgccttttgaggataaagcatatttggaatgtgagcatcattaaaaacaatcatttggtccctttttgttttttgtcttttaaacagatgatttttgatcctactatgagcaagaagaaaaagaagaagaagaagccttttatgttagatgaggaaggggatacccaaacagaggaaacccagccttcagaaacaaaagaagtggagccagagccaactgaggacaaggatttggaagctgatgaagaggacactaggaaaaaaggtgcgtggttgatgtgagagagttactgttgtcatagaagccctggttctatgagcgttttggcttttggatatgcagCGACCTCTCAGCCTGACAAG</t>
  </si>
  <si>
    <t>AGGGACATCATTGACTTGGAGGatgatgatgttgtggcaatgaccagtgattgtgacatttatcagactctaagaggttatgctcaaaagcttgtctcaaaggaggagaaaagcttcccaatagcctattctttggttgtccacaaagatgcaattatggttgaaaggcttatccatgctatatacaaccagcacaatatttactgcatccattatgatcgtaaggcacctgataccttcaaagttgccatgaacaatttagctaagtgcttctccaatattttcattgcttccaaattagaggctgtggaatatgcccacatttccagactccaggctgatttaaattgcttgtcggaccttctgaagtcttcaatccagtggaaatatgttatcaacttgtgtgggcaagattttcccctgaagtcaaattttgaattggtgtcagagttgaaaaaactcaatggagcaaatatgttggagacggtgaaacccccaaacagtaaattggaaagattcacttaccatcatgaacttagacgggtgccttatgaatatgtgaagctaccaataaggaCAAACATCTCCAAGGAAGCAC</t>
  </si>
  <si>
    <t>CCAACCTCCCACTGGTGTATCaactacctcagcctttgtacaagggccagatctggacaggatcctgcacttggcacattgttggctaaaaccagttcctttcttctttcttagtatccagcagaaatcaggaagtatgagtatgacccaaattttgcaattcgtggacttcattatgatgtacagcgggtaggtttacttctcctgtttttctatggtttaatgatgtttggaaatgaaatgtactgttggtacttttctttactgaacgggcaaattagttttaaattatGTTATTTGGGACTGCAGAACCAA</t>
  </si>
  <si>
    <t>AATAGGTCTTCAGCTATCCTGCCtcagtacatgatcttagtacacacagcatggatgagcttgcaggatttacactgcactgtgcttttttgttccagtgtcctggacgttgcatgggccgtgctgtgaggatgcagcagcgtcacacagcttgtcaacacaacagctctgactccaactgtgatgacagaaagaggtaggggccccaccccagagcagcacacattctctcctgactcactcaggacaatgattataactgcctgaaaatggaatcctttctagtttctaccaactctcataattgacagttttcaattatgatttatttagtgtcatcttcaatagtatatattatactgaaatactagttaatgtgcactatttataactataaattgtttggatgttaaacaataaaGGGACACCACTCTATGTGGTAAA</t>
  </si>
  <si>
    <t>CCATCTACACACTAGCTTCACCCcatctaatatcaataacacttatcagatccaaaggaaagctttaccaaatccaaattattatttgagaattaatttcataactaaagacttcattgatgtcattaaagtagcaatgtttttaaatcccaacagggagatcgaggcccagcaggtcccccaggaatagcagggatgtcggtgagttcagattacttcacatcattttcacaggtaaacggttctatctccatgatacacctgtggccagggatcaagacaggcaggagagcataCCATAACTCCCATGGCATTAG</t>
  </si>
  <si>
    <t>GATTCTGGGCTGTTACGGATTAATTGtgagagctttgatttacaaagatctggacaactctcctctgaggagaaaatcgatttacctggtaatcattgtactgactgtttttgctgtgtcttacatccctttccatgtgatgaaaacgatgaacttgagggcccggcttgattttcagaccccagcaatgtgtgctttcaatgacagggtttatgccacgtatcaggtgacaagaggtctagcaagtctcaacagttgtgtggaccccattctctatttcttggcgggagatactttcagaaggagactctcccgagccacaaggaaagcttctagaagaagtgaggcaaatttgcaatccaagagtgaagacatgaccctcaatattttacctgagttcaagcagaatggagatacaagcctgtgaaggcacaagaatctccaaacacctctctgttgtaatatggtaggatgcttaacagaatcaagtacttttcccctctttaactttctagtttagaaaaaaatcaaaccaagaaaatagtgagttaaaaaaataatagaagtagaaatGCCCACATCCACACTTAGCTT</t>
  </si>
  <si>
    <t>TCCCATTGTGTCCAGTGTAGGcttctcctctaactctctgtggacctggagtttgaaacattcttatgccattgcagattttgaccacaaggaagtgatctaactttgctgcaaataaaagtccagatacgtttttttcttggtaagatcggtaactttgttactcaaaaactttcttcctaggttgcctttacccagcaagtctgtcgactggacccactttggaggtaaagttgttactttagctccaaatccagcccacatggttcctgcttgcttGTTGCCCTTTCTGTCCTTGAA</t>
  </si>
  <si>
    <t>GAGCAACATAACGTTTCACCCAGagactcagctgaaggaaatgacagttatccatctgggatccatctggaacttcaaagggaatcaagtactgacttcaagcaatttgagaccaatgatcaatgcagaccttatcataggatccttattgagcgtcaagagaaatcagatacaaacttcaaggagtttgttattaaaaagctgcagaagaattgccagtgcagtccagccaaagccaaaaatatgattttaggtttccttcctgttttgcagtggctcccaaaatacgacctaaagaaaaacattttaggggatgtgatgtcaggcttgattgtgggcatattattggtgccccagtccattgcttattccctgctggctggccaagaacctgtctatggtctgtacacatctttttttgccagcatcatttattttctcttgggtacctcccgtcacatctctgtgggcatttttggagtactgtgccttatgattggtgagacagttgaccgagaactacagaaagctggctatgacaatgcccatagtgctccttccttagGAATGGTTTCAAATGGGAGCA</t>
  </si>
  <si>
    <t>TACTCCCAGTTGTCAGGTTGATTGtattttctcttccttctgtatttgtctttccagaggcaatgctaattatcaccttcaaaatcatttgagttgctcaaggactattgtgactaaatgattaccgcccatgtttcttgtttcccttcagaacccaagaagaaatcgaattgcacaatggcagagtctcaagctagaagctggcatcaatcagttgtcctttcccctctcatcagagcccattcagggctcctacagggtggtggtacagacagaatcaggtggaaggatacagcaccccttcaccgtggaggaatttggtatggattatggaagatgaaaaaggcataacattttggttcctagagtgtgagctcacttagatcctttgaatttcctgtagatatgttgaacttgcagtagagtcagacttactgcttctaagaCCATTAGGACGGTGTGAACAC</t>
  </si>
  <si>
    <t>CTGGGCAACAAGAGTGAAATTCTGtctcaaaaaataaatacataaataaataagaatcagagagtacagtcaagatattcttaagtcatgcagttgtcgctaacatgaattttttctgttgtcattttgcttcttggaaggattttcaaaatggctgcagctcctcaagcaccggggcggggatctctccgtaagacgagacctctggttgtgaagacgtcgttgaacaacccatacatcatccgctggagcgctctggagagcgaggatatgcacttcatcctacagacgcttgaggacaggcttaaagctattggacttcagaagattgaagataagaagaaaaagaacaaaacaccttttctgaaaaaagaaagcagagagaaatgcagcattgctgttgatattagtgagaatctgaaggagaagaaaacagatgctaagcagcaagtgtcagggtggacgcctgcacacgtcaggaagcagcttgccattggcgttaacgaagttaccagagccctggaaaggagggaactgctgttagttctggtgtgtaaatcagtcaagcCTGCCATGATCACCTCACACT</t>
  </si>
  <si>
    <t>AGGAGCCCATAGCAATCAGACcaattctggacttctgctatagagtcagatctgaagggcacaccttttcctctaaggtccacagctttttttcactgttgactttctaaccatcatcattttgggggtttggcttttagctgcagtgttgtggtataaatggcacgagtgattggaccagtggcccaccagcatcttgcccctcagatcgaaaagtggaggtaattttgtcggcaatgtttctgttattgacctctttgtttaaatgtttaattacctCGGAAACTGCAGTCATAGAGG</t>
  </si>
  <si>
    <t>CTACTTCCCAGGGCTGTTGTCtgcctggcgggaaggtcctgggcaaaggatcagtctttgtactctgagagcagactacttggctcctctctgttttttatcagcgaagttggatatatctctcccacatttccctaatcatatgctatatattggctttttttttcttctctagcccccaaatacatcaagatgtttgtactggatgaagctgacgaaatgttaagccgtggattcaaggaccagatctatgacatattccaaaagctcaacagcaacacccaggtgagggcagtcttgcttgaatagctaatgattcttgaaaaatagtaagtgccaggggaaccatatactggattcttgagcctttttatgcatctgcttcagttttaggtgtggctagggaagggagcaggcCTCAGGAAGGAACCAGCACTC</t>
  </si>
  <si>
    <t>TGCAGGTGCACTTACCTAACCattccgaactgggctcggcaggatcttcgctctcttcgcctctggacagatttctgctctctcttcagctcaaacagcaacctcaagtttctggaagtgaaacaaagcttcctgagtgactcttctgtgcggattctttgtgaccacgtaacccgtagcacctgtcatctgcagaaagtggagtaagtagaagctcatcttgcaaggaagaccctgaacgatgactaagcttcttgtacttttgttttttaaatttgGAAATGTGCTGTTTCATCTCCA</t>
  </si>
  <si>
    <t>CCTTTGGCACACAGATTAACCGgcggcgacatgagcggcgccatgaagcagggttaaagcggaaacccagccaaacactacagccgtcagaggatctggctgatggcaaagcatctggagaaaacgttgcttcaaaagatgattcgagtcctcccagtcttgggccagactgtctgatcatgaattcagagaaggcttcccaagacacaataaattcttctgtcgtagaagagaatggggaagttaaagaacttcatccgtgcaaatattgtaaaaaggtttttggaactcatactaatatgagacggcatcagcgtagagttcacgaacgtcatctgattcccaaaggtgtacggcgaaaaggaggccttgaagagccccagcctccagcagaacaggcccaggccacccagaacgtgtatgtaccaagcacagagccggaggaggaaggggaagcagatgatgtgtacatcatggacatttctagcaatatctctgaaaacttaaattactatattgatggtaaaattcaaactaataacaacactagtaactgtgatgtgattgagatggagtctGCTTCGGCAGATTTGTATGGTA</t>
  </si>
  <si>
    <t>TGAACTGCTGGAGAGGTCATTGtagggtatcggcatcagacctctcctcatttttcaattctctctctcctttataacagatgttggtgcattttttgaagaagggatgtggctacgatataactttcaggcaccagcaacaaatgccagagactccagcagcagagtagacaacgctcccgaccagcagaactcccacccggacctggcacaggaggagatccgcttcagcttcagcaccaccaaggcgccctgcattctcctctacatcagctccttcaccacagacttcttggcagtcctcgtcaaacccactggtaaggacaaggatacccagcctctgccatttaacatttgggcagacagaatgttctagcaagagtctatagattgttcttggtttgttatttattccccataggcttttttaagcaagtcacataacttctttgaacCCCATTTCTCTCCATGAATATCA</t>
  </si>
  <si>
    <t>ATGCAAGTTTCATCCAGCATCAGaagtggcatactaggaagaaactcatcaatggaacagggctatccgcagttaagccctactgtccctgcgccatcctctctcctctgcctccccaacatacctgctctgccctagccccaccagggcctcccttatcttcttcacatgcagtggtacttcctccctctgtgcctttcttcctgctgcttccctcatctgaaaaggccaacccttcacctgtccaaatagcacatttttttcaggatctcgcttttcctgggaagtcatcccttcagagcccgaatcctttgtctcactccctgtaagccccgtcacgttctcaaaatcctttgcacctcaagttagggattccactggtctcctgattgtgtctattgatattcctctggtcttgtcttgtataagttgttactgttttcctaacttcattttaaattctcacgcttaaggaccatgtttgattagtttcttttatcccccggtaggaaatggcagtacttattctttatcgtgtccacatttgggctgtattatcagtctgcatctctcttctgGGGCTACTGGAGTTGGAAGAG</t>
  </si>
  <si>
    <t>CCAAATTTGGGCTTCTTTCCTCCtttcttgctctgtttcttcctagggtggtatgtctccaaacactttttattcatacagggcaacctcctggcttcaggggccagcgattctgaaatcttcatttgggatctgaataacttgaatgtgccaatgaccctgggatccaagtcacaggtgagcagcacccccactacccaaccctggagtgtgcagctgattctcctaagtaaaagtcttgagttctggagccaatcagagctcaagagatatcaaactttaccactggaGGGCAATAAAGCTCCACAGACT</t>
  </si>
  <si>
    <t>AGTCAACAGCTTCAGGCTCAGctggatccaggagctcaaaggatgatggcagagctcttgcttatttctctctccatttctccagcaggccctcatgctgtaaagaagttgagttctggaaactccaagttatcatcgtccaagtttagcaatcccatcagcagcagtaagaggaatgtctccctcctgatatcagctaattcaggtaaggactcttggtcatgtgactgtctcccatccatcacctttgctgagggttgagggctcgtgattggctcacaCTGGGACAGGAGATTCACCTC</t>
  </si>
  <si>
    <t>TACTGAAACCAGCTTCCCTATTCCagggcagccttgcccttccttcccaaagtctgatgtttacaaagctacctgtgacctagccacctttcaaggagacaaaatgccacccttccagaaatactcaagcccaagaatctatttgcctaggccaccttgcagctatgaattggcaaaccctggttatacaaattcaagcccatatcccaccctttataaggattccaccagtatccctaatgacacagactgggttcatctgaacacactacaatgtaatgtcaattcatacagcagctatgagagaagctttgatttcaccaacaaacagcatggctggaaaccagctcttggaaaacccagccttgtggaaaggactaaccatgggcagtttcaggccatggccactcgcccttattataacccagagcttccctgcaggtacctcacgactccaccaccaggtgcccctgccctacaaaccgtgatcaccaccaccactaaagtgtcctaccaggcctaccagccccctgctatgaaatacagtgacagtgtgcGAGAGGTGAAGAGCCTTTCGAG</t>
  </si>
  <si>
    <t>GCTTCCCTTCTACCACGGAGggcaagttaaactctatctcgcatttcatgtttgacatttcctttttttttttttttttttttaccttgctcccaaacagaattgtgacctggatcagcagagcattgttcacattgtgcagagaccgtggagaaaaggtcaagaaatgaatgcaactggaggcgacgaccccagaaacgcggcgggaggctgtgagcgggagccccagagcttgactcgggtggacctcagcagctcagtcctcccaggagactctgtggggctggctgtcattctgcacactgacagcaggaaggactcaccaccagctggaagtccaggtaattggaatgctctaagattattaaagcattttgtttgtttgtttagtgcagtctgcatggagcatggCCTCACCGGGTGCATATTTAG</t>
  </si>
  <si>
    <t>CTCTGTGGACTGCTGGTTCTGgggtcctggtgcatcagtgtcatgggttccttgcttgagaccttgaccattttgaggctgtccttctgcacaaatatggaaattccgcactttttttgtgatccttccgaagtcctgaagctggcctgttctgacaccttcatcaataacatcgtgatgtattttgtgaccattgtcctgggtgtttttcctctctgtggaatcctattctcttattctcagattttctcctccgtcctaagagtatctgccagaggccagcacaaagccttttccacctgtggttcccacctctcagtggtcagcttgttctatggcactggccttggggtctatctcagttctgcagttacaccaccttctaggacaagtctggcagcctcggtgatgtacaccatggtcacccccatgctgaaccccttcatctacagcctgaggaacaaggacatgaaggggtcactggggagactcctcctcagggcaacgtctctcaaagaggggaccattgctaagctctcatgaattgcagtgaacacaatactgaggccagaCTGGCCTCTTTCAGCCAATAT</t>
  </si>
  <si>
    <t>CTGCCCTTTCCTGTTTGTTTCTGtttgtttttctccctcaggtgctcaggaacagcccatggaagaatcatatgaagaggtggtgactgaggtcgtaagcaggagtggacatgtttggatttccaacagctaccctgctggactgtcatggaagatatgcccagaatgtagcgttcttcagtgagtgagtcagttgatggctggatgcgctcagctcacagatattcagtgtccctgttctcagcactggtcggcagtctgaggaagcagaggagaccttgCTTTGGTAGAGCTTGCTGTTCCT</t>
  </si>
  <si>
    <t>TTACCTCTGACAGAAAGGGTTCCctttctccaggagttctggaactctttgttgcatacttttatggcaaaaccatgaaatccatgtttctcccctcaggatgatgagcctccagctaaagggaagaaaaagaaaaagaagaaaaaggaggaagagatcgacattgatgtggacgaccctgccgtgagtcggttccagtatcccttccacgagctgatggtgtgggcagtgctgatgaaacgccagaaaatggcagtgttcctctggcagcgaggggaagagagcatggccaaggccctggtggcctgcaagctctacaaggccatggcccacgagtcctccgagagtgatctggtggatgacatctcccaggacttggataacaattccaagttagtgtctagcggggatttaaaggccaggagagatgaccatcctgagtaCTTGTCTCTGCAGGGAGGG</t>
  </si>
  <si>
    <t>ACATAAAGAAAGGCACATTGTTGGGtggggtttggagttttggggcatgcatcatcatattttttggctctccctttccatcaaaaatacttggagacagagtttagttatttattcctgctggggcctttgctttggttatgctaacccccatcccttatccgactcttccccaggtggtgcctcggtgcacaacgccatgcagctgaagccgggcaagcccaatggctggaggattcccttcaacagccatgagggcggctgtggggctgccatgcgggccatgtgcatcggtctcaggttcccacaccatagccaactggacacactgatccaagtgagcatcgagagtggtcggatgacccaccaccacccaacaggctacctgggggcccttgcgtctgctctttttacagcctatgctgtgaatagcagaccacccttgcagtggggaaaaggactgatggagctgctaccagaagctaaaaagtacattgtccaatcaggctactttgtagaggaaaatcttcaacactggtgagtctgtaagcgcacgccctgctcaaacacggttgaatctgtgCGTGTACATCCACCTGCACATA</t>
  </si>
  <si>
    <t>GTGCATCTGAATTCCTTTCCTGTGttctcttctcttccctccctgagcagagggcaggtggctaacagcatctcccatgttcccttaggctcagatccacctacttggaaacatagtgatctgggtttcgggcagcctcgctctggccatctacgccctgctgtccttgtggtacctgctccgacggcgaagaaatgtccatgacctccctcagggttagtacctctcccacatggctttctttctttttaatatagacatggggtcttgctgtgttgtccagggtgttcttGAACTCCTGGGCTTAAGCGAT</t>
  </si>
  <si>
    <t>TTCTTCTACCACCAAGCCTCCattcaagccccatggatctagagatcatcatcatccccacaagccacacgaacatggacccccacctcctccagatgaaagagatcactcacatggacccccacttccacaaggccctcctccactattgcccatgtcctgctcaagttgtcaacatgccacttttggcacaaatggggcccaaagacattctcataataataattccagtgacctccatccccataagcatcattcccatgaacagcatccccatggacaccatccccatgcacaccatcctcatgaacatgatacccatagacagcatccccatggacaccacccccatggacaccatcctcatggacaccacccccatggacaccatccccatggacaccatccccactgccatgatttccaagactatggaccttgtgacccaccaccccataaccaaggtcactgttgccatggccacggcccaccacctgggcacttaagaaggcgaggcccaggtaaaggaccccgtcccttccattgcagacaaattggatctgtgtaCCGACTCCCTCCTCTAAGAAAA</t>
  </si>
  <si>
    <t>TATGATTCTGCAGACACTCACCCcagcacatggtgttctgtctctctgtcactttgatctaacactgcccacaggatcactacgactggggcctacgggccatcaagtccgtgctggtggtggcaggatccctgaagagaggagaccctgaccggcctgaggaccaggtcctgatgcgctccttgcgggatttcaacatccccaagattgtgactgatgacatgcccatcttcatgggcctgatcggggacctctttcccgccctggatgtcccccggaggagagaccccaacttcgaagctttggttaggaaggcgatagtggatctgaagctccaggctgaggacaactttgtgctcaaggtacatgtggtttttcctcccaggatttctctatctcttacttattgtccaggataatgggttatCCTTCATCCATAATCCAAAGGG</t>
  </si>
  <si>
    <t>TGCTGCCGTCAGTATGAGATGgggtgagtgaggagtggccagtgacgtgactgagcacagttcggggccgtgtgcacacgaggtagtaaatgtctccttccaacccacccacagagaatgcacacgaggcggcttctgcaacttcatgcatttgaagcccatttccagagagctgcggcgggagctgtatggccgccgtcgcaagaagtgagtattcctgtgcccgttgttaagctcagtggcttctttctcccctcacaaccctcccccttccaaaaaaaaaattttGGCATAGGTGTCGTTTCTGTTTTTT</t>
  </si>
  <si>
    <t>GAGCTTTGACCTCCGAGAGAGccatggaaaagctgctgcggctgtgctgctggtactcctggctgctgctattttattacaactttcaggtaatgtccccaagtggccaggatggcgacaggcttggtttctccggaggctttccctgagtgtgtctcacactgtggtcttttgtgcgcaggtgcgtggcgtctactccagatcgcaggaccatccaggtaagagtgtttccttctcactctgagcaccgctctccccctgcctagtgcaggtatctcaGGAACAGCCCACTTGTTCATC</t>
  </si>
  <si>
    <t>CCATTGAGACCGAAACAACCATTGggtatggcttccgagtcatcacagagaagtgtccagaggggattatactcctcttggtccaggccatcctgggctccatcgtcaatgccttcatggtggggtgcatgtttgtcaagatcagccagcccaagaagagagcggagaccctcatgttttccaacaacgcagtcatctccatgcgggacgagaagctgtgcctcatgttccgggtgggcgacctccgcaactcccacatcgtggaggcctccatccgggccaagctcatcaagtcccggcagaccaaagagggggagttcatccccctgaaccagacagacatcaacgtgggctttgacacgggcgacgaccgcctcttccttgtgtctcctctgatcatctcccatgagatcaaccagaagagccctttctgggagatgtctcaggctcagctgcatcaggaagagtttgaagttgtggtcattctagaagggatggtggaagccacaggtaaggcgctttgtcctcctcagccacaggtggccctacctacacttcagacttaGGCAACTGTGACTCCAGAAGAT</t>
  </si>
  <si>
    <t>GTATTTCTGTCATGGGCACAGCtcctcccagcaggaagcacccagaatccagacgagaaaacagtgcagtgctaccggcgactcctcaaggccctcaagactgcacggcttcagcccatggtcatcctgcaccaccagaccctccctgccagcaccctccggagaaccgaagcctttgctgacctcttcgccgactatgccacattcgccttccactccttcggggacctagttgggatctggttcaccttcagtgacttggaggaagtgatcaaggagcttccccaccaggaatcaagagcgtcacaactccagaccctcagtgatgcccacagaaaagcctatgagatttaccacgaaagctatgcttttcagggtgagtacacattgacctgatggtgacccctcggcaaccttcatcacacaccttcCCCATCCTCCTTAGAGCAGATTC</t>
  </si>
  <si>
    <t>CTACAACTCCATCCTGACCACCcacacgaccctggaacattctgactgtgccttcatggtcgacaatgaagccatctatgacatatgtcggcgcaacctggacatcgagcgtcccacgtacaccaacctcaatcgcctgattgggcagatcgtgtcctccatcacggcctccctgcgatttgacggggccctgaatgtggacttgacggaattccagaccaacctagtgccgtacccccgcatccacttccccctggccacctacgccccggtcatctcagccgagaaggcctaccacgagcagctgtccgtggctgagatcaccaatgcctgcttcgagccagccaatcagatggtcaagtgtgaccctcgccacggcaagtacatggcctgctgcatgttgtacaggggggatgtggtcccgaaagatgtcaacgcggccatcgccaccatcaagaccaagcgcaccatccagtttgtagattggtgcccaactggatttaaggtatgactgggtaatgtggagtccttgtacctttcagcaagcaacagacacacagagtaatgctgcccctgaagGCCCACATCCTTTGAGGATAC</t>
  </si>
  <si>
    <t>CTCCTGTGGCTGTGGTGAGctgcctttggcagctctctgcttcatacaagtattggggctatgttgcagacaccaaaaacctgcgaaaacttcatcaggctttgcaagaagcattattacgatggcaccatcttccacagatccatccggaactttgtggtgagtgacgagagtcactggctgcacagatgagcttggtgggacatcgggggctgggtgggcttgtccctgccccatcccagggccctggcccatcccacggtggccaggatgagtccagttggtgatcctctgttggggaaccCATAGACTGACCCTTGAGGCC</t>
  </si>
  <si>
    <t>CAATATGAATCCATTGCCTAGTGGGtgccaggcaggaatgcccttgctctgtgggccaatgcatggtgtctcatcaggcctgaagacaatgatctatgggcatgtctgcatgcccgcttgactggcatatcctagggaacaagagccatgcctccctcatctgccttcccctgccctctggggtcgtaggcctgagggtgctaaataaatcccctctttcccactgcaggcatcacccaagagaaaatcaacgagatgcgggtggctcctgagcagcagatgattgcggacatccactgcatgatcgcagcgggccaggacctggactggatagatgcccagggtgccacactggtgaggagatgggccagtaccaaaaccaagaccagctaggtccgaagtgggccagcacctggtgggGACCAACCCTGTACCCTTGG</t>
  </si>
  <si>
    <t>GGCGAATGTGAACATGAAGACCaacaaccaagatgaggagacgcccttgcacacggctgcccacttcggcctttcggagctggtggccttctacgtggaacacggggccatagtggacagcgtgaatgcccacatggagacccccctggccatcgccgcctactgggccctccgctttaaggagcaggagtacagcacggagcaccacctggtctgccgcatgctgcttgactacaaagccgaagtcaatgcccgagatgacgactttaaatctcccctccacaaggcagcctggaactgtgaccacgtgctcatgcacatgatgctggaagctggcgccgaagccaatctcatggatatcaacggctgtgctgccatccagtacgtgctgaaggtcacctccgtgcgccctgctgcccagcctgagatctgctaccagctcctgttgaaccatggggctgcccgaatataccctccacagttccataaggtgaggctctgcccagtggtcagcaggttgaggaagattcaaatggcagccttgtctgaaatctccaagtaactcaagCTTGCTTGAGGCTTGAGTCCT</t>
  </si>
  <si>
    <t>CTTAGAGGGCTAGAACGCTGGttccgttctctctgtgggggtagagagagcctctttatagctgactcaacggatgggacaggactagatgctgtgtttggcaggagctggctgtccagaatgaagttggcctggtggataaccctctgaagatttcctggttggagggacagccccaggatgccgtgggccgcagccactcaggactgtcaaaggtgaggagtcaggcctcgcccggctgggcgctcaggtctcggagctcttcctacctgggctcctCTCAGGCTCTTTCCTTCCAAA</t>
  </si>
  <si>
    <t>AATTAAACTGCAGCCCTAACCAACaacacgtcttctttttcgcgcccaatagtgtttataaaaagcgccgcctttcccgttcactttgtggttgctcgtagtgagttgcgctcgctatgtctggacgtggcaagcagggaggcaaagcccgcgctaaggccaagactcgctcttctagggccggtctccagttccccgtgggccgagtgcaccgcctgctccgcaaaggcaactatgccgagcgggtcggggccggcgcgccggtgtatctggcagcggtgctggagtacctgaccgccgagatcctggaactggcgggcaacgcggcccgcgacaacaagaagacccgcatcatcccgcgtcatctccaactggccatccgcaacgacgaggagctcaacaagctgctgggcaaagtcaccatcgcacagggcggtgtcctgcccaacattcaggccgtgctactgcccaaaaagactgagagccaccacaaggcgaagggcaagtaactatctgtactagtttgtggcagctcaagtaaaatcgagtccaaaccaacggctcttttcaggGCCACCCACGTCTTCTCTAAA</t>
  </si>
  <si>
    <t>ATTCTCTGATACTGAGGCGGCcatggcctttgcttacctcaaggatggggatgtcatgctgtacagggctctgggtggctgcacccggccacacgtgattctccgggagggtctgcatggccgtgagatcacttgtgtaaagcgtgtgggcaccattaccctggggcctgaatatggagtgcccagcttcatgcagcctgatgacctggagcctggcagtgaggggcccgacttgactgacattgtgatcacatgtagtgaggacactactgtctgtgtcctagcactccctacaaccacaggctcagcccacgcactcacagctgtttgtaaccatatctcctcggtacgtgctgtggctgtgtggggcattggcaccccaggtggccctcaggatcctcagccaggcctgactgcccatgtggtgtctgcgggggggcgggctgagatgcactgcttcagcatcatggttactccggaccccagcaccccaagccgcctcgcctgccatgtcatgcacctttcgtcccaccggctagatgagtattgggaccggcaacgcaatcggcatCGGATGGTTAAGGTAGACCCAG</t>
  </si>
  <si>
    <t>AAGCTGGTGGGATCTTAAGGCccctgtaggaggttctaggatgcagtaactgctgatatggcctgccaggtcaggctagcccactcactcagcttctctcctctgcagttcacaggcctctgcagacccctgacctctctggcttctactccctgacctcaggcagcatggggcagctcccccacactgtgagctggtgagtgtgggcccaatgggaaaggggtaccgtgtgctggtcagaccaagacctgcctgcccttccatttcctcctccatccctcttggctggccaccCTGCTGCCAGCTCTGTTTAGA</t>
  </si>
  <si>
    <t>TAACTATACGACCCATTTGGAGGAAGacataaaataaccccgcattttttaatgcttctagtcagtgaaggctttacaagcactggggccctcagccgctcagcctggtgccccgcggctgcggccttccccggggagggaccgaggcagcagctgggcctgggctcggaaaagcggcgctaacagggctcttcctttgcagtggttcgcacagacagtttaaaaggccggagaggtcgtttgccctcgaaaccgaagagcccacaggagccctctcccccttcgcccccggtgagtctgatcagtgccctcgtcagggcccatgtcgactccaacccggctatgaccagcctggactattccagggtaagaagctggcgggggggatatcatgtggacaaaccgacagatgggcaggacccctcCCCACATCCGTCATTAACTCTC</t>
  </si>
  <si>
    <t>CACAACTCTTCTTGTAAGGCTGGGtttttaaaatcaacattttaaatattgatataatgttttataatgttccgggctttctttaattctctgtttttcttctccttacagtttgtagataaagttggagaaagcaacaatatggtataacaacaagtgaatttgaagactcatttaaaatattgtgttatttataaagtcatttgaagaatattcagcacaaaattaaattacatgaaatagcttgtaatgttctttacaggagtttaaaacgtatagcctacaaagtaCCAGCAGCAAATTAGCAAAGA</t>
  </si>
  <si>
    <t>CCTGGGCGATAGAGCAAGACTctgtctctaactaaataaataaattaaattaaatgactacttaaatagaagttaattttaagaaatgttgccactttgctgtataaatatgttgtatttttagttccaaaacattctgtttttgacattctcacaagtttttcttaaaatatgtgtttaataggtgtttttctttctttttcccagcaaattgaagagttttctgatgttaatgaaggagagaaagaagtgatgaaactctggaatctccatgtcatgaagcatgggtagggtatttctaaattaatttaaatattttattattctttatggtcttttgctgtttcacattctagaaatcttacgtgtgttagaatcttatttaaaattccattaatgtatatttgtcccaaattttattctattccaatgttttttggtttggcaggttttttttaggtacaaagacgttccttttggtattatttataacaatgaattaatattatattcattagtattaataaaatcaaggcaaaaaccgggccttgcctttagaacttgTTGCACAGATGTGAGTCATCG</t>
  </si>
  <si>
    <t>TCTAGCCTGACTTGTTGGTTGAAGattaaaattatgtttagaaaagaagtaattttgcttaataaaaagttacattaggtttaatacattgaatgtttaatttttaacttcttagtaacgattgtcatcattttaattggctttagaaatacaaacctggtcgatgtgatgatattttgaaatggaagcctcccagtctgaattctgtggattttcgtctaaaaataacaagaatgggaggagaagggtaagtatgcacttttgtactttttgcatgaaataatactgtttgtgtaaggcttcaccttttacagggtatttcatatatactttacaatactttaaagaaagaaactaaaatactttattttacaagatattttacatatatacttatacaacaatttcgttttcagagattactCCTTTGACCTGTGTCAGCTAACATA</t>
  </si>
  <si>
    <t>AAGGGCTTGGATCAGAAACCAGttaataatttaattgtggtcactgatgattcatattgtatttatggatttttttttttttgacagataaggactcacaattccagataattaaacaagctagaactgcagttgggaaagacagtgattgttataatcaaagtaagtggcattacagtttaagtgaattaaagaatgaaattattatttttctcataagcatgttactaattttcttcaagaaaaacctgtgaaaactgttacatgggaaaggtaaagttttacatttaaCATTGGGCTAATTTGCTTCGT</t>
  </si>
  <si>
    <t>TACAGTTTAGGCCATCAGAGAGGTctttaataaatgcctaaggtaagtatgcctttatagacacacatacacacacacgtatgtatgtgtctgtaaatacacatttttattagcaaaattcagtatgataatacttttcagacttatgtgtatttctttcactttagattttagtccagtggaacctaattcctcaagtctaatggaaaccaatcctctggaatggccagaaaggcatgttcttcaaaatttggaaacttttgaaaaaactaaacaaaaaatgaggtaatatttgaatctgtagtaaagcatgtgatagctcagtaatttgaatgaattttttaaaatagttaaattatgtttatgagatttaagcagtttattgttttattataaaagaaatacatacttactgtgaatagatagttaatcactagagtagtatatcaattaAAAGGGAAGGGCTCATCTTG</t>
  </si>
  <si>
    <t>ATTCTTGGGTAAGAAGCCTTTGGAAattacttgttttgtgaaagtaaagtttcagaaaatctacttgctccttttcttataggaaatagttcagcagttaattgaaaatagtacaacattccgagacaagacagaatttgcccaagataaatatattaaaaagaagaaaaaaaagtaagtagtttttattttaaaaggcccacaatattaaacttcttatatgtttataaaatatacattttattacaaataaaatattttaagtcatttttttaaatcagcgttctgttttttcttcccccagatatgaagccatcattactgttgtgaagccatccacccgtattctttcaattatgtattatgcaagagaacctggaaaaattaagtacgctttgtttcctttcaaaagtataattgggggaaatatgtctttaagaaagtcatgattttaagtaaaatgaaaaagcttgctcacctgcataaagtatcctcctacctcataaattgtaagtccttttACTGTCACCTCCAAAGCAATCA</t>
  </si>
  <si>
    <t>CACTGAAGGTTGATGCATTCGTGTAttttgtttttaagttaatagtttaatttcatatgtctatcattaattcttaagatttacatttaccattaaattcagttaaagtttttacaaatgctgctaaaattatgttgacttgtttagcaccttttctttatatagattagtcattgtaagcacttgtcatgtttttaaagaaataaaaaaaattatattgaaatctcttttatttccacagatattccaaatgtcttggttggcactgcatttaatgttgatgatggaaatgggggctttgtagttcattggttaaacaacaaggaatttcattttacatcatctacagaagtatttatgcatcaattacgaaaactttctgataagcaggtagatcatgaaaatgatgatgcagatagagaagatgaggaacattcacaggaggatagagaacggggtttacatatgaaattagaccatggttagtatcctgtgttcagattttacttactccaaagttaacagctttctgtggtaccacttttagttttgaATTCTTCCTTCCCGCTCTTC</t>
  </si>
  <si>
    <t>GACCGGACAAACACTTGTGAGAGaaacaggttgtattacagttctgtcacggttattcaggtaaacaaatacaaatttctttttgttaattattcattacttaggaccttaacacatttgtattaatttactttcttttctttttaacctaataggacagttatttcaaaacatgagttggatttgtcagataaaaatgttttccagagttatcagttgtggtcttcagtgtgtagtactctgtgtgtctgtgtcaacaatcctcaaaatggtaattatctgtcatgtttaaatataaaaataaagataaaaacaaatgaaaactgatattttccaattgtcatattaaatcatgattgactttgtcttctttcagatgagaatcaaatgttttgctgttccctttttccacatgctaatgaatggctaaaaaattgcacgacaCCTGAGATAATTCGCCCTATTTGC</t>
  </si>
  <si>
    <t>GGTGCAGGAGTGGTAAGAACCttctacaaattaaaaatatattagtaaataataatttataaaaagtgattattatgtagtctaaaaaccacaaatatgtattttattgccattttactttcaggagagtttggactttagacttcatcttcgctatgaatttctgatgttaggaattcaacctgtaatagataaattaagggaacacgaaaattcaacattagataggtaagtcagactattatgatgtgagaaagtttctgtgtttcccatctgtgtaatgcaatacCTCATCAAGTGCTGGCCTGT</t>
  </si>
  <si>
    <t>ATACAGGCATCCTTGAGCAGCttattacagctacaacttatatttaatatcttctcttaaaatgaaacattaaaatatttttctcatatatatattaattcagggatgtggatttgccaagtctgcagaccaaagaaaaagggaagaaaactacttcatgagaaagctgcacaaataaaacgacgatatgcaaaacccattggacgaccgaaaaataaattaaagcaacgattgttgtaggttgagatcttatcaaaagaaatcatttatgttttgctttaaaatataggtgattgttattctctcagattcctttaggggttttttggcatcattttttcaaactcaagggttgaaaaatacttttccttttgcataagctgtggaaattttttgaaaataacatttttaattaccattggcattttgGGGTCTTCTGTTGGCAGTAGC</t>
  </si>
  <si>
    <t>AGATTACAAGTGTGAGCCATGAAAGGcagtatttcaagataccacataagaacaagttttggaccaaatatttatgcttttaaatatttgtatttattttaaaatagtaattgttactttttctacagtatgtgagctctggttttatttctatcaactgttttgggagattttttttagtgtttttaattccaaaaataactgaaagtgtttaatgttgtcttatgattttgttagttgatcaatcagaaataatatctatgctatttgtttgtattatgtgttttctagagagcattagcccctccagatgtccaccatgagagactgcttcttgtttccattcttgggtttgtggtaaacctaataggaatatttgttttcaaacatggaggtcatggacattctcatggctctggtatgatggttaggacactttgtttcttcattttctactaggtttctgtcataattatttacttgagagaattaagttaaactatactgatttctgatgtcaacagactatgtgaatatcttcctgaactatCCCTTTCACTTCTTTATGCCCC</t>
  </si>
  <si>
    <t>TGTTCGCAAATACATTCAATGGCAGttttagcctgtgcattttatatcaaagggaaattagtttattgagaaataataatataaaattattaactctttttcttttcattctacttcagaatgcctgttattaaaccagacatagccaactgggagctctcagtaaaattgcatgataaagttcataccgtagtagcatcaaacaatgggtcagtgttctcggtgagttttctttctttattttcttggtaatcttgatgttatctatgaatatttaaagccatttttaaCCTGTTCAGTGACTCTCGTCTTTT</t>
  </si>
  <si>
    <t>ATGCCTCTACTTTCCTTCCTTTGGgaaattcatgatatgaacttcattgcaaaaaggcttagcattattttaagaattgatgaaagtgataaaacacttcaatattaagggtttaaccttgaattcttattttgtgattcaaaaaatatttttaggactctgaagttgatcctgagaagttttccagtaggatagaatgtgaaagcccaaacaatgacctcagcagattccgaggcttcctgtgagtaatacatgatgaacatttgtgggtgtaagtggaattgtgtgttgcaatcgtacttaatttgataaagtgtttctgtgcttatacccttgttaaatcactaaaggtcgtaactttagccacctactaaaatagtttggcttattttaattatttaataagtatttatacacacacacatacacatataatattcattCTGGAGGTATCTTGTGGCATC</t>
  </si>
  <si>
    <t>AGAGAGCAGGCATTCATTTGTACCtaataggaaatatttgttaaattttcatgtatggtattgtgactgtcacttttacatcttttttatagcatgtagctttaacattgtgggaccagttgggagatgggacacctcagcatcaccagaagagtgtggaactattttatcaattacataacttagttccttcttctagcatctgtgaggatgttataagtcagcagttaacccataaagataaggtaaatcctcttatcttgtgcacaccgccccctccgccacacacacacacacacacaaatactgaaaagtaagaaaactttagggaaattattgcaattaacatcggagtaagagaaaatagctttgttcacagtgatcttaatatctttaaaataaatgtattcaattatttctagaggaaagttctttacaaaagcatcagtaatatgaaaaattaaaacaaaaataaaatgctgggtttatttctttgttCAAGACACAGTTATGGGAACTGA</t>
  </si>
  <si>
    <t>GAGAGTCACGGTGTTGAACTTAGCaaggtttttcagctactgcaaacataaatttagaggtaataagtacaatatttggtgtgttatttttttctgtcaacagttatgaatgcaggaatgaggaagtacttcctacaagccaatgatcagcaggacctagtggaatgggtaaatgtgttaaacaaagctataaaaattacagtaagtatatgtatttttttgaaaaacgttcgatgtctggaattaatcttttcattttgaaaatacacctaccaaatgttCCCAGCTTACCAACAGGTTTCA</t>
  </si>
  <si>
    <t>AATGTGAGAAACCACAGTTCCTAAGCatagtcttgagaattgccaagtatatttgatattttattttgtctattccaggttatttttctgaatcttccctgaactaccaagttttagaattgtcttacaaaggtgatgaatttagcttaattatcatacttcctgcagaaggtatggatatagaagaagtggaaaaactaattactgctcaacaaatcctaaaatggctctctgagatgcaagaagaggaagtagaaataagcctccctaggttggtgatgttattttattatacgagttcttacgtttccactcacataggaatttgagcagtcagctgaaaggtaacaaatacttgaaaagtctattgacacaaatgaaaatacaaatgtatttggaaattttactctacttttggatactaaagcaGGGCTTACCTGTGCTAGCATT</t>
  </si>
  <si>
    <t>TCACATCCCTGCATTGTGCTATCtcatcaacaggtgaatgcatttaaacaaaaagataatgaaatgaaattcaagcttctctcttttcccccttagcttgtggaaggggtggatcaactattcactgattaccaaatcaaagatggacatgttattctgcaactgaattcggtaagctccacctgcaaccatttttcctttactattactattcaaaatatacaggctaaaagattataaatatcatctctccataatttccttaaatccttgaatttgttaaacagattCCCTCCAGTGATTTCCTTTGT</t>
  </si>
  <si>
    <t>CAGTCGGTAATAATGATCCATCCTGGaatcaggaagtaaaattagaaattccttcattcaatgaaagcagtagcttacaggttacttgtagcagtgcagaaaatgatggtatattatcagaatctgacattcaagaagataataaaataccttttaatcaaaatgacaaggggtgcattaaaggatcagttctcattaaagaaaatgctcaggaggtaaatacatgtggaacactggaaaaggagtatgaacaatcagagtcatctctgccagaactgaaacatctccaaattgaatctagtaataattctaggatctctgatgacattacagacatgatttctgaaagtaaaatggataatgaaagtcttaatagtattcatgaatctctgagtaatgtaacacaaccatttttggaggtaacttttaatctgaacaattttgagaccagtgacactgaggaggaatcacaggaaagcaacaaaatttcccaggattcagagagttgggtaaaggacattttggttaatgatggcaattcatgttttcaaaagaggtctgagaatacaaactgtgaagaGATTGAGGGTGAACATTTGCCA</t>
  </si>
  <si>
    <t>GATTTGGGTATCTGAGGAAGGTGTTCctaaaatcagtcccccgtggatacaggacaactatataacaaaaacaattgtatataatgagactaaaactttgaagtagtcatttttgtcttgtttttattgtatcacgttaataatccacttttgtatgactatacagaaaatacgtatgacttaacttttgtcttgtgtttcaacagaaggagaatatattaaaatgtttatgcgcggtcggccaattaccatgttcattccttccgatgttgacaactatgatgacatcagaacggaactgcctcctgagaagctcaaactggagtgggcgtatccttctctaccatgacagcaaattcatttgctttgtctctagttaacaaatcagttaacgtattctctgtcaaaattgtctttatacaaaaaaaaaaagtaacagctacttaaaaaattaaaaaGGAAACATCAGGCCAGGC</t>
  </si>
  <si>
    <t>AACTAGTCATTACCAGTCCTCTGGGgattggggctagcgataagaattatttatactttttactttatacccttttatcttgactgaattatttttatgattacattttataattgagataaatttattttaaaattattacataaattgcaatttctactttttgtagcctcctcgattgatcagtgtgcaaacaatgcaaagaggcaacatgaactgtggagcttttcaagcccatcagatgagactggctcagaatgctgccagaataccagggatacccaggcacagcggccctcaatattccatgatgcagccacacctccaaagacaagtatgcctagagttacatttgtaagaatcctacaattttaaaattaaaagacgtcattttcttaatcactttttgGGAGCAGGTCATTGATGTGTT</t>
  </si>
  <si>
    <t>AAAGCCAAGCCTGTTGGTAGTCcattgtttaagttttcagataaagaagaacatgaacaaaatgattccatttcaggtaaaacgggtgagactgttgttgaagaaatgatagcaacaagaaaagttgaacaagattcaaaggagacagtaaaattatcccatgaagatgaccatattcttgaggacgctggatcttctgatatttctagtgatgctgcttgtacaaatccaaataagacagaaaacagccttgtaggtttgcctagttgtgtagatgaagtgactgaatgtaatttggaattgaaggataccatgggtattgctgataaaactgagaacacccttgaaagaaataaaattgaaccgttgggttattgtgaagatgcggagtctaataggcagttggagagcactgagtttaataaatcaaacttagaggtggttgatactagtacttttggaccggaaagtaatatcttggaaaatgctatttgtgatgtgcctgaccaaaattcaaaacagttgaatgctatagaaagtactaaaatagagtcccatgaaacagcaaaccttCAGGATGACAGAAACAGCCAGT</t>
  </si>
  <si>
    <t>TGTGCTGGGCCACAGTTAAATCtgagagatcatgtgtggcatttctcatggattgagatgtctgagtgtcattgttttgagagagctagtggcatggtttataaagctgtttttcattttctccatacaggacaacagctttgagcagttcattattaattattgtaacgaaaagctgcaacaaatcttcattgaacttactcttaaagaagagcaggaggagtatatacgggaggtaatgttgaaatgctatttttaaaagtgttggtccttttttactcgtaatataaattctaattcagaagatagcctaaacaagaagccatattcaaaaggctacatactgtatgattccatctgtcattctagaagaggcaaagctatagagactgattacctataagaagctatagagtcagggattGCCAGGAGATAGGAGTTGTGAG</t>
  </si>
  <si>
    <t>GAGATGCTTGGTAGGCAGAACCgaggggatgaatgacagtgttccccatttctgtagtctcttcagattcagccatgcccatgttgtttatcttttgctatacttttagtctatttaccattacccctcacagaaatagctattttcattgaacatcatctgtggtttagcatccttctaggaactttgcatattaaattatagcaagcttatactgttattactctttttcagatgagaaaaagaagactcagagagcaagtaagttgcaaagatagtattaaaactagttgcatttgaatCCAAACCTCTTCACTTTCTGCC</t>
  </si>
  <si>
    <t>AGCCTTGATTAAGGCCGAACTTGataatgagttaatggaaggaaaggtccagtctggtatggggctcattttgcaaggttatgagtctggctctgaagaagagggggaaattcatgaaaaggcaagaaatggaaataggtctagtactagatcttcaagtacaaaggggaaacttgaacttgtggacaataaaattactacaaagaaacgaagtaaaagcagatccaaagaacggactagacataggtctgataaaaagaaaagtaaggggggtattgaaatcgttaaagagaaaacaactaggagcaagtcaaaggagaggaaaaaatctaaaagcccatccaaaagaagtaagtctcaagatcaagcaaggaaatcaaaatcccctacccttagaaggcgatctcaagagaaaattggtaaggccagatctcctactgatgataaggttaaaattgaagataaaagtaaatcaaaagataggaaaaaatccccaattataaatgaaagtagaagtcgcgatcgaggtaaaaaatccagatccccagttgatttaagaggtaaatccaaagacagaaGGTCACGGTCCAAAGAGAGAAAA</t>
  </si>
  <si>
    <t>GAAATTGTCAGAGAAATCCCGAGTCAtgcagaaacctttatttaaaggagtaactgagatatttaaaaatctgtcattactaatagttataatttatacaagagtcttacagtcttccaaagatgtgaaatatttcttcattcacaggtcaaggtggccatgcatatcttaaggaatggttgtggtgggctggactgctgtcaagtatgtataaagaacattgcaagaaaaatatgatagctatatattaaaatatttgcatatggtattatagcctcattactagcaagttttaaaggtttaaataatctttttttttttttttttgagacagagtctcactctgtcacccaggctggagtgcagtggcgtgatcttggctcagtgcaacctccacctcctggattcaagcgattctcctgcctcagcctcccaagtagttgggATTACAGGCGTGCCACCA</t>
  </si>
  <si>
    <t>CAGTCCTCTCTGGTGGATGGAGtccaatttgtgtaacttcctatgtattttcctagataggaccaccactatttgagaaaatatctcactggtaacctaaagccaaggataataaaccttgatatacttaacattcaatttctttccagcaatgtgataaataaatctatcttgtgtttctcttgcagattgtaaaagcattagaacatttacatagtaagctgtctgtcattcacagaggtaagcatccatgagctgccttggctgttcctttgataaagttcatctctttCACCTGGAGTCCGTCTCTACC</t>
  </si>
  <si>
    <t>GTATGGTGATTAGAAGTGGGCTCTGtaaaaacctgcttttatattgtaattcttacacttttttcccccccatctttccccttagatttccttcatggatactttttcatagcattattatgtgatgtgagaagtttttttttttgaagtaacatggattttatactacagaatcaagagaattggcttataggaaaaattgatttataaaaagtggtacaggttttcatagataaccatgacaacatcccatatgaatgggcatgttacagaggaatcagacagcgaagtaaaaaatgttgatcttgcatcaccagaggaacatcagaagcaccgagagatggctgttgactgccctggagatttgggcaccaggatgatgccaatacgtcgaagtgcacagttggagcgtattcgGCAACAACAGGAGGACATGAG</t>
  </si>
  <si>
    <t>GGATGGATCATCCAGGCATTTAAGGtaacacgatggtaattctttgctcatttttcagggaaaaaaaaaagttatcacttccaaagtcggcatagtcacccgaagtaaaaaaaaaaaaaaaaaaaaagcctcagaggcaaaggaaaggggccgcaaccttggttaactgtgaaatgacgaatgagaaaactcctcctgctgaagatattcaggtatataaaggcacatgaaggaaaactcaaaacatcattgtcatatacacatcttctggattttttagcttgcaaaaaaaatgagcaccaaacctgatatgattcaaaagtgtttgtggcttgagatccttatgggtatattcattgctggcaccctatccctggactgtaacttactgaacgttcacctgagaagagtcacctggcaaaatctgagacatctgagtagtatgagcaattcatttcctgtagaatgtctacgagaaaacatagcttttgagttgccccaagagtttctgcaatacacccaacctatgaagagggacatcaagaaggccttctatgaaatgtccctacaggCCTTCAACATCTTCAGCCAAC</t>
  </si>
  <si>
    <t>GACATCCCTGGTGGAGGTAGAGgaaatagttggacataaataagagaaaaacatacatctactattaagagtgaatcatagtgtctatattttttcttgtgtaagaatccgttttagttccatagtttagcaaaagatgcttactagattggtatatcttgtccagcaaccatttttgtgcccatgttttctcattcccttatagggatcgtggaagaataccaattgccatattacaacatggtaccgagtgatccgtcatacgaagatatgcgtgaggttgtgtgtgtcaaacgtttgcggccaattgtgtctaatcggtggaacagtgatgaagtgagtggaactcagtcccctgaagaagtgattcgtaaatgccaccaaatatattctctgctcactgaacatctctttacttttcagtgtctacgagcagttttgaagCTAATGTCAGAATGCTGGGCC</t>
  </si>
  <si>
    <t>TGTGTTTCCGAAGGTAAAGATGGGctgaagcttacacagagcactgtttgccgctaacctctaccattctctctccatccaggttcactacaaagcacttgaacgatgaatcaacttccaaacagattcgagcaatgcttcagtagagctctgctcaaagaagaggatctatgtgctgacctcagaagatgtatatgtttacataatttaatacagattgatgttaatacttgtgtatttacataaccgtttccttcttgtcactgaaatatatggaccttaatttgtatCCTGACTGACTCAACCCAGC</t>
  </si>
  <si>
    <t>TTCCTTGCCATTTCCAGGCTTACttgtgaccttagtcacatttctaattccaatgtgttttcttctcttgtgcttagtacgtagcagagctgagtctacttgaagcagatccattcttgaaatatcttccttcactgatagctgcagcagctttttgcctggcaaactatactgtgaacaagcacttttgggtaagattctaacttctttctagatgaaattcaaggtctatctagaatgggcttgcctcttatgagggcaagttagtttaataaggatctggtcaacttgacagcaGACCACAACATGCCACTGAGTC</t>
  </si>
  <si>
    <t>GGGAGTCAGCCATCTCCTCTCttcttaattttcaactctccttcttgagaagggctttctctctagcatagaaacatgttcccatttttttccatcctataagaaaaagcactttacaatgcttgttgaaatgaaataatgtatttatggctcatgagactttgtcttttttcttagattctctctcagcagttacagcagatggaagctgagcataatactttgaggaacactgtggaaacagaaagagaggagtccaagattctactggaaaagatggaacttgaagtggcagagagaaaattatccttccataatctgcaggaagaaatgcatcatcttttagaacagtttgagcaagcaggccaagcccaggctgaactagagtctcggtatagtgctttggagcagaagcacaaagcagaaatggaagagaagacctctcatattttgagtcttcaaaagactggacaagagctgcagtctgcctgtgatgctctaaaggatcaaaattcaaagcttctccaagataagaatgagcaagcagttcagtcagcccagaccattcagcaactGGAAGGTCAGTAGCTGATTGCTTT</t>
  </si>
  <si>
    <t>GATGAGAGTTGGGTTGCTGTCTGgaaaaactagccagagccatgggagtgggatggtggatgcttgtctgccacgtattgctgacacttctgggctttcttttgtcttggcagtttggtaactctcattcgacatccatctgaactaatgaatgttcctcttcagcaacaaaacaaatgtacagcattagtgaaaaataaaactgcggctacaactactgctttgcaatttacatacccactgtttactacaaatgcttgctctactagtggaaattctaatctttcacagacacaggtagggaacatgatttgtgaagctttgctcttttgtattaaatgggtaaattttaacttattttggttaggtcccaagtacttttttttcccttcagtgagcttaataaccttttaagccgggcgcCAAGGCCGACACCTGTAATC</t>
  </si>
  <si>
    <t>GGGCCAGAACCAGGTATGTTATGttttctataaatagattactttaactttgaaaacctgtgactgagcattgcaaattgcattatgttaaaactatataaaattggttcatcttctcatacgtgattttttttcccttaagacaaatatggtctctttagaaggccttaccaaagtagttgatccttctcagctaactcctgagtttgatggctgcctggaatacaaccacgaagaatggattgaaatcagagttgcttttgaagactacattagcaatgccacccacatgctgtctcggctggaggaacttcaggacatcctagctaagaaggagctgcctcaggatttagagggggctcggaatatgatcgaggaacattctcagctgaagaagaaggtgattaaggcccccatcgaggacCTGGATTTGGAGGGACAGAAG</t>
  </si>
  <si>
    <t>CAGGACCTGTGAATGGCACACaatatgtatgtatataaaatcataaatcacaggaggggtatccataacaagtgtcctgctgttggtaaggcagatttcaagtagctcagatgctgttttcatggaaaggaaaactgaagtttcatgtcatattcttcttccagctatttctggtggaaagggcaggaagaaggactctgcatatgataggccttggagggatggctttttgttccacgctcatgactgtttctttgttattaaaggtaggtgctctttgggtgaaaaaaaagggagggggaaagaagagaggttacagttgacttctgtgacacaaggggtgggttgttaaggttgcagtttgtcaataaagtcagaggagagaagcaggatgcccagagtttaagaaacatgGGTCGTCAGAGAACTGGAGGTAA</t>
  </si>
  <si>
    <t>TAGTGAATGTGGGAAAGCCTTCAATCagaactctcaactcattgagcatgagcgaattcatactggagaaaaaccttttgaatgtagcgagtgtggtaaggcatttggtctgagtaaatgtcttattcggcaccagagacttcacacgggtgaaaagccctataaatgcaatgagtgtggaaaatccttcaatcaaaactcacaccttattatacaccagagaattcacactggtgagaaaccctatgaatgtaatgagtgtgggaaggtattcagttatagctccagccttatggtacatcagagaacccatactggggaaaaaccctataaatgcaatgattgtgggaaagcttttagtgacagctcacagcttattgtacaccagagagtccacaccggagagaaaccttatgaatgtagtgaatgtgggaaagcctttagtcagcgttccacttttaatcaccaccagcgaactcacactggagagaagtcctcaggtctggcttggtcagtttcttaaggtatggttctctgagacagagagcaacgacctttgagttaagctgtctttataagcaGGATGCTCATAGTGGTTTCCC</t>
  </si>
  <si>
    <t>TGTGAGCCCAACTAACCCTTTGcttttatgtaacaattttgttttctgtaaccttttaactctcacttttgtttttatcttcctttagtcagttaaagaggactcagtccccacaggtgcggaggagaatgtaagttacacacaccacggcagaatcattccattctcatcttccgccatgttgtacaattgggcattttcagctctggggtcctgtgttcttgcatgctgccagtgtgattcgtttgttgtagactctcttatcccgtatgtgattaggGACGCATGGAGGATAACATTGG</t>
  </si>
  <si>
    <t>CATGGAAACCAGCAACCTCTACCtatttgatgaaactcctgtttgtattgagactgaaactgcaccccttcgaatgtacaaccctacaaccaccctcaatcgagagcaagagaaagaaccttacaaaaaccccaatttacctttggctgccatcattggtggggctgtggccctggttaccattgcccttcttgctttagtgtgttggtatgttcataggaatggatcgctcttctcaaggaactgtgcatatagcaaagggaggagaagaaaggatgactatgcagaagctggcactaagaaggacaactctatcctggaaatcagggaaacttcttttcagatgttaccaataagcaatgaacccatctcgaaggaggagtttgtaatacacaccatatttcctcctaatggaatgaatctgtacaaaaacaatcacagtgaaagcagtagtaaccgaagctacagagacagtggtattccagactcagatcactcacactcatgatgctgaaggactcacagcagacttgtgttttgggttttttaaacctaaggGAGGTGATGGTAGGAACCCTG</t>
  </si>
  <si>
    <t>CTGGGCAACAGAATGAGACCCtgactcaaaaaaaaaaaaaaaacagatgaaagaaagaaaaatgggattgggggtgaaggggggaagaaaagaaaagagaaaaaagaagaaaaaggaaaaaaaatagatgaggtttttaaaaaggtgtcaaactgatctgttcttgctattactcacactattcaatgtgcttgatgcattttagatacacgggaagctataactatgggagctatggcaaccagcatcctcaccccatgcagagccagtatccggccctccctcatgacacagctatctctgggccactccactatgccccttaccacaggagctctgcacaggtgagtcagtggtcctggtttcttggccaggccttggtatacttggtgccaaatctggttaacacagttcataaactgttatgcataCTGTGTGTGCAGCGTGTGT</t>
  </si>
  <si>
    <t>GATTCTCACAGGGCCTCTTAATCCagaattcatggacttattagtcgatctccttgtttctcactgatacctggtttctgttgtaggagaatttaaaagctgcacgattcttttcagcgatgtagtgacatttactaacatctgtactgcctgtgaacctatacaaatagtgaacgtgctgaattccatgtactccaagtttgacagattaaccagtgtgcacgcagtctataaagtaagtgtctgtgcagtgtggggtgtttcacggtgtgctcacgcagggcgagtgcttgattctaagtctcCCTTTGCCTCTGTCTGCACT</t>
  </si>
  <si>
    <t>TGATGCCGCCATTACAGACAAGatgtcatgactctgatgccaaactgtgccaagctggtggttcatcccgggcttctttctctccaacaggcatttcctgcagatcaccctgtgcgtgtgcgagctgtatggctgctggatgaccttcctcccagagtggctcaccagaagccccaacctcaacaccagcaactggctgtactgttggctttacctgtttttttttaacggtgtgtgggttctgatcccaggactgctactgtggcagtcatggctagaactcaagaaaatgcatcagaaagaaaccagttcagtgaagaagtttcagtgaactttcaaaaccataaacaccattatctaacttcatgaaccagaatgaatcaaatctttttgtttggccaaaatgtaatacattccagtctacactttgtttttgtattgttGCTCCTGAACAACCTGTTTCA</t>
  </si>
  <si>
    <t>ATGCCTGAATTCAACCAGTACCCagaacacctgcccacctgcctgctgggcctggcatttttggagtactttccagtagagttaattgatttcgctctcagtccagggtttgtcaggttagctcaggagagaactaagtttgacctccttaaggaactatataccctcgatggtacagttggcattgagtgtccagattacagaggcaatcgtcttagtactcaccttcagcaagaggggtctgaattgctgtggtatttagcagagaaggatatgaattcaaagcctgaattcttagaaactgtctttttactggagaccatgctgggggggccccagtacgtcaagcaccatatgattttgcctcatacccgatcttctgacttagaggtccagcttgatgttaacctgaagccattaccatttaatagagaagccacgccggctgaaaatgtagccaaattaaggcttgagcatgtgggagtcagccttacagatgatttgatgaataagttactaaaagggaaagcaagaggacatttccagggcaaaactgagtcagagcctgggcagcaGCCCATGGAGTTGGAGAATAA</t>
  </si>
  <si>
    <t>GCACTTGGAGTGTCCACTGTCctttacctgtatcccaaggctccttctctgagacttcccagctctcctgttatttcccacctcatgcttttctttgcagctgaaccttattcacagtgaaatcagtaatttagccggctttgaggtggaggccataatcaatcctaccaatgctgacattgaccttaaagatgacctaggtaattggggacggggttcggcaccaccagctgtcagatgaaaagttatggaacccagaatttaggcatttcatcttcccagactttaCAGTGGTCAAGCCAAATTTCCAA</t>
  </si>
  <si>
    <t>CCAGCACTTGGTAGTCACAGCcctctcctacttccagctgctctctctctttatgtttttccagccaccacctgaggctttgccccgtgtttttgtgtgcatctgtctttgtgtgtgtgagagagtattcatttccactaagcatgccagcactgttagagataatttaccttttggtcaacttttgtattaaaattttatttcccaggtgattgtacctgtaaaggagaaaatggagaaaaagacaacattctatcaaggaagcagatgacagagcctgagcctggggggcttgtccctccagggggaaaaaccttcattgtggtcatctgtgacggaaagtaagggcctggaggtctggggagagccgcgtttttaagtttctctgatacttctaggttgggtgttataaaaggtactcCTTTGTGGCGGGTGGATC</t>
  </si>
  <si>
    <t>CCTTCCAGTCATGCCTTGCTCctgggccaattattaaaacagtaactactttgagtaaattattgagtcagctttgtttttatttaaacaaaaccaaaagacagtcactcctgttttagttctgtttgtaaatactaatatcctcactgatgtttgaagcccaggatggctccgacccagacaaatcgccctggccagtttcctccgccctcacagctcgtctcagacgtctggtcactgtttaccagcgctgcaaccgcaaggaactgtgccggcctgaaattctgggaccaggtaaccaaggatattgggttcaggaagagatgttcaggagaacctcagaaatggacctcatcaacaaggaagcccaaaagaggtaaaagccagtggccaaaggggcatgctcagccacccactgggtaaagttttcaaaaGGTAAAGCCGGTAGCTTGGAG</t>
  </si>
  <si>
    <t>CATGCGATTGATTCATCCTGGTTTGgttaagccctatcctgaggttgatttccatggctagcaacttgactgtccttctcttgctctttcagctgcgcagttggacagcattggcttcagcataatcaggaaatgcatccatgctgtggaaaccagaggtaaagtagtttaacagatggcattgttctcatagaaggtcacgcatctggtgaggagtcagacctgctacctgctgtttcctgactttaagtgactcattagctccccaagtgccattgtcagtggatttccacaagtcttGTTGGTCTCAAGCAGGAGGTC</t>
  </si>
  <si>
    <t>AATGTTGGCAGCAAATACAGATTGGcaaaaagcactgaggtgtataaagcagttttgctgcctggtgatccgtggactgtttgtttgcactgtttgcattctctggtctaaagtatcttttggcttcttcttttttttttttggatggtttatttcagatctcttaagggcagtcccaagatccagagcagagatgtatgatgacgtccacagcgatggcagatactccctcagtggatctgtagctcactctagagatgccggaagagaaggcctgagaagtgacgtatttccagggccttccttcagatcaagcaacccttccatcagtgatgacagctactttcgcaaagaatgtggccgggatctggaattttctcactctgattctcgggaccaggtcattggccaccggaaattggggcatttccgttctcaggactggaaatttgcgctccgtggttcttgggaacaagactttggccatccagtttctcaagagtcctcttggtcacaggagtatagttttggtccctctgcagttttgggggactttGGATCTTCCAGGCTGATTGAGA</t>
  </si>
  <si>
    <t>TCTAGGGTCCTTCTGGTTCTGTGattctgtctatgctgagcgcttcttaggaaacatctcttcttttttctaaatgtgtggatggtacatagtgtttgacttatgctgtcctttaggaagtaaatacagtgtaataggtctcttttaagataaataattttgttattgttacaatatttaaaataatgtcagtgtggtgattaagaggttgttttggggcttttaggaaaacggactagaagatatcgatcgcatcctagagaggattgaggacagcactgggttgaaccgtcccggcccagctcccctgagctccaggaagcacgttctctacgtggagcacaggtgtggcccccgcccttctctgcggctgcccttctctgcggctgcccttctctgcggctgcccttctctgcggctgcccttctctgtggCTGCCACAGAGACTTCGTGG</t>
  </si>
  <si>
    <t>TGAGAATATGAAAGAGAGGCAAACCCaagaagcagagttcaaccaaccacagcacgtttattttagacacaagtcaacacacccaaggttgtttctgccttccgtgctttcagtgttgcagtgacagtaactccggggactttgtttttgctttccagggttctctgggtagccctggcctccctggcttgcctgggccccctggacttcctggaatgaaaggtgacagggtaagagctccagcactccagaaggttctttatttggaagggtgatttctaCCATGTTGAGAAACAAAGCTTGC</t>
  </si>
  <si>
    <t>CTCTGCAGGTGCCTCTGTATGggaggccagagtttctgtcactaactttttctaagctcacaatgtctagaggtgggtacgcttttccacgcagtggaacatgacttttctttgaatctctggcaggtctgtgtgttctgtcacttgctcgcccgagcagtggctttgctggtcatcccggtcgtcctgtacttactgttcttctacgtccacttgattctagtcttccgctctgggccccacgaccaaatcatgtccagtgccttccaggccagcttagaggtaagtaagcagtgggcatcgtggccactggagaaggaagatgatagtggacccagagttttcttacaaacacatcaagtgaacattagcacttgaatcaaaacatgaagaatccacatccatatttctttttttggtgggggggatggagtcttactctGTCACCCAAACTCCGCCTC</t>
  </si>
  <si>
    <t>GAGATCGATACCACGGTGAAACCctgtctctactaaaactaccaaaaaaaaaaaaaattagcgggatgcggtggcgggcatctgtagtcccagctactgggaggctgaggcaggagaatggcgtgaacccgggaggtggagcttgcagtgacccgagatcacgccattgcactccagcctgggcgacagagcgagactccgtctcaaaaaaaaaagaaaaagaaatgaaaggaaaaaaaaatattccactgccgtgatcagtgtagcgataacacagtaaacttgctcctcacaggaccacatgcaaagggccaatgtgccagcagatctgagctgagaatcatcctggtgggcaaaacaggaactggcaaaagtgctgcagggaacagcatcctcaggaagcaagcatttgaatcgaagctgggttcccagaccttgactaagacttgcagcaaaagtcagggaagctggggaaatagagagattgtcattattgacacaccagatatgttttcttggaaggaccactgtgaagctctgtacaaagaggtgcagaggtgCTACTTGCTGTCTGCACCAGG</t>
  </si>
  <si>
    <t>TTAGGAGTGTCTCTGAGGCAGGattctaagagattctctttgactcaatcccagatagaggataaatctcctggcaaagcccagaatgaccacagccctggaacctgaggaccaaaaaggacttctgataattaaggcagaggaccattactggggacaggattccagctcacaaaagtgcagtcctcacaggagggaactctatagacaacacttcaggaagctctgctatcaggatgcacctggaccccgtgaagctcttacccagctgtgggagctctgccgtcagtggctgaggccagaatgccacaccaaggagcagattttagacctgctggtgctagaacagttcctgagcattcttcctaaagacctgcaagcatgggtgcgtgcacaccatccagagactggagaggaggcagtgacggtactggaggatctggagagagagcttgatgaacctggaaagcaggtgtgaaggggcagtcatctggctgtgagtgatcaggggatatggatggagccaaagcaaaaggcatatgaaagaacatctgaaaatatttatcctctaaagaacaaGGCATAGGAAGGGACCTGACTA</t>
  </si>
  <si>
    <t>GACTGTCCAAACTAAAGGTGGGCcactgcccccacagtttctctctgcttctggtcagctgggttgtcctgcatggtgacgggtgtcatcccgaacaaatcagatggcatcagaggcactccatcaagtgggagatggggaggaggctgtactgaagaaagaaaacttcaacatgatgaatgcccttgaccaactgccaaaacccttttcaaaccccaagtctatgaaccggaccgtcactaccaaaggactcccactagcctcaaagggcaatttggtcaacttcttggaggatgataccatcaacctactgtaagtcacaaatctggtccctccctccctccctccctccctcccttccttcctcccttccttcctcccttccttccttccttcctttttttttttttttttgacaGGATCTTGCTTTGTCACCCA</t>
  </si>
  <si>
    <t>AGGTGTTCAAAGGCACAATCTGGttctgatgttctctttcagcaaacacagtgcctggagcttgggaggaaagttcccaacagcgtctccccctccactgctttctttaataacaaagacttgtccctgccaagcaataactttctcgccttgtctcctacagggaaaccaatgaaaagcgtgctggtggtggctctccttgtcattttccaggtgaggttctctgccaaggaaagctctgttcccttctccacacggcctcccaagtcaggggtttagtggaggaGCTGGGCATTTGCTAGAAGATA</t>
  </si>
  <si>
    <t>CTGAGCTGCAGTTCTGATGACCtctcatcagtggagagtgctagtatggatgaactcctagtcttggtttggaactagtcaggttcaaagcagtgcaactgctccttcccttacctcctgacaggaatgaggaaattgtaatgcctgaggagcagacaggcttggttcgggagaactatgtgtggaatgtgctgcttcatcgaggtgccacccctgagggcatattcctgcgtgtgcctactgccagctatgatcttgacctcttcaccatgacctggggccccactattgctgctctctcttatgtctttgacaaaagccttgaggagacaatcatccagaaagccatctcaggcttcaggtagcccagctttggccttggtcttcacctcccactagctctgtgagctaacatggttttCTCCATGCCTCTCTGACTCC</t>
  </si>
  <si>
    <t>AGAAGAAATAAAGGGTTATCCAGGCGtccaggcccctgaggacctggagtgggagcgctataggggcagaggaagtgaagaatacagggctccaagacctcagagtgaggagagttgggatgaggaggacaagagaaactaccccagcttagagcttgataagatggcacatggatatggtgaagaaagtgaggaagagaggggccttgagccgggaaagggacgccatcacagaggcaggggaggggagccacgtgcctatttcatgtctgacaccagagaagagaaaaggttcttgggtgaaggacaccaccgtgtccaagaaaaccagatggacaaggcaaggaggcatccacaaggtgcgtggaaagagctggacagaaattatctcaactacggtgaggaaggagccccagggaagtggcagcagcagggagacctgcaggacactaaagaaaacagggaggaagctaggtttcaagataaacaatatagctcccatcacacagctgaaaagaggaagagattaggggaactgttcaaCCCATACTACGACCCTCTCCAG</t>
  </si>
  <si>
    <t>CCCAGATTGTTGAGGGTAAGCCagagaaccaatggatttcgagttatgggtgtgcctgctctcctccatcagccggtggcagcaggttccgggatacccgaggtcaaatgctatctgaatggcgtaaaggtgccaggaatcgtccgtctccggaccctgctctgcaaggtccttggagtgctgttcagtgtggctggaggtaagaagggtccaacttgtatccttcaaatactcaaagggcagagacgacaagaagcatgatgtatttcagttattagatttggactgcagggcccagCCTCAAACAGCTGATGTCTGC</t>
  </si>
  <si>
    <t>GAGAGTTGGCCACTCACACCacatgacatttaagcactcccctattcccagggttgctgccgtttatacatacggtgacgtgatgcatatgactcttcttcttcccaggctcaggcccgatgtcaccgcataggccagagcaaagctgtgaaggtgtatcgcctcatcactcgaaattcctacgagcgcgagatgtttgacaaggccagcctaaagctggggctggacaaggctgttcttcaggacatcaaccgaaagggcggcaccaatggggtgagtgtgatgggcctgctctggagtcttaaggaacattggtcgcacagcccagacaggcttctcttcttacagctgtttaagggttcactttcgctgcattgagccagccctcacatcattattgggtaattccctacaacaGGGCATCGTTAAGAGTCAGGT</t>
  </si>
  <si>
    <t>CACCTCAGCTTCCAGCAGTTTCtcactgccctgttctacaccctggagaaggaggaggaagaggatagggacggccacacctgggacattggggacgtacagaagctgctttccggagtagaaagactcaggaaccccgacctgatccaagcaggctactactcctttggcctcgctaacgagaagagagccaaggagttggaggccacttttggctgccggatgtcaccggacatcaaacaggaattgctgcgatgcgacataagttgtaagggtggacattcaacggtgacagacctgcaggagctcctcggctgtctgtacgagtctcaggaggaggagctggtgaaggaggtgatggctcagttcaaagaaatatccctgcacttaaatgcagtagacgttgtgccatcttcattctgcgtcaagcactgtcgaaacctgcagaaaatgtcactgcaggtaataaaggagaatctcccggagaatgtcactgcgtctgaatcagacgccgaggttgagaggtgagaaccgtttcactctaccagtcgttccatctttagcctcatcccatgccccCTTAGGAAGAGGCCAGAGCCT</t>
  </si>
  <si>
    <t>GTGTAGAGGCAAGCACTGAAGGcccatgatcagccgtgggagccacgggaatcaattgcttccagtacgactggatgcatcggaaagagcctggggcaaggctggaggccacaagaggagctgccaggccacataagcagggaacaaagccgatgatcacacgcccatcagtgagccaacttggtgaagggaaatgcccaagttctcagcacctgcagagcctaagacataacaagcagcatgccctgacgctcaccaaggccaggtgctgtggtaagtatttcccatacattgccttgcttgttaaaatttcactatattcctacatgggactaactatggcttagaaaggcaaccactgtggtagagagtgacagagacttgccaactctgctgtcccacagccttttcccaggagtggagcctcgGACAACAGGCTTACTCCACCC</t>
  </si>
  <si>
    <t>CAGGCCTGTCTTTCACTGTGGcatgcattgtctagggtagatgcttgttagatattttatgacttgctgtctttttcaacaggacaaattgatggccaggagatcactgccaccgccgtgctggccccctggcctaggccaccccccaggagattcagccctcccaggagaatgttgccaccaccgcctatgtggcgcaggtctcccccacggatgaggagaaggtaaacaatttgtagtttcagtggactgatcaggccacaaacctcatgtgaccgcagtgactttCAGACCCTTTATTCAGCCCTG</t>
  </si>
  <si>
    <t>AGAGAACTTTGAAACCAGCTGCCcttagtaggatggggggagtcagccttcgagaaaagtggctaagtaagcggagttatgtctccaccactaccaccaggcactggaaatgtacaaagatgactggaacaaagtgtccgagcatgtgggaagccgcacacaggacgagtgcatcttgcattttcttcgtcttcccattgaagacccatacctggaggactcagaggcctccctaggccccctggcctaccaacccatccccttcagtcagtcgggcaaccctgttatgagcactgttgccttcctggcctctgtcgtcgatccccgagtcgcctctgctgctgcaaagtcagccctaggtaatgggggtgggtggttccacctggccttcttagtttgcttttgaagggctagttactcagactgtgaatCCTCTCAAGTTTGGCTGCC</t>
  </si>
  <si>
    <t>AAACTGAGGCCAGGGTAAAGTTGccttagcttgcagccctttcccttcccagcaagctagataccttactcatatcccttccccaggtacgtggctacaccactggctgccctcttgaacataaaggagaaaactcggctgcgggcacctcccaacgccaccttggaacatttctacctgaccagtggcaagcagcccaagcaggtatgagccgcatgctgctctggctctgggaatcactgagtttggtggtggggggacagggtttgaatgttagctctggcaggtgaagagatgggGAAGCAGTGGTGCTGACTGAG</t>
  </si>
  <si>
    <t>CTCTGAGGGAGGGTCAGAGGtggggctgcatcccatcctcagtagaaatgcgcagggtgtcagtggcctcaatttttctgatctttttctagtcagaggagttaggttctgcccggcgttcaggagaagtgaccctgacgaaaggggaccccgggtccctggaggagtgggagacggtggtgggtgatgacttcagtctctactatgattcctactctgtggatgagcgcgtggactccgacagcaaggtgagacagagctggtctgccctccccgccggtgctcccccagggctggggctcactgtccagtcctccttgttccctgtttttctgctttctgtcctttttatcttctgaatatccactaagtcattgccccatgctgtctataactccttttttttgtggggggagacggaatctcattctgtcgcccaggctggagcGCAATATCACGATCTGGGCTC</t>
  </si>
  <si>
    <t>TTCACTGAAGCTCTCGAGCAAAGcaagaaaaccctactggctttggagggtgatgggctagtgagaagcccagaagatccctctagaaatgaggactttggtaagcctgctgtgagcacagtcaccttagagcatcagaaggaactggaaaacgtggcacaaccccctcaagctccgcaccagcccactgagaggacaggcaggagcgagatggttctctacattcaaagtgagcctgtgtcccaagacgccaaaccaactggtcacaacagggaagcctcgaaaaagcgcaaggtccgtacccgctctctgtcagatttcacaggcccccctcagctccaggccttgaagtataaggacccagcttccaggagagagctggagctgcccagctccaagaccgaagggccttatggggagatcagcatgctggacacaaaagtctctgtcgcccagctccgaagtgcgttcctggcatctgccaacgcctgcaggagacctgaactgtaggtgatgcttcacacgccctccagctgtgtcacttgcacgtccctggcagaatgattcactcctcgaCCTGTGTTGTGTTCTGCATTGA</t>
  </si>
  <si>
    <t>CTGCCATCGTCTGCTATGGTAAGgggggggggggtttgggctgtctcacaagaaaagatgggtgccaggctagccagagaacagcccttgaccacttggttgtctcctgcatgccgcacaccaagacctcacagacagcagcagctttgagcgagcaaagttctgggtgaaggaactgcgcagcctagaggaggtaggtgaacagacctcactagaacactaggggctggggttttgttggcctgtggaggtgacccttgtcttctgcctcagggctgccaaatctacttatgtggcaccaagaGTGACCTGCTGGAAGAAGACC</t>
  </si>
  <si>
    <t>GATTATCCTGGACTCTGTGGATGCggcctttatctgccctgggtcttctcggctccatatcatggcaggtgaggggcttctgggtgcttagagggcagcttgttctgctacctgtctgtggcatagatccccaccagggcatgagaaggcctaggtcaggatccccagggcatgagaaggcctaggtcaggatccccatgacatggaagccatgctatgtttggtgccttctccccaggacggcggctgtggtggctggacctgaagtcaggagcccaagccacgtggacagagcttccttggccccatgagaaggtagacggagccttgtgtatggaaaagtcccttggccctaactcatgttccgccaatggtcccggcttgtacctcatccatggtcccaatttgtactgctacagtgatgtggagaaactgaatgcagccaaggcccttccgcaaccccagaatgtgaccagtctcctgggctgcactcactgaggggccttctgacatgagtctggcctggccccacctcctagttcctcataataaagacagattGCTTCTTCGCTTCTCACTGAG</t>
  </si>
  <si>
    <t>TTAGTTGCTGGAAGGCTACTGCaggaggtggtagactctgtgtcctggatttcagcaggcttctcccttgacagatcccccacgtgtggtgagcctggaggagcctgagctgcgcctggagcactgcatcgagtttgtggtgcgtggcaaccccccaccaacgctgcactggctgcacaatgggcagcctctgcgggagtccaagatcatccatgtggaatactaccaagagggagagatttccgagggctgcctgctcttcaacaagcccacccactacaacaatggcaactataccctcattgccaaaaacccactgggcacagccaaccagaccatcaatggccacttcctcaaggagccctttccaggtgagggcagcgtagctggatcggaggtgtatggattctttctacaagcttgggagatgggGCATGGTAGCTTGAGAGGAGAAG</t>
  </si>
  <si>
    <t>AGCAGACCGCCTATGATCTCTaagcttgggttccgtgttgccaaagcgccttctggtggactcagcccaggaggagcccatgtgccccacgctggccatggctgtggtcatgggctgactgcatgtgtctgactgggccttcgtctgagactgcagtgatttcgctcctcctctcagatccgcaaggatgctctccgggcgctcaactttgcgtacacggtgagcacacagcgatctaccatctttcccctggatggtgtggtgcgcatgctgctgttcagagactgtgaagaggccaccgacttcctcacctgccacggcctcaccgtttccgacgggtaagagctgagaatggaactgtggggcccctgtctccttttttcttgttaattctgatgaagggctgtgaagggctggctgcttgcctgacttgaagaaggtgcattccctctgccatgCAGGTGAACACACGAGACTCA</t>
  </si>
  <si>
    <t>CAAGACGTGGCTCAGGTATGTTGcggggtgaggccctccctgggtcccagcgctcagggcctccattctgcaggccattgtcaacgtcatcagctcgactcgaccacccctgcgccgacagaccaacatccgctactcgccgctgaccacgctcaaaaccgtggattcctctggcagcctgtatgtgcgaacgacccaccgcctcctcttccgctgtccacgcctcctcaaccttggccttcaatgtctgtcctgcggctgcctcccaacgcgggtgcggccaagatgagcagaacagagcttcacgatccccatccctgaacaaccagacctcttcattccacatctaattcaaaggatgaacagactcttcatttattcattctgcaaactccccctcccctCCTCTGTGCCTAGACATGGCTA</t>
  </si>
  <si>
    <t>CCTAGAGATCCTCATCCTCGATGCcaatgacaatgcaccccagttcctgtgggatttctaccagggttccatctttgaggatgctccaccctcgaccagcatcctccaggtctctgccacggaccgggactcaggtcccaatgggcgtctgctgtacaccttccagggtggggacgacggcgatggggacttctacatcgagcccacgtccggtgtgattcgcacccagcgccggctggaccgggagaatgtggccgtgtacaacctttgggctctggctgtggatcggggcagtcccactccccttagcgcctcggtagaaatccaggtgaccatcttggacattaatgacaatgcccccatgtttgagaaggacgaactggagctgtttgttgaggagaacaacccagtggggtcggtggtggcaaagattcgtgctaacgaccctgatgaaggccctaatgcccagatcatgtatcagattgtggaaggggacatgcggcatttcttccagctggacctgctcaacggggacctgcgtgccatggtggagctggactttgaggtccggcggGAGTATGTGCTGGTGGTGCAG</t>
  </si>
  <si>
    <t>TCACTTGACGTGTGCTGAGTGcacgtgatgggcgcacgcacccgtctgtctcaccggtcccttcattcctaggcaactgtagatgtggtgatgaacctccagttccactacatcgagaagctgtggctctccttctggaactctaaggcctcctccagcgacggccccacctctcttcctgccaggtgactgccacaccctggctgggttcacagccaccccagacttaaccccctgctgacgtccacaggtaacccacaaacgaaagcctcagctctcCAAGAATCAGGGTTCAGACCC</t>
  </si>
  <si>
    <t>CCTGACCATCTCTGTTGGTTGCtcggccaggctccacgtcaaatccagtttgaaacacagaccctaggaccacgcaggaggtggtgggctcgcaggaaggttcctctcccagtggccatgggtagcaacagtgggcaggctggccgccacatctataaatccctagctgatgatggcccctttgactctgtggagccgcctaaaagacccaccagcagactcatcatgcacagcatggccatgttcggaagagagttctgctacgcggtggaggcagcgtatgtgaccccagtcctgctcagcgtaggtctgcccagcagcctgtacagcattgtgtggttcctcagccccatcctgggattcctgctgcagcccgtggtcggatcggccagcgaccactgccggtccaggtggggccgccggagaccctacatcctcaccctgggagtcatgatgctcgtgggcatggctctgtacctcaatggggctactgttgtagcaggtaagtgggctgcacaaggtgggcagacagggatatgtgtcttagtgtgtacctctGCAGGAGGAGGATGTTCATGT</t>
  </si>
  <si>
    <t>GAGACGTGGAGGTGAATGTGCgggacaagtgggacagcacccccttgtgagtgctggagagaggggtggggagggtgggggttggtgcaccccttcagcactgaggactgcctcctgtacttccttcctcccttcaggtactatgcctgcttgtgtgggcacgaggagctggtactctaccttctggccaatggtgagagcagggagcccggctcacgggtgtgcgtgggtgcatgcatgtgtgcgtgtgggtgcatgcatgcgtgcgtgcattcaaaggccttgatacacatttgcaaagcaccaCGATTCCTCTCTTACCACCCA</t>
  </si>
  <si>
    <t>AAGGGAGGAAGGTACTGGGTGcaccagcgccctggctcagtccttggcctcacccacctcctcttctggcagaaatccccggcttcctgactgatgaagagtgtcggctcatcatccatctggcgcagatgaaggggttacagcgcagccagatcctgcctactgaagagtatgaagaggcaatgagcactatgcaggtcagccagctggacctcttccggctgctggaccagaaccgtgatgggcaccttcagctccgtgaggttggaatcctgggacctgagtaggctcagggtgggagtgcccagaatcacctttctggtggccaggtcacttgtccagcccaggcctggtcccaaaagtcagatactacccagacctgcctgggcatgcccagacccaggaggtccCCTTTCCCTCTGGAGAGCTCTT</t>
  </si>
  <si>
    <t>CAACCAGGAAGAGAGCGATGACacccctgtgccggagtccgcactccaagcggaccccagcgtctcggtccatcccagcgtctcggtccatcccagcgtctccatcaaccccagcgtctctgtccaccccagcagttcggcccaccccagtgccttagcccaacccagtggcttggctcaccccagtagctcgggccctgaggacctcagcgtgatcaaggtgagcaggcgccgttgggccgtggtcctggtgtttagctgctactccatgtgcaactcctttcagtggatccagtacggctccatcaataacatcttcatgcacttctacggtgtcagtgcctttgccattgactggctgtccatgtgctacatgctgacttacatccctctgctcctgccagtggcttggctgctggagaagttcggcctgcgCACCATTGCTCTCACTGGCT</t>
  </si>
  <si>
    <t>GCCAGCCTAGGCAAACATAGCaagaccctgtctctcaaaaaagaaaaggttcaaaatacttataatctaaataatgtctttcttatatagatatgtataatgcgatattcagtaccgatattaatactgctgtatctatgctataaggtaagactgattttcctcattcttgtcattcatgtatttagcagaataattgctttgattcaatatattttgtgtattatttggcaaatagagtggtttgtgaaggttataaatacctccttagcttcttactGAAGGTGACATTGATGGGAAA</t>
  </si>
  <si>
    <t>AGCCTACCACAAGTAGAGTTGGTTTtgttttaccatcaggtgagtttctgacataaataaactcatttgaaaagtgatgtactatttacagggattactttataaggaaattaaatactttaaagtcgaaaaaaaacaagcaatatttgaataaaagtttgaatataatttgtgaacagtaattcaatactgtaatttaatatatcataaatgatattttcacagccattataaatgaaatatcttttactacaaaagtcccacaaaagtatgagaatgaaaatgtagaaacagtaaccaaacaggcaatcttaaatgggagtatcgttaaggagagcactgaagctcatggcactattcagtaagtaaagaaactttgactaagaaataataataaatatatgtaaagaaattaactttgcgtaatcccagtaattactcttctttgtttaaatgtttccaaacatagttttagtatactgtgatttttttttttttttttgagattgagtcttgctctgtcgccagggtggagtgcagtggcgcgatcttggctcactgcaacctccacctcccgggTTCAAGCAATTCTTCTGCCTC</t>
  </si>
  <si>
    <t>ACATAGCATGTGCTCAGTGTTTGTTGaaaggaaaaggtctgaagttgattctaacgtcaaagaaaatatttcagtataaagcatgtagtttataccaagaagcctttttaaacttaaggtctcttttttcataacatgtacatataaattttaaaagaaaacttaaaaatacagtagctgcttctaaatgcagatattgtaacttagctattattttcagaattccacaaggcatatgcccagttggtcgatcttggcactcactaacaccagtttcttcagatcatctttttctctttggaggatttaccactgataaacagccactaagtaagtccttgaaaaatatgataatgaaatcatcatatatcatccatatctaatagctgaaaatgagtctattagagactgatgaGACGGCTTATAGGGTTGGTTG</t>
  </si>
  <si>
    <t>CCCCGAATAGCTGATTGATGTGCctgtagttctagaacattgactgtgtagacatagccataatcaaattagctgttcataatttctgtagaaattaattgtcatatttaggaactggttatctacataaaagccttttgttgggtacacttttaggttgaaatttggaattgtatgaattcatctttgccaggtaagcaataaaagtgtaacatttagcacttaattttaaaaacttactgtgtgaatgtaaaattggtgtcattgtcctggaacctaatttatactctggagtttctatCCTCTCCTTCCCTTCAACACCTA</t>
  </si>
  <si>
    <t>TTGAAGCCTGTAGATGGGTCCTGttgtcaacctcggcctcctgttactctcatacagaagctagctgcttgttttttcactttatctattatcggatatttaattttttacataattcatcgtaatgctcatcggaagaataagccgtgtactgatttggaaagtggagaggaaaagaaaaatattatcaatacccctgtgtcttcattagaaatacttttacaatctttctgcaaacttggcctgattatggcatatttctatatgtgtgaccgtgcaaatctgttcatgaaggaaaacaaattttatacacattcatctttctttattccaattatctacattttggttttgggagtattttataatgaaaatactaaagaggtaagagtcattttctttttaactcatgttacccttcttgtctcattacatactctgtgttaaagaactaatatcatttatcatgacaaaatacacaaacaggtatagagatgaagatgaaggaagattgtagttacacttcacttagtggactcttaactgttcctttttcggaacagtttGGAGAAAGGTCAGAGTCACGTGA</t>
  </si>
  <si>
    <t>AAAGTGCTGGGATTATAGGGACCAGccactgcacccagcctctgttgctttttcaaagatctgcccattttcagaaacatcaaattatacctcttattcttggctttttattattacgtatcattaagaattttttaaaatgcccctaattataggggcatttaaattataattttttagaatgcccctaattataataacaatacgtatttctcattttagattcgacttccacctgaagtaaatcggatattgtatataagaaatttgccatacaaaatcacagctgaagaaatgtatgatatatttgggaaatatggacctattcgtcaaatcagagtgtgagtcttactgagtcatttaaagaaaatgatagcataatctgtaatttcagaattatagctgacgatgaggccaccctgtgctgtgtgcagtgcgaCAACCCTTACCAAGAGCCTTG</t>
  </si>
  <si>
    <t>TGTGGACTTGCAGACCCTGACgcgttatattgtgtgagtagtgtataattttaaaacttaaacaaactgtgtatttcaatagaggaggactttttgttttttaaatgtagctcttttagaaaacgatgaaaaggatgaagaggatatgtctctggattcaggggatgaaatctcacatatagaagtatgcagcaattttcattcagaaatatgggagaaagagaccaaaggatcacgtggaacagatcaaaaaaagaatactcaaattgagttgcaatcgtctcctgatgtgcaaaacagtttattagaagataagacttaccttgattctgaagagagaacttctattgatatagtatgctctgaaggagagaacagcaattcaacagaacaagattcatatagtaactttcaggtttatcatagtcaattaaatatgtcccatcagtttagtcattttaatgttctcactcatcagacatttttggggacaccatatgccctttcatcaagtcagtctcaagaaaatgagaattacttcttatctgcttatactgaaagcttggatagagataaatCTCCACCTCCCTTAAGTTGGG</t>
  </si>
  <si>
    <t>GTCATTACATCAGTGGTGTTTGCTGGagatagacagggaagaaatatttccttccccaggccctggtgccacaagtgcgccctagttctgtgaactttcttttaaaataccatttcttttattttcagatgtaactgggaatgtgacagcaacacgatgttttgatatgtatgaaggtggtaagaaaattttttctgttaaaattcaaatgaattttaaacagaaaattaagattaaaaagcacaaagaaaaatgtcaaccatttttattttgtctactagaaaaacGCCAGCAGCTCTCCTGAGTAA</t>
  </si>
  <si>
    <t>TAACAGACAAGCATTGCCTTTGTCTGaaaaaatacagtatgcaagtgagagcagaaatgatcaagacagtgcaattccaaggactacggagaaagacaaaagcaaaagttcacacacaaataattttacaattttagcagacactgattgtgataaccatctttctaaaggtataattcacctagtaacagagtctcagtcactaaacataaaaagggatgcaacaacaaaagaacaatcaaaacctttaattagtgaaatccaaccttttattcaaagctgtgacccagtaccaaatgaattccctggtgcttttccgtctaataaatatactggtgtgactgattcaacagagacccaagaagaccaaataaatctagacttacaggatgtaagcatgcatataaatcatgtagagggaaatataaactcttactatgacagaactatgcagaaacctgacaaagtcgaagacggattagaaatgtgtcataaatctatctctccccctttaattcaacagcccataacattttctcctgacgaaatagataaatataagatcctacagCTACAAGCCCAGCAGCATATG</t>
  </si>
  <si>
    <t>TGTTAGGTCCTCCTTTGGAGGTGctgaaaacgttagcctctaaaagaaatgctgttgcttttcgaagttttaacagtcatattaatgcatccaataactcagaaccatccagaatgaacatgacttctttagatgcaatggatatttcgtgtgcctacagtggttcatatcccatggctataacccctactcaaaaaagaagatcctgtatgccacatcaggtatatttataactttctaatactgttttttggattttagaaaaactatgaagacagacatttGCCTCTAAGCTAGACTATGCGGTAT</t>
  </si>
  <si>
    <t>TCTCCTGTGCCAGAGTTTAGCCatgggattggtattagtaacgctgactcacagtctacttgtgatgcagaaagaggaaactcagagcaggcggaaatgagagctgtcactcctgaaaaccatgaatcgatgacaagtatatttcccagtgctgctgtgggtctaaagaataataatgacatacttcctaacagccaggaagaacttttatatagcagtaagcagtcctttccaggtattctaaaagctactactcctaaagatatgagtgaaacagaaaaaaacctagtagtcacagagactggagacaacatacattctccttcacatttctctgatatttttaactttgtatctagtacttcaaatcttgaattaaatgaagaaatttattttactgattctcttgaaataaagagaaatgaaaattttccaaaggattatgtgaaattttcagatgaagaagaatttatgaatgaagatgagaaggaaatgaaggaaattctaatggcaggaagtagtttatcagctggagttagtggggaagataaaaccgagatattgaatcccactccagcGATGGCCAAATCTCTGACCA</t>
  </si>
  <si>
    <t>AAGTAGAAGCTCCCATCCCTGCcttccccacagatgtgaacatgtttcatcctaaaggagaagcctgtgactgtatagactcttttttctttgagtgatcattttattgttttattttgtttgagaagcctgtatgtttgtttgtcttataactcagtgagttatttatagaaacagctcaggttcatgtatagctgttacagctcatcctctttgtcttctgttattcatagttactgcaacaaggaggtatacaataaggagaatcttttcaacagcctgaactatgatgttgcagccaagaagagaaagaaggacatgctgaatagcaaaaccaaaactcagtgtaagccatttgttttgaacttcagaaaaaagctgtttgaagatagttatgattggttcttggatgaaaaaaaataacacctcccatGTCACACATCTGCCTCAGTGTTT</t>
  </si>
  <si>
    <t>TCATCAAGCACGACCACATTGTTTCcaccatttactcaacatttggagctttctacatcccactggcattgattttgatcctttactacaaaatatatagagcagcaaagacattataccacaagagacaagcaagtaggattgcaaaggaggaggtgaatggccaagtccttttggagagtggtgagaaaagcactaaatcagtttccacatcctatgtactagaaaagtctttatctgacccatcaacagactttgataaaattcatagcacagtgagaagtctcaggtctgaattcaagcatgagaaatcttggagaaggcaaaagatctcaggtacaagagaacggaaagcagccactaccctgggattaatcttgggtgcatttgtaatatgttggcttcctttttttgtaaaagaattagttgttaatgtctgtgacaaatgtaaaatttctgaagaaatgtccaattttttggcatggcttgggtatctcaattcccttataaatccactgatttacacaatctttaatgaagacttcaagaaagcattccaaaaGCTTGTGCGATGTCGATGTTAGT</t>
  </si>
  <si>
    <t>CCAAAGGGAGCCAGTCCTAGAGtctggctttataaaacgttattgagtattttgagggtttcatttgtttgcttttaattctaaatgtttcttctaggttgaatgtcaaagctttcattagcaatgtgaagacagctcttgctgcaacaaacccagtgagtacataacaacatatatagggcagtattgccatctttgtggatttaaaaagttattattgccatctttgtgatttaaaaagttatttttcttctgtctggcaggctgtgaggactgctgccataaccCTGCTTGGCGTGATGTATCTG</t>
  </si>
  <si>
    <t>AGGGCCAAATTGCAACTCTTAATCCtgttttgtttgttgttgtttgtttttgttgttgttgggttattttgggagatggttgttgtttggtttttggttttttattttgttttgttttgtagcaacgaagtaaacgaggaggttggtccaaaggaagaaagaggaagaaacctcttcgagacagcaatgcacccaaatccccccttacaggatatgttcggttcatgaatgagcgtcgagaacaacttcgagcaaagagaccagaagtcccatttccagaaatcacaaggatgttaggcaatgaatggagtaaactgcctcctgaggaaaaacaggtaattgttcctattcctgactctttgtttggttttgattatatctcagaaataacttatataagaaaagcaaagaGGATGGACAGTTGATTCTGCAG</t>
  </si>
  <si>
    <t>CTTTCTCACTTCCGTTGGATGAACAGtattttacatgacaagtatgtggtttgtagatcctgcatactctttatagaattatatatcatcagtgctttagtttttaatcatttatttttttttctttttctcaggatcctagaaaacttctcttcacaactggtaagttgttattcttagccttttctttaggtttaggaacatctttaaaagtaggcattatcggactgggcgcagtggctcatgcctgtattcccagcactttgggaggctgaggcgggcggatcacctgaggtcagGAACTCGAAACCAGCCTGATC</t>
  </si>
  <si>
    <t>CGTTAGCCTAATTGAACATCAGGTGCtccacatgggtcagaaaaatgaaaaaaatggcatctgtgaggaagcatatagttggaacttgacagtgattgaagacaagaagattgagttacaagagcagccttatcagtgtgatatctgtggaaaagcctttggttatagctcagacctcattcagcattacagaactcatacagcagagaagccctatcaatgtgatatatgtagagaaaatgttggccagtgttcccacaccaaacaacatcaaaaaatctactccagcacaaaatcccatcaatgtcatgaatgtggcagaggcttcactctgaagtcacatcttaatcaacatcagagaatccatactggtgagaaaccttttcaatgtaaagaatgtggaatgaatttcagctggagttgtagcctctttaaacacctgagaagccatgagaggacagatcccataaataccttaagtgtagaggggtctctgttgtagaatagctcttaattttagagaaaccttcctggagggaaaccatactcctataatgagcaaagtaacaacttcaagcatttttCCAGCGTTACCATCAAACTCACA</t>
  </si>
  <si>
    <t>GGGAAAGCCGAGAAATGTTGGTTGagatcaatggtattttagctgaagctatggaatgttttttgcagtatgtttatactggaaaggtgaagatcactacagagaatgtacagtatctctttgagacatcaagcctctttcagattagtgttctccgtgatgcatgtgccaagttcttggaggagcaacttgatccttgtaattgcttaggaatccagcgctttgctgatacccattcactcaaaacactcttcacaaaatgcaaaaattttgcgttacagacttttgaggatgtatcccagcacgaagaatttcttgagcttgacaaagatgaacttattgattatatttgtagtgatgaacttgttattggtaaagaggagatggtttttgaagccgtcatgcgttgggtctatcgtgccgttgatctgagaagaccactgttacacgagctcctgacacatgtgagactccctctgttgcatcccaactactttgttcaaacagttgaagtggaccaattgatccagaattctcctgagtgttatcagttgttgcatgaagcaaGACGGTACCACATACTTGGGAAT</t>
  </si>
  <si>
    <t>CATTGGTCTCTGTGATGAACCAGCactgccatgcctgttcttgggaaaaccagtgtaccagtagatgtgctttctcagcttctgtcttttcaagattttctattacccctttaaccccctaaaatataaagttattaaggtcatttatttaaaaatgacgtgagtaggtgatgtacatttttcttgcaggtttgttaagaagttggagcactcttggaaagccctggtacatgacggagtaagtagtaatactagaggctctcttaccgtacacttctgcctccatcacttCTGATTGGCCTCAGTTTCTTG</t>
  </si>
  <si>
    <t>GCTCCTAGTCCATGTTAGGCCTTCattttattatattttttttttaagaaaaggcatagtctttcgtaaaggttttattgttatcattgtcagttgggtctgtacccataattgtgtttaatggctttattttggccattaaaatggcttttgaaaacatttctttccatctttgcacagagggggtacaatgaaatccgtgaagttaaacagttccatttcacgggctggcctgaccatggagtgccctaccatgctacagggctgctttcctttatccggcgagtcaagttatcaaaccctcccagtgctggccccatcgttgtacattgcaggtaagtggtggtccaaatggtattgactgtatgcaatcagctttttttagagtatcaagacaaggcttttgagcacaaaaactaatgtgtGCTTACGAAGTTCCAGCTTGC</t>
  </si>
  <si>
    <t>GTAAGGCTTCTCCCATGTAGTCAGGggcagttcagtactctcacctcttacctatacctgcttccacagagaactggattcaaagtgttcatttctaaattattttctcaggggactggatgcatttggtcgagtttgggacctacgcacaggacgttgtatcatgttcttagaaggccacctgaaagaaatctatggaataaatttctcccccaatgggtaaaataaacacactgaatgaggggcgaaaaagggttctgggtcagtaagtactctatttctaacttcaatactGCATCCAATCCACAGCTATCAC</t>
  </si>
  <si>
    <t>AGCCaAGATTGTGCCATTGTACTccagcctgggcaacagagcaaaaactctatctcaaaaaaaaaacaaaaacaaaaacaaaaaaactccagccaacagggatgcctgatgctgctgccctgttgacaaactatgctcctgtcccatattcttctggtgccatgcatggcccatgacagtcttatgaaccttactgtttagttgaaccaaaaaagactccctagtgagctctacaatgatacctaccttgcctaattcaaccaaggttgaaagataacaagataatgtaaaaacactatattataaagcactacctaaatataattgttcttacaaatataaaggctcagctgggggcggtggcacacgtctgtaatcccagcactttgggaggctgaggcaggtggatcacaaggtcaggagatCGAGACCATCCTGGCTAAcAc</t>
  </si>
  <si>
    <t>TCCTGTCTTCAAGTGATCTGCCCacctcagcctcccaaagtgctgggattccaggtgtgagccaccgcaccagctttgtctttatttttgtttcatagtgtttacaacttgcaggtagaattcttttgtgggtgggttgcttgtatattttaaatggctctagcagatattgctcatactaaattgatttttattttcttcagcaaagaagttgccattctctgcagttttctgttgggccttggagacagctgctttaatacccagctgcttagtatcttgggctttctgtattctgaagacagcgccccagcatttgccatcttcaagtttgttcaggtaacctcttcagattgtgattgtgtttgacatagggctcttccctttgtgtattgccttgttttccttggttacttgtattgtggttttaatttttatttatttatttttatttttttgatagagtctctctctgtcactcaggctggagtgcagtagcgcaatcttgactcgctgcaacctccgcctcccgggttcaagcaattctcctgccttagcctcctgagtagctgAGATTACAGGTGCACACCACCA</t>
  </si>
  <si>
    <t>TCATGCTATACAACCTGGAACTGGGgaacagagtagcttaggtactaacatcaaacaagatagaagtggagagtattattgaagaacactgaaaacaacctcttacgtaacaggatggagggacaagggggagcccaggtccttgtgaagtcactctggtctatagatcctttcttttgtaggttttggtgcctgggaccatatctgcaacatgagatacagagcctttcggcgaatgcaggtgcccctttatcttttcaattttgtcaagatgtcttggtctgtcttaagatatCGGAGTCCACTTTCTCCAAGT</t>
  </si>
  <si>
    <t>GCTTCTGGTCTTCATCATGGCAGttagtttcctgtggtaaaccagccctgactagaacatatgttttccagtgtaactaaatgtatgtaaccattttaaaaggtttttctcttcccttaggttgaggaaacgtcccatgcagtcaactgttgctacttaaatgcagctgtttctgcattttttgatcgctgcagaacatctgaggtagtagaaatccaagcactgagaacagatggagagcacatgaaaaaggaagaattaaatgtgtgcaaccacatggaggtgggccaaacaggtagccagaacttgaccacaggaacagacaaaccggaggcagcaagtccctttggccctgatctggtccctgtagcacagaggtccgaagaaccgccttcagaaagaggaggcatatttggaagtgatgggaaagactttgtggacaaggatggagaacactttggaaaattgcattgtgccaagagacaacaaataatgagcaacagtgaaaatgcaattgaggaacagattgcctcaaatactactacgactcctcaaacattcatttctacgGATGACTTGCTGGACTGCTTG</t>
  </si>
  <si>
    <t>CATGGGCAACAAGAGTGAAACTCCgtctcaaggaaaaagaatcccttatagtccttacaaggttagtatcacaaaggtttataatgagtatctcttattttaaaacaaaaatatgaacactaaaccaaagttttttcgaggttttttattttgtcctattttttaaccccagcgctttttcctttctcaattccagagaatttccgctgcctgtgcactcatgaaaagggctttggctttaagggaagcagcttccaccgcatcatcccccagttcatgtgccagggcggtgatttcacaaaccacaatggcactgggggcaagtccatctatgggaagaagttcgatgatgaaaactttatcctcaagcatacgggaccaggtaggagccagttggcatgtggtgacgagggaggctgggcaagggtgggatggccaggCAGGATGGAAGGACAGGTTGTA</t>
  </si>
  <si>
    <t>GGTTAGGGCCATTGTGGATTTAGCtgaccaagaagtaaggtgtttgaaaactttttgcatatgcaatgtataacatgaagtattttttcttgtctttttctcccaatttgtaggaggccctcttcattgctcgcttcagtcctccaagctgtggtgtgcaggtgaacaagctgtggtacaagcccgtggaacaattcatcttaccagaggtacaggatggcaggaaaagactgtagtaccaatgcagtccttcataggagtgggcgtgtgctttcaggggcaggcacttgatattttcttgtacCAGGGCAGCACTCCAGAG</t>
  </si>
  <si>
    <t>TGAAGTTTGGTTGTCATTTGCTCTGGcatatgtggaattaagtggatggattacttaattcaaagaagttactgaaaagttctgggcgtttatttggtttgtaatagttccatggtgctaatctgtgttcttccttccaaggtggatcgtatgtctttcccatgcggctgcactaaagaaggatgtagtaacacagcaggtagaattgaatttaatcctatccgtgttcggactcactttttgcacacaataatgaaacttgaactggagaaaaaccgagagcagcaaatccccacgctgaatggctgccacagtgagataagtgctcacagtagttctatgggccctgtcgctcactccgtagaatattcaatcgcagacagttttgagattgaaactgagccccaggctgcagtgctgcacctgcagtcggctgaagaattagattgccaaggagaggaggaggaagaagaggaggatgggagcagcttttgcagcggagtcacagattctagcacgcaaagcttggcacctagtgagtcagacgaggaggaggaggaagaagaagaggaagaggaggaGGAGGATGACGATGATGACAA</t>
  </si>
  <si>
    <t>GATTAGAGGTGGACAGGCTCACAGgggggatgtgagggaggggaggtaggactgagacggagaaacagtcttggagtgagctctctaacctgtgctccctctctcaggataatagctttgagcaatttgtgatcaactactgcaatgagaagctgcagcaggtgttcatagagatgaccctgaaagaagagcaagaggaatataagagagaagtaaaccaagtcttttctacttccccctcttaaacaacttctaggcatatgccagagcttcctttctccttgatcacaatttcctctacatcgtcCCCAGATGTGAACACAGAGGA</t>
  </si>
  <si>
    <t>CCAACTGTTGGTCTCGCGTAAGtcaagaccaaaatctggtgggagcggccacgctgtggcagagcctgcttcacctgaacaagagcttgaccagaacaaggggaagggaagagacgtggagtctgttcagactcccagcaaggctgtgggcgccagctttcctctctatgagccggctaaaatgaagacccctgtacaatattcacagcaacaaaattctccacaaaaacataagaacaaagacctgtatactactggtagaagagaatctgtgaatctgggtaaaagtgaaggcttcaaggctggtgataaaactcttactcccaggaagctttcaactagaaatcgaacaccagctaaagttgaagatgcagctgactctgccactaagccagaaaatctctcttccaaaaccagaggaagtattcctacagatgtggaagttctgcctacggaaactgaaattcacaatgagccatttttaactctgtggctcactcaagttgagaggaagatccaaaaggattccctcagcaagcctgagaaattgggcactacagctggacagatGTGCTCTGGGTTACCTGGTCTT</t>
  </si>
  <si>
    <t>GTACCTAACTCCCTCACCCAACAGttctttttttttttttttggcttaataaataagctggaggacagcaagatagagatgtatataaagggagttggatgtttcgaataaattgaagaatccatgtaatcacagggcccagatggtcattgctgggttgtcatcttttcatttgtcctccctctcttcccttctttccccagggctttgggaatctccccatctgcatggctaaaacacacttgtctttgtctcacaacccagagcaaaaaggtgtccctacaggcttcattctgcccattcgcgacatccgcgccagcgttggggctggttttctgtaccccttagtaggaacggtaagtgcatgctgcaagggagtagtgggcgcatctgcacttctcgtctgaagtGTGTTGCCGAAACCATCAAG</t>
  </si>
  <si>
    <t>TGTATTCTCCCAGAGGACAGCATCagtattgtctttctcccttccaggggcgaggaaagagtccagttccatattctattcacagaaagtgattgaataggtggcacaaatgcacatgtgcagtgtcaagcatcctctcttcttccccaggtacctggccagtggctctggagacaccaccgtgcgcttctgggatctcagcacagagacaccacatttcacatgcaagggtcagtatgcaattagccatttagggggtcttctttttttttgagacaaggtcttgctctgttgaccaggatggagtacagtGGTGCAGTCACAGCTCACTTG</t>
  </si>
  <si>
    <t>CTATCGGAGATAAATTTGCCAGTCGCcatgggcagaagggcattttaagcagattgtggccggctgaggacatgccttttactgagagtgggatggtcccagacattctgttcaatccccatggttttccatcccgcatgaccattgggatgttaattgagagtatggccgggaagtctgcagctttgcatggtctctgccatgatgctacacccttcatcttctcagaggagaactcggccttagaatactttggtgagatgttaaaggctgctggctacaatttctatggcaccgagaggttatatagtggcatcagtgggctagaactggaagcagacatcttcataggagtggtttattatcagcgcttacgccatatggtctcagacaaatttcaagtaaggacaactggagcccgagacagagtcaccaaccagcctattgggggaagaaatgtccagggtggaatccgttttggggagatggaacgggatgcgcttttagctcatggtacatcttttctccttcatgaccgcctcttcaactgctcagatcggtcgGTAGCCCATGTGTGTGTGAAG</t>
  </si>
  <si>
    <t>TAGTAGATGCTCAGTGCTTGTCTGCtgagtcatactgcatagtggtgaagccttcagggaatgaagaacaatcactttgctttcgtcacatgttttctagatgattgctgcagaagcggaaaaggctgcttctgagtccctgaggatggcagctgagattctgtcaggcacccctgctgccgttcagcttcgatacctccacacccttcagtctctgtccacagagaagccttccactgtggttttacctttgccatttgacctactgaattgcctgtcttctcccagcaacagaactcagggaagcctccccttcccaagtccttccaaacctgttgagccactaaatcctaaaaagaaagactctcccatgttataggaaggatggggcataatgtgactgtaaaggggcctgccatagaaaagtcacatGCCTGAGGGAGACACTCTGTC</t>
  </si>
  <si>
    <t>AACTCAGCCTCCAGAGCTACGtaaggaggttgtagctcaacctcctgtgtattatgagacgtccatgccaacacgaggccaggatcaagctcagcatccaacatcacccagagtcacagttcaacctttggatctggggcttaccatcactccagaatccattacaaaggttgaaccgtctacagccctgatgactacagctcctcctccagagcaccttgaggtgacacttccaccgccagacaagggtcaggctcagcattcaaacctgactcaagtcacagttcaacctctggacctggagcttaccataactatagaacctactatagatgttaaaccgtctccaaccacggaggagacctcaactcagtctccagacctggggcttgccatcactccagaacccactacagagattggatattctacagccctggagaagactatagctccacgtccagaccaggttcagactcagcatcgaaacctgactgaagtcacaggtccacctactgaactagaacctactcaggattcactggtgcagtctgaaaattacgcccaaaataaGGCTTTAACTGCACCAGAGGA</t>
  </si>
  <si>
    <t>AATCAGGAACATCTGAGGAAGGGAGctttaagatttgcaagcaaaatagcaaatgcccacaccctcatgtgaccttaagcactttctattcttataggatttggccctggaagaggctgttctggaggagctgacccagaaggtagcccaagaacacaaagcccacaggtaaggcaggcagagggtaaggggctgcctgcacaacagatgtttacagcccatggggcaggaggcatccatctccctatcagcaactctgggcttgagccaacacacttgtatttattcCACCACGTGACTCAGCTCTGTA</t>
  </si>
  <si>
    <t>AGTTCGTAGAACCTGGCTCACTGagatgctgaacaccccgccagctctcaggtacagagccctggaactgggatccccaggagagtgagggctcacgttctgcatctgtccccacaggtgattgagaactgtgttgctgctgctggattcagtgtgggagagtttgcagccctagtgtttgccggagccatggaatttgctgaaggtacaggaaggagtttggttttatgcaaggctgtggtcttgggctcattaggggtaagggacactgccaaaaatgatactggacccactcaggtgatgggaagggagcacatggacaggggtgacattggcacatgaggacagggctttgctgtgattccttttcaagactgaaggattcattagggatttcccttatttttgtaatctcatgaaatctgcttgctgaactGTCTAACCCGCTATCCTGTGC</t>
  </si>
  <si>
    <t>AGAAGTCCTGACATCTGGAACCAACccgtggggtccaggaccaagctctgatttctccccaaaagccccttttggggagaatgtgttagagatgagctttataataattcctttaagggccgcccagattagtgttgctgtagcgaagccttcttttcttttgtaattaaaggttttggagatctcaactctggctgtgtaccgattgccacacccaggctggtatgtgactgggcagaaccgagggcggctacagcaaacagcaccaccacccagcgcccctggGAGGGTCTCAGTGGTGTCCAG</t>
  </si>
  <si>
    <t>ACCTCGATATTGAGCGTCCAACCtatactaacctgaataggttaataggtcaaattgtgtcctccatcactgcttccctgagatttgatggagccctgaatgttgacctgacagaattccagaccaacctggtgccctatccccgcatccacttccctctggccacatatgcccctgtcatctctgctgagaaagcctaccatgaacagctttctgtagcagagatcaccaatgcttgctttgagccagccaaccagatggtgaaatgtgaccctcgccatggtaaatacatggcttgctgcctgttgtaccgtggtgacgtggttcccaaagatgtcaatgctgccattgccaccatcaagaccaagcgtaccatccagtttgtggattggtgccccactggcttcaaggttggcatcaactaccagcctcccactgtggtgcctggtggagacctggccaaggtacagagagctgtgtgcatgctgagcaacaccacagccattgctgaggcctgggctcgcctggaccacaagtttgacctgatgtatgccaaaCGTGCCTTTGTTCACTGGTAC</t>
  </si>
  <si>
    <t>TGGTGTCTCAGAAATCAGGATGGGctagtttgggggtgtgaacctcccagctgaattcctgctttttccccttcttttccactccttccccctcaaggagcgcttttgggagagctacatctacaatggcaaaggaggtgagtgaggggctgaagccatcttgttctgtgcagctaaggtagtcccttcccagcgaggccaaaccaacgtcctccaccccaaattaggtacaagaatcgtctgccccccaattctgtgctctctgaagctggctgctaaagGAGTTCCCTCCCTTAAGACCC</t>
  </si>
  <si>
    <t>GGCCTGTCTTCAGAAAGGGTCAcccccttatgtcgggggtggcctggcctgagccgctgcctgcatggggcaaatgcctcagttttatagaaactcctcctttgggtattttttgggagctggtgggagttggatctgggacagcagattgatggcatcatgcaggccactcctgacagagcccggctgtcaggatttctgagtgcttcggtcgggcaggggacaaaacttatgctttaaaccaacagatccagagacaatggccccgatgggatggagcccgaaggcgtcatcgaggtgagactggagaaatggaattctgtcctcccccattacaactttcagccgtatagagttagagtggcctcttgattgatttcccagatcatctagaagcagctggtttccctaaaGGGAGGAGGGTTGTAAGCTCT</t>
  </si>
  <si>
    <t>CCCTGACCATCTTGCCAAACAAGtctctgctcatgaggccccacaggatgaacgagccgaggcaggacagtgtcctgccctgtcggaacagtgactgctgacctgccaagagagagctggggactgcctgctgtctgccagtacaatgaaggaagtggtttattggtcacccaagaaggtggcagactggctgctggagaatgctatgccagaatactgtgagcctctggagcatttcacaggccaggacttgatcaacctaacccaagaggatttcaaaaaaccccccttgtgccgagtctcctctgacaatgggcagcggctcctggacatgatagaaaccctgaaaatggagcaccatttggaagcacacaagaacggccatgccaatgggcacctcaacattggcgtagacatccccacccccgacggcagcttcagcatcaagattaaacccaacgggatgccaaatgggtataggaaagagatgataaagatccccatgccagaactggagcgctctcagtaccccatggagtggggcaagacttttctggcctttctttatgcactttCCTGTTTCGTTCTCACCACAG</t>
  </si>
  <si>
    <t>GACTCCACTTCCGTCTTACCCACttcttcctcagattcttggtaccccctgggttggagactgctcattttccttccaaattaatcccagaccccctaaaatattgacaaccttgacaaccccccaaccgaggagccagactttgttttggactaacttccatagccctatcatggaggcagtgtacctggtagtgaatgggttgggcctggtgctggacgtgctgaccttggtgttggacctcaacttcctgctggtgtcctccctcctggcttccctggcctggctcctggccttcgtctacaacctgccgcacacggtactgactagtcttctgcacttgggccgcggagtcttgctttcattgctggccttgatcgaagccgtggtccggttcacatgtgggggcttgcaggccttgtgtactctgctGTATAGCTGCTGCTCTGGCCTAG</t>
  </si>
  <si>
    <t>CCTTTTTTGGATGCTGTGGATGAGTCagttatgccccatccccactggttccctagaggctgtggccaggcagctaccccttcgttttcccactgtcccccaggtccagatggctgtggaggccaagtttgtccaggacaccctgaaaggagacggtgtgacagaaatccggatgagattcatcaggcggattgaggacaatcttccagctggagaggaataaccatccctacaactcgaggatagccatcaggagcactgttggaatcagcaggcctctgtgctccctctGCCCTCCAGAACTCAGTGACTC</t>
  </si>
  <si>
    <t>ACCTGAGAGTCTAGCGTTGCCctccaatgggcacatctttgaacacaccttgagctcctaccccatctcgtcttccaaatggtctgtgggatcagcctttcgagtcccagacacgttgaggttttctgccgactctagcaacgttgtccccagtcccttggctgggcctctgcagccccctttcccccagccaccccggtacccgctgatgctgaggaatactttggcgagaagccagtcgagcccctttttgcccaatgatgtcaccctgtggaacaccatgacgctgcagcagcagtatcagctgaggtcccagtatgtcagtcctttccccagtaactctaccagcgtcttcagaagctcgcccgtccttcctgcccgcgccacggaagaccctcggatttccatccctgatgatgggtgtccatttgtgtcaaagcagtccatttacaccgaggacgactatgacgagaggtctgactcctcagactctagaacactcaacacatcatcttaaagtggtgctggatgggtggtggccaggtgacattttctgtgcgttttgaccctgaggcatctGAGGAGAGGCCACATCTTGTGTA</t>
  </si>
  <si>
    <t>TTGTGCTCACTTGACTTTGCCCcctttgcatgtagcagaggcctcggttcccagcttgtttccattgcttccccagatcaggacctgggggcctacagttctgccaggaagtgcctggccaaacagaggcagaggatgctgcaagagagaaaagctgcaaaagaggccgccgctgccacctcctgaggcagctgtgggtgcccctgctgtgtggctctgtatgactgttgctgaaatataaagccctgcaacctgcctgtgtgtctggtgtgatctattggccccacgccccagattCAAACCACCACTAACCATGCA</t>
  </si>
  <si>
    <t>GCATACACACTGTTGGCACTGGagggcctgaaccagccatcaaacgagagcctgcagaaggttctacagtcagggctgaagtttgtagcagcacggataccccacctagagccctggcgagccagcctgctcttgatttgggccctcacaaaactaggtggcctcagctgctgtactacccaactttttgcaagctcctggggctggcagccaccattaataaaaagtgtccctggctcagagccctctaagactcagggccaaaaacgttctggacgagggcgccaaaagttagcctctgctcccctgcgcctcaataatacctctcagaaaggtctggaaggtagaggactgccctgcacacctaaacccccagaccggatcaggcaagctggccctcatgtccccttcacggtgtttgaggaagtctgccctacagagagcaagcctgaagtaccccaggcccccagggtacaacagagagtccagacgcgcctcaaggtgaggtgggactgttgctaggtggtggtgatggtgttggatggggttagtcctggaggagagtgttttatagagcagGTGTCCCTGTGGAATAGCTCC</t>
  </si>
  <si>
    <t>GACAGTGAGTGGACAGGGTGGttagatggaaggggaggtatctttccctgctcactgcttgtcatcctttgctttcagcttcgggcagcagaggtggagatcaaagatctgcagtccgagtttcagctggagaagatcgattacttggccaccatccgccggcaggagcgtgactccatgctcttgcagcagctcctggagcaggtgcagcccctgattcgcagggactgtaactacagcaacctggagaagattctgcgtgagtcctgctgggacgaagataacggcttctggaagatcccacatcccgtcatcacaaaaaccagcctcccagtaggtcaggagcttggctggcccttgccctcccctccctccttcacggcttaccatcctgcagactggcagggagtgtgggcctctccttgcagGCTGTGGGTGTAGAAGACACG</t>
  </si>
  <si>
    <t>GTGCCCTAGAGGTCAGAGTGGctcccagcgggcatcaggcaggaagctggtgatggggatttggggtgttgagctgtgctattggggtctctgcagacaacaagctgaaggagcttccagacaccgtgggggagcttcgaagcctgcgtaccctcaacatcagtggaaacgagatccagagattgccgcagatgctggctcacgttcgaaccctggaggtaaatgggaagctgttcttgcctggggtgctctctggcctgcccacctcccctctctcccacattactgagtgCTTGCTCTGATCTCACGGTACC</t>
  </si>
  <si>
    <t>CCAATGGAAATGAACGACTTTCGGAGccctaatttgcataaggtggttataaaagaatcaggcccgcccattctcttacttcttttcttggctaagccgcgtttgtactgtgtcttaccatgcctgaaccggcaaaatccgctccggcccctaaaaagggctccaagaaagccgtcaccaaagcccagaagaaagacggcaagaagcgcaagcgcagccgcaaagagagctactccatctacgtgtacaaggtgctgaagcaggtccaccccgacaccggcatctcgtccaaggccatgggcatcatgaactccttcgtcaacgacatcttcgagcgcatcgcgggagaggcttcccgcctggcgcactacaacaagcgctccaccatcacatcccgcgagatccagacggccgtgcgcctgctgctgcccggcgagctggccaagcacgccgtgtccgagggcaccaaggcggtcaccaagtacaccagctccaagtgagtccctgccgggacctggcgctcgctcgctcgagtcgccggctgcttgactccaaaggctcttttCAGAGCCACCCACCTAATCACTA</t>
  </si>
  <si>
    <t>GACCCTACTCCTGCCCTGACtgtggcaagagctaccgctccttctccaacctctggaagcaccgcaagacccatcagcagcagcatcaggcagctgtgcggcagcagctggcagaggcggaggctgccgttggcctggccgtcatggagactgctgtggaggcgctacccctggtggaagccattgagatctaccctctggccgaggctgagggggtccagatcagtggctgactctgcccgacttcctctttggcacctccattccctgttgctgaaggccctccagcatccccttaagcatctgtacatactgtgtcccttcctcttcccatccccaccaccttgtaagttctaaattggatttattctctcgtgaggggggtgctctggggtccttgacacacataaaggtgcccccCCACCTTCCACCTCTTAGCAC</t>
  </si>
  <si>
    <t>AGGAAACTACAGACTTTGGCCCGttggtgctagattcagacagtgatgattccgtggacagggacattgaggaggccatccaggagtacctgaaggcaaagagtggagccgcacagcccggggccggcggggcccagccaggtgcagcccagccttccagggccgcaggcggaggcagtagatgtaagccggaaccggctcacggcagtgccccgactgccctgtgtcccccaaaacttgtacctggatcaggtggtggccccggcagccaggtgggatccagcaaggaccagggctccgcctccccggtcagtgtgagcagcgatgactccttcgagcagagcatcagggcggaaatagaacagtttctgaatgagaagagacagcatgagacccaaaaatgtgatgggtcagtggagaagaaaccagacacaaatgaaaattccgccaagtcactcttgaaatcccaccaagagccgcctacaaaggtggtgcatcggcagggcctgctgggcgtccagaaggagtttgccttccgcaaacctccccggttagcgaagatgaacgtccagcccagaagcCTCAGGTCCAAGGTCACAACC</t>
  </si>
  <si>
    <t>TCTTCTTGAATGACCATGAGGTCGTCtttttatagatttctgcttagttcctgcacacaatgtgcccctcatcctggctgctaatttctgtttctcccccagccctgctgtccaggcaggtgcccccagaccctgtgcaggtggaggagaagctgttgccccaacctgtgatccagcatgacgtggaggccgagaagcagctgatccgggaggtgagacccaagcgggtgggaacatggagaagggacaggcaggtggggcccagcgggaagggcagggctgccgctggggtCCAACGCGATATCACCGTAC</t>
  </si>
  <si>
    <t>GCCCATTTGCCATGTCAGTTGTCatagaatttataagtctcttgcatacaaataacgggtttctcccttttactttacagagcccatggatttcagaaaattatctacattcagagaaagttttaagaaaagaggtaagagaaagctttaggaaaagaggtaagagaaaataacttctcttcatggttataaatgaacaatattttctacaaaagagtcagtctaattccttgctatatccttcaaagtaaaatataaatttgctttaaatttcaatggttcctattttaGCCTTTGTATTAGGGAGGTTGG</t>
  </si>
  <si>
    <t>AGGCTTTAGGTTCATTGGAATCAGGGgaatcaggctttactagaagaacaggagaaggggtgactgaccgaaaaataaaatgccaagtactcagaataaccctttaaatactgatatgtaatatttagcacattctacataaactgtttctatgagaaaggttgtgagaataatataaattatatggcttataaaatattaatgtgcttctgttttatactttaacaggatttggaaaaacatcagggaattcatttaaagtaaatagctgcaaagaccacattggaaagtcaatgccaaatgtcctagaagatgaagtatatgaaacagttgtagatacctctgaagaagatagtttttcattatgtttttctaaatgtagaacaaaaaatctacaaaaagtaagaactagcaagactaggaaaaaaattttccatgaagcaaacgctgatgaatgtgaaaaatctaaaaaccaagtgaaagaaaaatactcatttgtatctgaagtggaaccaaatgatactgatccattagattcaaatgtagcaaatcagaaGCCCTTTGAGAGTGGAAGTGAC</t>
  </si>
  <si>
    <t>GACAGAAGCGCTCCCTTAGAAATAGGtcttcagcgatctactcaaggtatgtcttgttgcatatttatattgaactttcagaagcccattccaaaactacacatttatttacttctctttcttttatagtcaaacgagctgcagatgaagttttagcagaagcaaagaaaccacgaattgaggtaaagaaactgtattttaaacaattttatttatattgttattgaaattgggattctttagtaacaaggattctttgattgcagtaacctgaggagctttttttctggaaaaatttttgtggtagaaagaacaattgattaataagtagctcaagctatagttttagctctctcacatgcaagctatgtgagggacaaatcattttattttctttgcttttatattcttatGGATGAACCTATTGGCTCAAGG</t>
  </si>
  <si>
    <t>CTGTACTCCAGCCTGGGTGATGgggtgagaccctgtctcaaaaaaaaaaaaataaataaagataaaagacaaccaaaaaatagtttaaaatagatgacacgtttgttctatctgtttagcaatgtgtttatatatgtgaatactcttgtgtgttgatgtgtatcatgcaaaggttactgacttttttgttttttaggtcatcttatgcagatatgctacatgacaaagacagagtaagtgtaaaaggaaactattatcttgatgtggggtgttttgaagtcttggattaCAAGAAGGTTAAGAATCCCTGG</t>
  </si>
  <si>
    <t>CTTGTTGTAGACAGAAGAGCCTGAGCtattaattcaggtagttgtttcataactactgttttctattcagatttgcataaagtaataatcataaaggagaaatttaccaaaagcctctgatttttttaaatcttcagtgttcagactgcatcacagtgcttccgatacaagcgacaaaaatcgagttaaaagcagattaaagaagtttattacccgaagaccttccctgaaaactctgcaagaaaaaggacttattaaaggtacaggtcattttatacttgtactataactgtgataaatgaatgtgcctctgtgttcatagctaatcagctctaaaggaatattagaatattttattcttcttaggttgcttattaaattttctactctgtaacagagaaaagaaaaataattgtccagaaaacagatcctgagaaaataaaggaggtatcatggggccattgaacaatatacctagttttgcccacagaGGATCTGTGTTCTGCACTAGGAAC</t>
  </si>
  <si>
    <t>GTTTTGGCCTTTGAGAACAACTAGCCagttaaacttctagttcaccttaaacttcattttggttctgtgtttacagattagaaaacgtcattgctttggaacagaagtacacaatttggatgcaaaagttgattcaggaaagactgtaaaactcaactctccactggaaaagataaactccttttcgccacagaaagtatgtattaatgccattgttcagttttaaagaaggaagatatggaattttctaaaccaatttttgacaaaagaggaacaatagtataatacaaaGGACAGTAGCAACCCACTCAGA</t>
  </si>
  <si>
    <t>AGTTTTGGCATCCTGAGACAGTGATTagctagatacctatagctttagctagatatttatgtgtagctaatagactataggcagcatcatgaataattcaatggtaatagcttttaaatgagtaatctctgtttccactctttatttaaaatcatatctttaggagtctgttcttgactttgacaaaccttcaagtgcaattccaacgtcacaaccgccttcagctactccaggtagccccgtaggtatgtaatcattctaaagacttggagcaaacgtcttgagctaacagctatttgttgttgttgtcttttcaaatgattttattttagatgtcctaatatgttggtgtattaatttattctaactgtatccatctgttaccagttatatgtgggtaaattaccattaggacattagtgtacttaactgacttgttttcatttTTTGGAGAAAGGCTCTGGATG</t>
  </si>
  <si>
    <t>TCACAAGTTAAGGCATCTGCTCCCattccctcttcagcagttttattcttaaagctcaggaggagtgaggcaaatataagatttctttcagaatgagatactgtatttgaaattatagacgtttttctctatagcatgttgatgggaaaaagtaactaggaatgttttgttgtactcctttttagaatctgactacccacttgttgatgaaccagggaagcatcgggaaagcaaagacaattttttgaagtcagttttgctcacattcaataaaattctgactatggagagaatccaccattataatatgagcacaagtcttaatccaatgagaaaaaaatcatataaatcgtttgagaagtgtttgccacctaatttagacttacttaaatataatagaagttatactgtagaaaacgcttatgaatgcagtgaatgcgggaaagccttcaaaaagaagtttcatttcattagacatgaaaaaaatcatacaaggaaaaaaccttttgaatgcaatgactgtggaaaagcctatagcaggaaggcacaccttgcaactcatcagaaaattcataatGGAGAGAGACCCTTTGTGTGCAA</t>
  </si>
  <si>
    <t>CTGTGATCCCAACACCTCCCATTTgaccccacctccaacactggggatcaaattacaacatgaggtttggaggggacaaatatcacaaccataccaggtgatgatggtggtggttgtggtggtggtggttgttggatatagactaagccctctaccttttaaaaattattttgtgaaaaagaaaaaggtttttcttgtgactttgaatgacatttgttgtttttaaagctataaacctgcttgacgtcttgcacatcagactacttgttggatctcagattgcagcagagatgcgggaagccatgtataatcagttggggctcactggctgtgctggagtggcttctaataaactgttggcaaaattagtttctggtgtctttaaaccaaatcaacaaacagtcttattacctgaaagttgtcaacatcttattcatagtttgaatcacataaaggaaatacctggtaagacaaatatatttgaaaagtacatatacgtcttattttatttcttttaatttaaaaaattatagatacaatgtaattaattcttaggtagagttgtctgtgaGTTTGTGTGCATGTGTGTGTG</t>
  </si>
  <si>
    <t>CAGTCTTTCAGGGAAGGCATAGTCCttaacacttgttgatgagttttaagttgattctcctttaaacagattttttttcctttaatccacaggttacagttcttatccgcgtgaatacacatggctctgttacgaaaaagtaagatttcaacttttgaaaataatgatttaaaaacatatttgggaggatggttttgaggctggggcttggctcttttcttctttcttggattgtgtttgattttcatggatagttttcccacaggcactttttggcatcatcatttCCAGATGATTCCCATGGAGAG</t>
  </si>
  <si>
    <t>GCCTTCAGATCAGAGCCATCCCcatccccgtgttaattttgagttttgtcttggaagtaacattcaggtttttacgtaatttctttgaaaaccattctgtatctccataagcagttattagtgatcagatcatgtcattaagcctttgggccattaagataaaactagggcaacacatattaatactgtttttctttttaggacaagaaagaaatggccatcaatgactgcagcaaaggtacagctttattatcttattacatgttaacatacaggagcattatgtcagacagaggggCTTTGGGTCAGGTGTGCACT</t>
  </si>
  <si>
    <t>TCACTTACAGGGTGCCATTGAAGACtggaataatgaaagcagcatgccctgttgtgtccttcagcttggagatatcatcgatggatataatgcacagtataatgcatccaaaaagtccctagaacttgttatggacatgttcaagaggcttaaagttccagttcatcatacatggggaaaccatgaattctataacttcagtagagagtatttaacacactctaaacttaacactaagtttctagaagatcagattgtacatcatcctgagaccatgccttcagaagattattatgcttatcattttgtaccattccctaaattccggttcattttacttgatgcatatgacttgagtgtcttgggcgtggatcagtcttctccaaaatacgagcagtgtatgaagatattgagggagcacaatccaaatacggaactgaatagtcctcaaggtgaattattcctttgagctgagaatctaatagattgtctttaaattcttcagctaccttttattcagcaggaagatggacaattaaggtaaaagtatattgtcacttgttcaGGGTCAGGATTTCTCACAAGCC</t>
  </si>
  <si>
    <t>CCCCACCTTCAGGGACTTAACCtaaggctgggttacatttaaggagccatttgagaacaactgaaatcccagttaaaccccacatgaaaatgctacattattattatttggcattaggttttttcttttcttttttttgtagatactatcagactgtcgtgccgtattggtagttctgggaccctggtgtgcagataaagtagctggaatgatggtaagagaactacagaaatacatcaaacatgagcaagaggagctgcacaggaaatttttattgtttacagacactttcctaaggaaaatacatgcactatgtgaagagcacttctcacctgcctcacttgacctgaaatttgtaactcctaaagtaatcaaactgctcgaaatcttacgcaaatataaaccatatgagcGACAGCAGTTTGAAAGCGTTGA</t>
  </si>
  <si>
    <t>TCTCAGCTTGCCTTCTTACAGCCcatttgtaatgttttatgattggttcattacctatgtaatttttgttattcatatgcaattttttcatgcagatatggaatgtgcagatgtcccactattaactccaagcagcaaagaaatgatgtctcaagcattaaaagctactttcagtggtttcactaaagaacagcaacgactggggatcccaaaaggtatggttttgtagttggaaaaagagtggttggggtcagaccctttgggaagacacattttctcacctggaGTGTGTGAGGCAGACGTTACAC</t>
  </si>
  <si>
    <t>TGATTCTCCCAGTTTATGTCGAAGGCatgaaacaactcatactggggagaaaccctataaatgtgaatgtgggaaagcctttagtgatttctattactttcgaaatcatgaaactactcacactggagagaagccatataaatgtaaacaatgtggaaaagccttcatttgttgcacttaccttcaaatacatgaaagaattcacactggggagagaccctataaatgtaaacaatgcggaaaagccttcaggtcttccaattacattcgagtacatgaaaagactcacactggagaaaagccctatgaatgtaagcagtgtggaaaagcactttctcatctgaaaagctttcagagacacatgataatgcacactggagatggacctcataaatgtaagatatgtgggaaaagctttgattctcccagttcatttcgaagacatgaaagaattcacactggggagagaccctataagtgtaaactatgtgggaaaggcttcaggtcttccagttacattcaactacatgaaaggactcacactggagagaaaccctatgGTTGTCAGCAATGTGGGAAAGCA</t>
  </si>
  <si>
    <t>GGAGGAAGGTTATTCACTGAGGCACcagtgccccaggtgtcctcgaggctttcttcatgttgaaaactatctgcgccaccttaaaatgcataaactattcttatgcttacagtgcggaaaaacatttacacagaagaaaaatctcaaccgacacatccgaggacacatgggcatacggccctttcagtgtactgtgtgcttgaagacatttactgccaaaagcacacttcaggaccacttgaacatacacagtggggatcggccatacaaatgccactgttgtgatatggatttcaagcacaagtctgctctcaaaaagcacttaacctctgtccatggcagaagcagtggtgaaaaactatctaggcctgatctcaaaaggcaaagtctactataattataatcacagacttgttatataaagtttgtattattctattacgcaagtctttctgtagagatgcagcatttgtaatatttcatccccccaatctttgtttcttatattttgtcggcttacacataatcattctttctgaacttctaacaGTTCCAAAGTTATGGGAGGCAC</t>
  </si>
  <si>
    <t>AATCAGTTACTCAGTTTCACCGTGGGaccaagttcattgctgtctactttgattcaaaagaaggattttttacctgcaggttacttactgtatatagtagcttccgttttgaataacatgaaaactgaattacctctccgagatgacagagtcaatctccgaaaacacctcatcgatcagtctttccttcttcctgtaagcactttggtagaaattggccaggtagtcatgactattaccaaattaacccagaaaccctctgaattcacttgggatgctcagaaacgtgccaccatgaGGGTATGGCAAGCAAATCAAG</t>
  </si>
  <si>
    <t>CAGAGCAGATTCCTTCCGGCATACaggtggtggtctgctggtgatacatgaatgtttaaaactgcatgtttttttgtcttacagagttgtcttggttcaactggtgccttcccgggtcgtgtttgctcagtctcctcctcattctgtgcttcagggaatcctatgacagactctatcttgatgtggttgtctccgtttaatagcacagacttgaaggagtttaaaaggaggctggaaatcaatactgcacactgcacatttgctcagaattgcacatctaacaggaaaagagggagaagaaagaaacttcattcagaggttttgttaggttacagattatcacattaatttaattactactaggtaataataatgggagacttgagtgataataggggattttaaaactCTACAGATGGCATACCTGTGCC</t>
  </si>
  <si>
    <t>TCTTGAAGAACGGCACAGTGGTATGggccacaagcatactttatgtgtgtaacggactgaaagacaaattaatcttggtgaaaggatttttcatctcttatttctatttgccagtgttagtcagtgttctgctggcttagattattacctttttctggttccttactgtgttttattctgatgggtcctagaaatccctctcctgaccacttgtcagaatcagaaagtgaggaagaagaaaatattagttacctaaatgagagttctggggaagagtgggattcctctgaagaagaggactctatggtgcccaacttatcgcctcttgagagtcttgcctggcaggttaagtgccttttaaaatattccacaacttggaaacctttaaatcctaattcctggttgtatcatgctaaactgttggatccaagcacaccagtccatatacttcgagagataggtctaagactctcccattgttcccattgtgtccccaaactggaaccaattcctgaatggccccctctggcctcttgtggagtcccaccttttcaaaaGCCTCTTACAAGTCCCAGCC</t>
  </si>
  <si>
    <t>CAGATTGCTTTACAAGCACCAACCACgggatgtagtcaaactgcaagtgaaagtcagatgctgccaccagttgcctctgcaagtgatcccgaaaaagatgaagatgatgatgataactattacattagttatagctcccctgattctccagtaattcccccttggcaacaaccaatatccccagattccaaagcattaaatggagatgatagaccctcatcaccagtagaggagctgccttcattggcttttgagaacttcttaaagccaataaaagatggtatacaaaaaagcccctgcagtgagcctcaagagcctctagtgatatctccaattaatactagggcaagaactgggaaatgtgaatcactttgctttcatagtacaccaatcatacagagaaaacttctggaaaggcttcctgaagcaCCTGGCCTTAGCCCATTATC</t>
  </si>
  <si>
    <t>GCAGCTGGGAATCTGACCTAGTGatcatacacactgtaggaaaggggttggggaaatccccgtatgtaactttgcttttctttctcttctagcttaatcgaaccctgaagaagatgggacagagaccttgatgatattcacacacattcaggaacctgttttgatgtattataggcaggaagtgtttttgctaccgtgaaacctttacctagatcagccatcagcctgtcaactcagttaacaagttaaggaccgaagtgtttcaagtggatctcagtaaaGGATCTTTGGAGCCAGATTTG</t>
  </si>
  <si>
    <t>CAACTACTGGCCTCCACTAAATCCGcccactttttttcccccccccctctcctttaccgtcccattttgggtaggactctcagccctctcctctggctttactggcagctacttgcagcaaaatagggactcctggtgaaaatcaagcaactggacaacaacaaattattatagatccaagtcaaggattggtgcaacttcaaaatcaaccacaacagctagaactggtaacaacgcaacttgctggaaacgcttggcaacttgttgcctccactcctcctgcttcaaaagagaataacgtttctcaaccagcctctagttcgtctagttcttccagcagtaataacgggagtgcatctcctacaaaaactaaatcaggtaattcttccacccctggtcaatttcaagtcatacaagtacaaaatccaagtggtagtgtacagtaccaagtaattccacaacttcagacagtggaaggtcaacaaattcaaatcaatccaactagtagttcatctctacaggatttgcagggtcaaattcagctcatttctgcaggtaataatcaagctatactCACAGCTGCTAACAGGACAGC</t>
  </si>
  <si>
    <t>CCCCCTGGATTCCCAATAGCTCtaccctaaataaatctacaaatcactcctcttcctgctgaaaatccatagcatttattatgttaaattgcgcctgtgttttcttttccgaccagactgaaggatccttgaggacggcagtacctggcatacctacacagtcagcgttcaacaagtgtttgcaaaggtacatgataattaaaatgtcagataaccaattataaaaaataaattggcctgcacggtggctcgtgcctgtaatcccagcactttcagaggctgaggcgggtGGATCACAAGGGCAAGAGTTC</t>
  </si>
  <si>
    <t>GAAGACTCAGCGCAGAGGAAGTCagccatctactcctcgtctgtctcctacatttcctgagagcatagaacatccacttgctcggagggttaggagcgacccacctagtacaggcaaccatgttggccttccaatatatatccctgctttttctaatggtaccaatagttactcctcttccaatggtggttccacctctagctcacctccagaatcaagacgaaagcacgactgtgtgatttgctttgagaatgaggttattgctgccctagttccatgtggccacaacctcttctgcatggaatgtgccaacaagatctgtgaaaagagaacgccatcatgtccagtttgccagacagctgttactcaggcaatccaaattcactcttaactatatatatatacataaatactatatctctatatggactcgtaaaGGCATGGGTATAATGGTACCC</t>
  </si>
  <si>
    <t>AGGTCAAGGAATCTGTTCTGGGCagagtaaataagatgcttgttgtttgaagtatcactaacagaacagttacatacagtaactctttatattttattgtcattgcaggtgaatcaaacatcccttctggaacaatacagagtaggaaaggtttgcagaataagagtcagtttaggaccattgcaccaaaaattgtgcccaaagtcctaacgtccagaatgctgccatgtcattcaccatcacgctctgatcaggtgaatctgggaccctccatcaactccaagctgctggggatgtccacccagaactatgccctgatgcaggttgctggccaggaggggacattttctcttgttgctctgccacatgttgcctcagctcagccaattcagaaacccagaatgtccctacctgaaaacctgaaacttcctattcctagatatcaaccccctagaaatagcaaagcatcaagaaagaaacccatcctgatctttcctaagagtggctgtagcaaagctcctgcccaaacccaaatgtgtcctcagatgtccccttccccacctcaccaccctgaaCTCCTGTACAAACCCAGTCCA</t>
  </si>
  <si>
    <t>TTTGTGTGACTGGCTGACATACCCcatactaatcttgaagtcccttcccattggttttctttttgcttaatttttggaatactctggcatctgttacattataggagagacatccaggagacagcaaaaactataatgaatgtatccggcacgagaccatcagagttgcagtctgtgacatgatggaaggaaagtgtccctgtcctgaacccctacggtatgtgtcaagcgggcttgcttggtattcctttcgggcatttgggtagttggcatctttggggcagagtacaGTGTTGGGTACCAGAGGGAGA</t>
  </si>
  <si>
    <t>GACAGAGCAGGAGGAAGGTTTGAGggaggaaagatttactgtaaaataatccagagactgaaaattgtatatgattgggtacaaaatcatgtctttattccatatgttgtattttatttcttagcatggagtcgcccaggaaatcattttacattatctgtttcatttcacttcccagattatccttgctctggaatgttgggtatggtgtctggacttatttctgactcccagatcacatcatccaaccaaggggacagaaactggatgcctgaaaacatccgcctggtaaccagtcgctctggctgggcacttccacccgcacctcattcctacatcaatgagtggctccaaatagacctgggggaggagaagatcgtgaggggcatcatcattcagggtgggaagcaccgagagaacaaggtgttcatgaggaagttcaagatcgggtacagcaacaacggctcggactggaagatgatcatggatgacagcaaacgcaaggcgaaggtgagggctggggactgggaggaggtcatcccttatgtccttgacttcaatcAAGGGCCTCTGGCATTCT</t>
  </si>
  <si>
    <t>CAAGGTAGACTCTGTGCTGCCCaggactccttaaacctagccatacatctcagagaaacccatgagcctcctgtgcctatctccatttggaagcattgtattaacactccttttattttaaccccttgtcttctcatcaggtcccagacaagccaatgaagagcatcaagtatatggacaaggaaataataaacctcaaaaaggaccttatacgaagccggtgagtgagcccagcagggaatgatccatagacaacccaacaggcatgagcaggctatggggtgttgCCTACAAGTCCTTGCCCAGTC</t>
  </si>
  <si>
    <t>AGTGAGCCATGATCGCTCAAATACACtccagcctggtgacagtgagatcttatctcaaaagaacaacaaaaaaagaggaatcctttagccccctgagactcagctctgctagcagtcttggtactttgtaaatgacacatctctttgctctgcagtacaagggtcaggtgcctgagaacgaggctaacgtcgtaatcaccacactgaaagtgactgatgctgatgcccccaataccccagcgtgggaggctgtatacaccatattgaatgatgatggtggacaatttgtcgtcaccacaaatccagtgaacaacgatggcattttgaaaacagcaaaggtttgtatggtacctggcaagatgcagaaactggcatcctcacagctgttcatacccttgtcccctggtatcttcttagaagtagattcgctttggcagggggaCAGGGTGACTTTCCCAGATTG</t>
  </si>
  <si>
    <t>CCAAGGAGGGATGCTGAGTGTCaggatttcctcaccattttcctaattaattctttcctcccctgttcacaggatgacactcctgtccaggacactaaaatgtgaagaacagctcattgtgccccagtgatgaagttgctggacacatctctttgcaggtagcagcaacagttgtagcagcagcagacgaagccattgcagaggcagaatatgctgagtgtctggagtcagcctgaagacacagggtggattatttcctggcctccacaccaaacgttcCCTTGCAGATGGAGACTGAATCT</t>
  </si>
  <si>
    <t>GAGCATGAGACAGAGGCTGGGaaattccagagtattaatagtgaaagagaaacttatggtgagtcacttatggtggtgttgccgggccccagggtacttgttccctattctttctctgcctcaccctccattccttctgatgtgtttacagtacatggactggacctgcctggagcccagcccagagcatctcctcagtgctcatctctatccagtccctgatgactgagaacccctatcacaatgagcccggctttgaacaggtaaggccagatgggcctggctctggggtgtagactattgtttttgtttgtttggttggttggtttttttgtttttttttttttttgagacagagtcttcctctgtcacctaggctgtagtgcagtggtgcaatctcagcttactgcaacctccgcctcccgggttCAAGCCATTCTGTCTCAGCCT</t>
  </si>
  <si>
    <t>TGGAGATTGCAGTGACACTTGGGtcatttatcttaatgccattcatagtgaagctaacagaagtttttccatggttagattgtgcaccacacagatttattttgttctgagatatctgtgtttctgggtccatattattcatagaaataagagacatgtccactctggcctgaaactgatggctgtgattttgatttgcaggctgggtttgaccaaagaagagtcattgcagcagaacgtgggccaggaggaggctgaaatcaaaagtggcttgtgtgtcccaggagaatcagtgcgtatacagcgtggtccagccacccgacagcgagatgggcattttaagaaacgctctcggccagatctccgaaccagagccagaaggaatctgtacaaaaaacaggagtcagaacaagcaggggttgctaaggatgcaaaatctgtggcctcagatgttcccctctacaaggatggggaggctaagactgacccagcagggctgagcagtccccatctgccaggcacatcctctgcagcacccgacctggagggtcccgaattcccagttGAGTCTGTGGCTTCTCGGATC</t>
  </si>
  <si>
    <t>AGTGAAGGGAAGAAGGCCAAGAACcagcagggaactcacctgacttctgtctgcctctctcttgccatccctcctgttctccctgcctgaccaccttcttgcagaagatggacagaaacaaggatggtgtggtgaccattgaggaattcattgagtcttgtcaaaaggtacagctccctgccctctacattaccctgacctggactcaggcctgatttagtaatgcagggaaaagcttctttgggaagaataccaccttcccacctcacccccatatttcaatCCTATTCCTTTGTGGGAGGCT</t>
  </si>
  <si>
    <t>GGTTCTGGAAACCAAAGCATTGACAGgagtggcccacttgttaagagtctcctcagacggtcattgtcgatggatagccaggttcctgtctattcaccttccatagatttgaaatcttcccagggatcatcttcggtgtccagtgatgcaccagggaatgtgttgtgtgctttatctcagaagtcatctttaaaagattgtagtgaaaaaacagccctagatgacaggcctcaagtgctacaaccgcatcgcctcaggtcctttagtgcttctcagtcaacagacagggagggagcttcccctgtgactgaggtgcgcataaagactgagcccagcagcccgctgtcggacccctcggacatcatccgcgtcactgtgggagatgcggcaacaacagcagctgcctcatcttcgtcggtcacaagagacctgtctctgaaaacagaagatgaccaaaaagacatgagcagactcccagcaaaaaggaggttccaagcggaccgaagattgccgtttaagaagttaaaggtgaatgagcacgggtctcctgtgtcagaagataattttgaggaaggctcaaGCCCTACTCTCCTTGATGCAGA</t>
  </si>
  <si>
    <t>CTCATGAGCCCAGTCCCATGACccggtcaggggagaccccagttttctactggggttgcctgtttggctttccttacttatcgcctgacccctggtctccttattttttgggataggaattatctgtatgaccgttcgctctggaactccgtctgcctggagccctctgcagctgttgtctggcacgtgtccctcttctccgcccttctgtgcatcagcctgctccagcttctcctggtggtcgttcatgtcatcaacagcctcctgggccttttctgcagcctctgcgagaagtgacaggcagaaccttcacttgcaagcatgggtgttttcatcatcggctgtcttgaatcctttctacaaggagtgggtacgaattataaacaaacttcccctttaggtatccctggagtaataatgacaacaaaattcactgCAGGTCGGTGGAATGATAGAA</t>
  </si>
  <si>
    <t>CCCAGGCTTGTTAGGATGGGAAGgaagctcagcaaactcagttctatcctgccccttcatcatgcagccgagcacactgagccctctgctgtcaagacaggtgcccagagttgtgcatgccctgatttgtgcatccctttctccacagtttccagccagagacgacactcttccatggcccggatacattccatgacaattgaggcgcccatcaccaaggtgaagcagtttgtggtctgtctccattgagcacacatactccttgttctccccaaggatcatttccaatgagaaGAAACAGGGACCCGCAGTAAT</t>
  </si>
  <si>
    <t>CCAGAGGGATGCTTCTGCTGTCcctcagaccgctgccataaggggaagaggatggggtccacccagtccaaaatcacgcaaaacacccccttagggtgccttctgcgcaacctcccaactttacaactcaatcaagatttaaaatgaaagcgactaattttcttctgcacagttgcctggctgcaatataccttggacaaccaatctcgctggccccccaaaggcacactcgacttcaatatcctaaacgaccttaccaatttttgtcagaggcgaggcaaatagtcaaaaatcaaatttgttcaaaggttctgggacctccgctctcgtcggaccgctgccgccaagtgttttcgctggcacaagtccctgtggctagccttccccttgaagtctggccagcctctcttgccgttaatcctgtccggggccCCCATCTTAGTCTCTCTGCCG</t>
  </si>
  <si>
    <t>TGCCTTCAGAACCCAAGTGCATAGttcatgaatacaatggaaatgtcactgaagccattctctgctctcctcctaggccacccatggatgactctcagacacttttgacccctgtggtgagctgtgggcccccaggagctctgctcacccgcccagtcgtcctcactatgcatcactgcgcagaccccaataccgaggactggaaaatactgctcaagaaccaggcagcacagggacagtgggaggtgagctgctgtcgggataaagatgctatgcaagaataatccatgcagataagCAGGAGCAATTATGGGAGGCC</t>
  </si>
  <si>
    <t>TGTCTAACACCACAGCGGTGACgccctttctgaccaagctgtggcaggagacagttcagcagggtggcaacatgtcgggcctggcccgcaggtccccccgcagcagtgacggcaagctggaggccctctacgtcctcatggtactgggattcttcggcttcttcaccctgggcatcatgctgagctacatccgctccaagaagctggagcactcgaacgacccattcaacgtctacatcgagtccgatgcctggcaagagaaggacaaggcctatgtccaggcccgggtcctggagagctacaggtcgtgctatgtcgttgaaaaccatctggccatagaacaacccaacacacaccttcctgagacgaagccttccccatgaaccccaccactggctaaaactggacacatcctgcctggcaacctgattttctaatcacattcctctcatactctttattgtgatggataccactggatttctttttggctgttgtaaggggtgaggggtggattaatgacactgtttcactgtttctctaaaatcacgttcttttgtgatagactgtcagtggttccCCCATATCTGTCCCTGCCTT</t>
  </si>
  <si>
    <t>TTCAGTGACATCAGTCAGTGCCCtggattggcttttggggaagccttcctccccaccgctgaatcaggaaggagcaaagccaggacccaggctggccccagggcccatgtgtggtctaacctgttctgccattttcattgatctaggcgggattaaggacactgcatgacattgggccagaaatccggcgtgctatatcgtgtgatttgcaagatgacgagcctgaggaaacaaaacgagaagaagaagatgatgtgttcaaagtaattattccacgcctagctacacactggccatctggaaatagcagggcaggactccagtttgggcagttaatcatccacagaagagtctggagaatgcagcccatccccagggcctagaggggctttcagaccacaccctccccctcttacagaccctccccaGGCATCAGCACCTCTTCTAGG</t>
  </si>
  <si>
    <t>TTCTTCATCCTTAACTGCATGGTCCCtttctgcagtggacaccccgaaggccctccggccggcttcccctgcgtcagtgagaccaccttcgacgtcttcgtctggttcggctgggctaactcctcactcaaccccgtcatctatgccttcaacgccgactttcagaaggtgtttgcccagctgctggggtgcagccacttctgctcccgcacgccggtggagacggtgaacatcagcaatgagctcatctcctacaaccaagacatcgtcttccacaaggaaatcgcagctgcctacatccacatgatgcccaacgccgttacccccggcaaccgggaggtggacaacgacgaggaggagggtcctttcgatcgcatgttccagatctatcagacgtccccagatggtgaccctgttgctgagtctgtctgggagctggactgcgagggggagatttctttagacaaaataacacctttcaccccgaatggattccattaaactgcattaagaaaccccctcatggatctgcataaccgcacagacattgacaagcacgCACACACACGCAAATACATGCCT</t>
  </si>
  <si>
    <t>GCAGGTGCTCAGCCTGTATATGGcaggtactcaatatccatactataggccagagatgctacatatgtgcttattgtatacagtaggtggtaaatgcatgcttgctctacacggcaagcactgtgtgcgcacccgcggtgcagagtaggtgctcggtgcccgctgtacgcagcaggcgctccctgtgcacacgctaacgccccctctcccgcaggcaagaagaattccatcctcctgcacaaggtgcagcatgacctcaactcgggcgtattcaacaaccaggagaacgccatcatccaGGAGATCGTCAAGTACGACCG</t>
  </si>
  <si>
    <t>CAGGGCAGGTAGCCTTGAGACccctttatttagccccagctcagggaaccctcccacagtggccttgcaaagcagctgcacgccaggcagccctggggagggtgggagcaggcagctcacctggtgtctcctgtgcttctcgggccggactcagacctgcagagcgcaaggccccgagcagagaccaagcccactgaggacctgcggagctgggagaagaagcagcgagccccgctcaggtatgtgggcatggtgcacatgagcatatgttgagcaccagctgtgtacctgcttctgaaggattcagagcaggaagttttgctctggtctgtgttctcttcagggagccaacacttttgatgcacagactcataaatcaaatgaaaatcttaacaaataactacatgtagtccacatccttttatgGAACACATCTTGGGCAGACAG</t>
  </si>
  <si>
    <t>AGAAAAGGAACTGTCCACCGTGAGcaagctgcctgcagagcccccagcattgctccagacacacccaccttgccgaagatcagagtcctcgggcattcttcctaacaccacagacatgagattgcgaccaggaacacgcagagatgacagtacaaagctggagctagccctgacaggtggtgaagccaaatcgattcctctagagtgccccctttcatccccaaagggtgtactattctccagcaaatcagctgaggtgtgtaagcaagattcccccttcagcagggtgccaaggaaggtccagccaggctaccccgtagtccccgcagagaagcgtagctctggggagagggcaagagagacaggtggggccgaagggactggtgatgccgtgttgggggaaaaggtgcttgaagaagctctgttgtctcgggagcatgtcttggaattggagaacagcaagggccccagcctggcctctttagagggggaagaagataaggggaagagcagctcatcccaggtggtggggccagtgcaggaggaagagtatgtagcagagaagttgccaaGTAGGTTCATCGAGTCGGCTC</t>
  </si>
  <si>
    <t>GTGTCACTGGGTCTAGCCTGCcctggatgtacccctcttctccactttattaagtgctcccctctctgtgctgcagagttccagagggaggctgaacctgagggcaagaagaaggggaagttcaagaccatgaagatgttgaaactgctaggaaacaaacgtgatgccaagagcaagtcccccagagacaagagctaacagcacgagaagccagttggggactgccccctcctggagcagctcctgggctgtgctctgtttgaagggggcgccctgctcCCCTCAGATCAGTCAGGAGGA</t>
  </si>
  <si>
    <t>GGAGAATCCTGCAACAGACCTGGgttggagctgccacggtctatggcatcctcagaaactcaacttggaaatcacgacgtggaccctgagatttctcacgtgaacttcaggatgttcagctgcccgaaggagtcggaccccatccaggctctgaggaaactcactgagctgtgccatctgtggctgaggcccgacctccacaccaaagagcagatcctggacatgctggtgatggagcagttcatgatctccatgccccaggagctccaggtcttagtcatgatgaacggtgtgcagagctgcaaagacctggaggacctgctacgaaataacagaagacccaagaaatgggtgagtgggaccctcgtgattggtgcagggaaggggagctgggatgggggctgcacggtgcagctggactcgagaggacccgaggggctgCTCTAGGTCAGGGCTTCCAAG</t>
  </si>
  <si>
    <t>GGTCGACTCTCTTGTGGTTGTGGggagcatccaagtgagacatgggtgttggaagcactttgcaaaccagggtgaggagttcacagccttgtttccccctccacgctcaggcactcccaaaggcgcgaggaaggaggaagaagaggaggaggaggcagctacggtgataaagaagagcaatcaaaagggcaaagccaaaggaaaaggcaaaaaggttggggcccagaggggcagggggctgaggtcccttcagggagcagaggcaggggcctggacttgggagcctagagggtggggGCTTGGAGCCACTTGAGGTTAG</t>
  </si>
  <si>
    <t>AACTGGTCCTGGACAACAACTCTGtccgcctgcagccgcccaaacaaggcatgcagtactatctaagcagccaggacttcgacagcctgctgcagaggcaggagtcgagcgtcaggctctggaaggtgctggcgctggtttttggctttgccacatgtgccaccctcttcttcattctccggaagcagtatctgcagcggcaggagcgcctgcgcctcaagcagatgcaggaggagttccaggagcatgaggcccagctgctgagccgagccaagcctgaggacagggagagtctgaagagcgcctgtgtagtgtgtctgagcagcttcaagtcctgcgtctttctggagtgtgggcacgtttgttcctgcaccgagtgctaccgcgccttgccagagcccaagaagtgccctatctgcagacaggcgatcacccgggtgatacccctgtacaacagctaatagtttggaagccgcacagcttgacctggaagcacccctgcccccttttcagggatttttatctcgaggcctttggaggagcagtggtgggggtaGCTGTCACCTCCAGGTATGATTG</t>
  </si>
  <si>
    <t>CCACCGAGATTTCACTCTGGACGgtggtggccgctattcaggctgtggagaagaagatggagtcccaggctgcccggctacagagcctggaggggcgcacggggacagccgagaagaagctggctgactgcgagaagatggccgtggagttcgggaaccagctggagggcaagtgggccgtgctggggaccctgctgcaggagtatgggctactgcagaggcggctggagaacgtggagaacctgctgcgcaacaggaacttctggatcctgcggctgcccccgggcagcaagggggaggcccccaaggtagtctcattgaggattaaaagttagaagagaagggggagccagccctttaatatgtaagcacctcagttgctggcttttctgtcatagctgtgagtagaagcactcatggtgtgccattgGTGATTCCAGGTGTCCAGGTCA</t>
  </si>
  <si>
    <t>TCACGTATGAACCATCACTGTGCCactcggaggtgggcaacgctcctggccttgttcctaatggtgctctgaactgcggcctctgtttcaggtacggctcctacctggtctggaaagagctgggaggcttcacagagaaggctgtggttcccctgggcctctacactgggcagctggccctgaactgggcatggccccccatcttctttggtgcccgacaaatgggctgggtaagtgtggccacagcatgtgtccctgatccctggatccgacccttggaggacgtgGGGCATCACATATGACACTGG</t>
  </si>
  <si>
    <t>GGGAGAAGGACAGTGAACCCACaagaccccagctacgtggacgtgacttacgacttcatcatcaagcgcaagcctctgttctacaccatcaacctcatcatcccctgcgtgctcaccaccttgctggccatcctcgtcttctacctgccatccgactgcggcgagaagatgacactgtgcatctcagtgctgctggcactgacattcttcctgctgctcatctccaagatcgtgccacccacctccctcgatgtgcctctcatcggcaagtacctcatgttcaccatggtgctggtcaccttctccatcgtcaccagcgtctgtgtgctcaatgtgcaccaccgctcgcccagcacccacaccatggcaccctgggtcaagcgctgcttcctgcacaagctgcctaccttcctcttcatgaagcgccctggccccgacagcagcccggccagagccttcccgcccagcaagtcatgcgtgaccaagcccgaggccaccgccacctccaccagcccctccaacttctatgggaactccatgtactttgtgaaccccgCCTCTGCAGCTTCCAAGTCTC</t>
  </si>
  <si>
    <t>RainDance_Amplicon_ID</t>
  </si>
  <si>
    <t>Unique ID within the primer panel for each amplicon</t>
  </si>
  <si>
    <t xml:space="preserve">Staring coordinate of amplicon region, according to the hg18 reference assembly of the human genome. </t>
  </si>
  <si>
    <t xml:space="preserve">Ending coordinate of amplicon region, according to the hg18 reference assembly of the human genome. </t>
  </si>
  <si>
    <t>Amplicon_Length (bases)</t>
  </si>
  <si>
    <t>bedfile</t>
  </si>
  <si>
    <t>chr3 42648899 42649472</t>
  </si>
  <si>
    <t>chr14 102499033 102499338</t>
  </si>
  <si>
    <t>chr2 207133980 207134291</t>
  </si>
  <si>
    <t>chr19 42059697 42060296</t>
  </si>
  <si>
    <t>chr1 154969265 154969576</t>
  </si>
  <si>
    <t>chr18 71042647 71043230</t>
  </si>
  <si>
    <t>chr19 50254251 50254557</t>
  </si>
  <si>
    <t>chr12 5024905 5025479</t>
  </si>
  <si>
    <t>chr15 49534485 49534803</t>
  </si>
  <si>
    <t>chr6 116985718 116986287</t>
  </si>
  <si>
    <t>chr4 176134064 176134665</t>
  </si>
  <si>
    <t>chr10 95411679 95411992</t>
  </si>
  <si>
    <t>chr1 115401562 115401888</t>
  </si>
  <si>
    <t>chr20 2045083 2045683</t>
  </si>
  <si>
    <t>chr2 105224575 105225161</t>
  </si>
  <si>
    <t>chr11 47221019 47221333</t>
  </si>
  <si>
    <t>chr1 169964155 169964462</t>
  </si>
  <si>
    <t>chr13 47883489 47884082</t>
  </si>
  <si>
    <t>chr1 153716547 153717142</t>
  </si>
  <si>
    <t>chr11 64297352 64297656</t>
  </si>
  <si>
    <t>chr9 130325211 130325547</t>
  </si>
  <si>
    <t>chr1 117419332 117419934</t>
  </si>
  <si>
    <t>chr6 42335134 42335705</t>
  </si>
  <si>
    <t>chr2 25322219 25322533</t>
  </si>
  <si>
    <t>chr9 122772124 122772457</t>
  </si>
  <si>
    <t>chr8 184945 185536</t>
  </si>
  <si>
    <t>chr11 104320574 104320881</t>
  </si>
  <si>
    <t>chr17 16395907 16396468</t>
  </si>
  <si>
    <t>chr16 15637304 15637899</t>
  </si>
  <si>
    <t>chr2 215898862 215899179</t>
  </si>
  <si>
    <t>chr1 27481244 27481564</t>
  </si>
  <si>
    <t>chr20 25604415 25605005</t>
  </si>
  <si>
    <t>chr11 64457114 64457419</t>
  </si>
  <si>
    <t>chr20 1564714 1565287</t>
  </si>
  <si>
    <t>chr12 52733803 52734392</t>
  </si>
  <si>
    <t>chr15 70330159 70330472</t>
  </si>
  <si>
    <t>chr5 9371401 9371713</t>
  </si>
  <si>
    <t>chr14 54713431 54713981</t>
  </si>
  <si>
    <t>chr13 60000579 60001183</t>
  </si>
  <si>
    <t>chr1 168029080 168029664</t>
  </si>
  <si>
    <t>chr1 168089348 168089657</t>
  </si>
  <si>
    <t>chr17 34819206 34819799</t>
  </si>
  <si>
    <t>chr11 63277033 63277350</t>
  </si>
  <si>
    <t>chr11 61913048 61913376</t>
  </si>
  <si>
    <t>chr10 31178441 31179035</t>
  </si>
  <si>
    <t>chr1 85103579 85103878</t>
  </si>
  <si>
    <t>chr19 62750571 62751152</t>
  </si>
  <si>
    <t>chr10 101705045 101705618</t>
  </si>
  <si>
    <t>chr19 45692542 45692852</t>
  </si>
  <si>
    <t>chr1 46431431 46431737</t>
  </si>
  <si>
    <t>chr12 51298053 51298632</t>
  </si>
  <si>
    <t>chr15 73431424 73431728</t>
  </si>
  <si>
    <t>chr20 8665470 8666072</t>
  </si>
  <si>
    <t>chr10 101493561 101493893</t>
  </si>
  <si>
    <t>chr12 121561464 121561782</t>
  </si>
  <si>
    <t>chr17 26687576 26688179</t>
  </si>
  <si>
    <t>chr3 173499138 173499442</t>
  </si>
  <si>
    <t>chr2 71213531 71214085</t>
  </si>
  <si>
    <t>chr11 107886450 107887015</t>
  </si>
  <si>
    <t>chr11 22316524 22316827</t>
  </si>
  <si>
    <t>chr6 49862386 49862960</t>
  </si>
  <si>
    <t>chr1 173629444 173629745</t>
  </si>
  <si>
    <t>chr6 26381108 26381696</t>
  </si>
  <si>
    <t>chr11 6183329 6183628</t>
  </si>
  <si>
    <t>chr15 43601434 43602021</t>
  </si>
  <si>
    <t>chr8 139698259 139698572</t>
  </si>
  <si>
    <t>chr12 63177111 63177416</t>
  </si>
  <si>
    <t>chr18 26988539 26989092</t>
  </si>
  <si>
    <t>chr10 55519604 55519939</t>
  </si>
  <si>
    <t>chr7 26191813 26192117</t>
  </si>
  <si>
    <t>chr18 9506843 9507440</t>
  </si>
  <si>
    <t>chr11 111592042 111592346</t>
  </si>
  <si>
    <t>chr16 3290252 3290851</t>
  </si>
  <si>
    <t>chr8 116700429 116701028</t>
  </si>
  <si>
    <t>chr10 74360185 74360484</t>
  </si>
  <si>
    <t>chr19 49109897 49110498</t>
  </si>
  <si>
    <t>chr1 204077421 204077724</t>
  </si>
  <si>
    <t>chr13 72534141 72534731</t>
  </si>
  <si>
    <t>chr21 41569036 41569339</t>
  </si>
  <si>
    <t>chr6 88911067 88911668</t>
  </si>
  <si>
    <t>chr20 23563778 23564088</t>
  </si>
  <si>
    <t>chr1 26972336 26972649</t>
  </si>
  <si>
    <t>chr1 46651610 46651925</t>
  </si>
  <si>
    <t>chr22 19149124 19149717</t>
  </si>
  <si>
    <t>chr20 3524878 3525200</t>
  </si>
  <si>
    <t>chr8 30821321 30821904</t>
  </si>
  <si>
    <t>chr1 204008114 204008416</t>
  </si>
  <si>
    <t>chr17 34834220 34834803</t>
  </si>
  <si>
    <t>chr4 88986091 88986678</t>
  </si>
  <si>
    <t>chr5 1868812 1869126</t>
  </si>
  <si>
    <t>chr1 207890777 207891095</t>
  </si>
  <si>
    <t>chr5 139888173 139888734</t>
  </si>
  <si>
    <t>chr11 75529407 75529997</t>
  </si>
  <si>
    <t>chr1 165225497 165225820</t>
  </si>
  <si>
    <t>chr19 10079348 10079654</t>
  </si>
  <si>
    <t>chr16 30996867 30997471</t>
  </si>
  <si>
    <t>chr5 148386818 148387412</t>
  </si>
  <si>
    <t>chr1 235080085 235080661</t>
  </si>
  <si>
    <t>chr2 47233463 47233762</t>
  </si>
  <si>
    <t>chr1 214567402 214567862</t>
  </si>
  <si>
    <t>chr2 112346408 112346984</t>
  </si>
  <si>
    <t>chr10 104845593 104845895</t>
  </si>
  <si>
    <t>chr4 57571795 57572112</t>
  </si>
  <si>
    <t>chr6 13747659 13748127</t>
  </si>
  <si>
    <t>chr4 154844436 154845012</t>
  </si>
  <si>
    <t>chr4 47732116 47732707</t>
  </si>
  <si>
    <t>chr2 174802077 174802522</t>
  </si>
  <si>
    <t>chr2 203818727 203819034</t>
  </si>
  <si>
    <t>chr17 19621393 19621708</t>
  </si>
  <si>
    <t>chr1 52476990 52477589</t>
  </si>
  <si>
    <t>chr5 156454693 156455136</t>
  </si>
  <si>
    <t>chr4 123883051 123883620</t>
  </si>
  <si>
    <t>chr10 63189696 63190020</t>
  </si>
  <si>
    <t>chr3 175479354 175479924</t>
  </si>
  <si>
    <t>chr15 65771749 65772053</t>
  </si>
  <si>
    <t>chr14 73432683 73433133</t>
  </si>
  <si>
    <t>chr7 91564066 91564668</t>
  </si>
  <si>
    <t>chr8 13303139 13303587</t>
  </si>
  <si>
    <t>chr8 25373551 25373864</t>
  </si>
  <si>
    <t>chr17 46131940 46132530</t>
  </si>
  <si>
    <t>chr12 53534478 53534777</t>
  </si>
  <si>
    <t>chr15 53625450 53625889</t>
  </si>
  <si>
    <t>chr8 110168728 110169326</t>
  </si>
  <si>
    <t>chr22 30170504 30170816</t>
  </si>
  <si>
    <t>chr6 136728332 136728929</t>
  </si>
  <si>
    <t>chr20 41522743 41523208</t>
  </si>
  <si>
    <t>chr12 48818520 48818821</t>
  </si>
  <si>
    <t>chr6 28607404 28607734</t>
  </si>
  <si>
    <t>chr17 43347487 43347927</t>
  </si>
  <si>
    <t>chr7 151476500 151477093</t>
  </si>
  <si>
    <t>chr18 11883378 11883687</t>
  </si>
  <si>
    <t>chr9 99712096 99712693</t>
  </si>
  <si>
    <t>chr3 150742690 150743130</t>
  </si>
  <si>
    <t>chr9 133728167 133728478</t>
  </si>
  <si>
    <t>chr16 9939220 9939789</t>
  </si>
  <si>
    <t>chr15 38492387 38492688</t>
  </si>
  <si>
    <t>chr17 53927165 53927766</t>
  </si>
  <si>
    <t>chr9 100255946 100256396</t>
  </si>
  <si>
    <t>chr21 39116375 39116820</t>
  </si>
  <si>
    <t>chr19 60368474 60368773</t>
  </si>
  <si>
    <t>chr2 231482808 231483407</t>
  </si>
  <si>
    <t>chr19 63270589 63271184</t>
  </si>
  <si>
    <t>chr3 38157536 38157864</t>
  </si>
  <si>
    <t>chr17 45506270 45506729</t>
  </si>
  <si>
    <t>chr12 110705265 110705578</t>
  </si>
  <si>
    <t>chr15 79379277 79379857</t>
  </si>
  <si>
    <t>chr19 61824478 61824918</t>
  </si>
  <si>
    <t>chr6 138241428 138242027</t>
  </si>
  <si>
    <t>chr1 199294810 199295124</t>
  </si>
  <si>
    <t>chr17 26681202 26681800</t>
  </si>
  <si>
    <t>chr15 38281792 38282096</t>
  </si>
  <si>
    <t>chr10 126079271 126079737</t>
  </si>
  <si>
    <t>chr13 99659392 99659837</t>
  </si>
  <si>
    <t>chr2 108764836 108765417</t>
  </si>
  <si>
    <t>chr1 38219894 38220195</t>
  </si>
  <si>
    <t>chr4 73380055 73380502</t>
  </si>
  <si>
    <t>chr2 190633103 190633664</t>
  </si>
  <si>
    <t>chr3 137619306 137619613</t>
  </si>
  <si>
    <t>chr6 88329038 88329337</t>
  </si>
  <si>
    <t>chr1 39573382 39573833</t>
  </si>
  <si>
    <t>chr7 113305482 113306080</t>
  </si>
  <si>
    <t>chr14 89511723 89512030</t>
  </si>
  <si>
    <t>chr2 45680134 45680709</t>
  </si>
  <si>
    <t>chr20 32156737 32157190</t>
  </si>
  <si>
    <t>chr5 74360745 74361342</t>
  </si>
  <si>
    <t>chr12 102724637 102724951</t>
  </si>
  <si>
    <t>chr15 82490993 82491436</t>
  </si>
  <si>
    <t>chr6 70942977 70943293</t>
  </si>
  <si>
    <t>chr3 154036957 154037550</t>
  </si>
  <si>
    <t>chr9 134769546 134769845</t>
  </si>
  <si>
    <t>chr5 149337427 149338012</t>
  </si>
  <si>
    <t>chr12 9244608 9245074</t>
  </si>
  <si>
    <t>chr10 15185170 15185758</t>
  </si>
  <si>
    <t>chr1 111240658 111240957</t>
  </si>
  <si>
    <t>chr17 7420923 7421360</t>
  </si>
  <si>
    <t>chr19 60141127 60141426</t>
  </si>
  <si>
    <t>chr1 13978070 13978669</t>
  </si>
  <si>
    <t>chr7 147545233 147545710</t>
  </si>
  <si>
    <t>chr3 40504408 40505006</t>
  </si>
  <si>
    <t>chr10 102258619 102258930</t>
  </si>
  <si>
    <t>chr19 8028600 8028901</t>
  </si>
  <si>
    <t>chr6 10982497 10983075</t>
  </si>
  <si>
    <t>chr6 162603456 162603887</t>
  </si>
  <si>
    <t>chr19 14913718 14914310</t>
  </si>
  <si>
    <t>chr10 43461394 43461697</t>
  </si>
  <si>
    <t>chr15 29121376 29121837</t>
  </si>
  <si>
    <t>chr3 120787646 120788250</t>
  </si>
  <si>
    <t>chr9 133386466 133386778</t>
  </si>
  <si>
    <t>chr3 187877598 187878186</t>
  </si>
  <si>
    <t>chr17 11588765 11589213</t>
  </si>
  <si>
    <t>chr21 43387544 43387856</t>
  </si>
  <si>
    <t>chr12 130004941 130005240</t>
  </si>
  <si>
    <t>chr11 128286806 128287392</t>
  </si>
  <si>
    <t>chr2 136310492 136310945</t>
  </si>
  <si>
    <t>chr13 18648972 18649571</t>
  </si>
  <si>
    <t>chr22 20371863 20372187</t>
  </si>
  <si>
    <t>chr20 36964496 36964935</t>
  </si>
  <si>
    <t>chr7 94995062 94995650</t>
  </si>
  <si>
    <t>chr15 38853132 38853431</t>
  </si>
  <si>
    <t>chr6 27208714 27209306</t>
  </si>
  <si>
    <t>chr3 49025954 49026546</t>
  </si>
  <si>
    <t>chr5 133502433 133502747</t>
  </si>
  <si>
    <t>chr2 156892528 156892974</t>
  </si>
  <si>
    <t>chr12 21559759 21560069</t>
  </si>
  <si>
    <t>chr17 27347723 27348307</t>
  </si>
  <si>
    <t>chr6 89536010 89536458</t>
  </si>
  <si>
    <t>chr6 7540172 7540483</t>
  </si>
  <si>
    <t>chr8 121583746 121584218</t>
  </si>
  <si>
    <t>chr20 5872439 5872981</t>
  </si>
  <si>
    <t>chr15 49617610 49618182</t>
  </si>
  <si>
    <t>chr16 65377221 65377688</t>
  </si>
  <si>
    <t>chr14 58860698 58861006</t>
  </si>
  <si>
    <t>chr10 76402168 76402617</t>
  </si>
  <si>
    <t>chr1 101149965 101150536</t>
  </si>
  <si>
    <t>chr13 99818608 99818921</t>
  </si>
  <si>
    <t>chr4 47222176 47222639</t>
  </si>
  <si>
    <t>chr6 83898522 83899042</t>
  </si>
  <si>
    <t>chr10 124155979 124156281</t>
  </si>
  <si>
    <t>chr3 168665509 168665958</t>
  </si>
  <si>
    <t>chr9 122764852 122765162</t>
  </si>
  <si>
    <t>chr4 113758877 113759478</t>
  </si>
  <si>
    <t>chr2 42361288 42361763</t>
  </si>
  <si>
    <t>chr1 114768640 114769069</t>
  </si>
  <si>
    <t>chr6 64452411 64453005</t>
  </si>
  <si>
    <t>chr2 191954303 191954748</t>
  </si>
  <si>
    <t>chr1 71191971 71192294</t>
  </si>
  <si>
    <t>chr6 3977089 3977689</t>
  </si>
  <si>
    <t>chr15 20570982 20571444</t>
  </si>
  <si>
    <t>chr17 65028597 65028909</t>
  </si>
  <si>
    <t>chr14 66815403 66815840</t>
  </si>
  <si>
    <t>chr9 27514043 27514635</t>
  </si>
  <si>
    <t>chr10 88672908 88673372</t>
  </si>
  <si>
    <t>chr2 16597521 16597830</t>
  </si>
  <si>
    <t>chr13 35913178 35913496</t>
  </si>
  <si>
    <t>chr3 122918255 122918853</t>
  </si>
  <si>
    <t>chr20 60961776 60962218</t>
  </si>
  <si>
    <t>chr5 14343683 14344127</t>
  </si>
  <si>
    <t>chr12 7968102 7968538</t>
  </si>
  <si>
    <t>chr3 44587349 44587950</t>
  </si>
  <si>
    <t>chr20 52025163 52025464</t>
  </si>
  <si>
    <t>chr20 14254132 14254710</t>
  </si>
  <si>
    <t>chr12 105668358 105668807</t>
  </si>
  <si>
    <t>chr13 50488963 50489287</t>
  </si>
  <si>
    <t>chr13 49132972 49133435</t>
  </si>
  <si>
    <t>chr20 3075738 3076333</t>
  </si>
  <si>
    <t>chr5 134716424 134716734</t>
  </si>
  <si>
    <t>chr22 48895462 48895900</t>
  </si>
  <si>
    <t>chr20 39487153 39487607</t>
  </si>
  <si>
    <t>chr5 142396862 142397182</t>
  </si>
  <si>
    <t>chr19 18997616 18998193</t>
  </si>
  <si>
    <t>chr16 88479531 88479984</t>
  </si>
  <si>
    <t>chr6 71008314 71008617</t>
  </si>
  <si>
    <t>chr9 133375342 133375802</t>
  </si>
  <si>
    <t>chr7 150020041 150020621</t>
  </si>
  <si>
    <t>chr6 28201116 28201716</t>
  </si>
  <si>
    <t>chr17 30472723 30473160</t>
  </si>
  <si>
    <t>chr17 35968576 35968883</t>
  </si>
  <si>
    <t>chr10 104117841 104118281</t>
  </si>
  <si>
    <t>chr20 5851816 5852380</t>
  </si>
  <si>
    <t>chr1 11806279 11806597</t>
  </si>
  <si>
    <t>chr20 39519153 39519590</t>
  </si>
  <si>
    <t>chr19 60186385 60186984</t>
  </si>
  <si>
    <t>chr14 98252208 98252656</t>
  </si>
  <si>
    <t>chr16 2245502 2245810</t>
  </si>
  <si>
    <t>chr12 54851639 54852088</t>
  </si>
  <si>
    <t>chr1 149207379 149207698</t>
  </si>
  <si>
    <t>chr6 31967942 31968410</t>
  </si>
  <si>
    <t>chr10 29861372 29861969</t>
  </si>
  <si>
    <t>chr5 176662052 176662376</t>
  </si>
  <si>
    <t>chr11 6408933 6409514</t>
  </si>
  <si>
    <t>chr15 86479252 86479706</t>
  </si>
  <si>
    <t>chr21 46511183 46511661</t>
  </si>
  <si>
    <t>chr19 9993137 9993562</t>
  </si>
  <si>
    <t>chr22 45308507 45309101</t>
  </si>
  <si>
    <t>chr19 5958586 5958885</t>
  </si>
  <si>
    <t>chr5 34019984 34020562</t>
  </si>
  <si>
    <t>chr3 128875941 128876267</t>
  </si>
  <si>
    <t>chr3 49013803 49014234</t>
  </si>
  <si>
    <t>chr14 75115086 75115540</t>
  </si>
  <si>
    <t>chr19 37647384 37647684</t>
  </si>
  <si>
    <t>chr17 36066891 36067490</t>
  </si>
  <si>
    <t>chr14 49316461 49316896</t>
  </si>
  <si>
    <t>chr9 36049960 36050283</t>
  </si>
  <si>
    <t>chr7 94004759 94005347</t>
  </si>
  <si>
    <t>chr2 24150331 24150790</t>
  </si>
  <si>
    <t>chr3 56632146 56632744</t>
  </si>
  <si>
    <t>chr21 41639355 41639662</t>
  </si>
  <si>
    <t>chr7 88803148 88803739</t>
  </si>
  <si>
    <t>chr10 27499798 27500106</t>
  </si>
  <si>
    <t>chr4 39799646 39800243</t>
  </si>
  <si>
    <t>chr8 124616013 124616468</t>
  </si>
  <si>
    <t>chr3 88123107 88123691</t>
  </si>
  <si>
    <t>chr11 46758401 46758708</t>
  </si>
  <si>
    <t>chr15 75546370 75546802</t>
  </si>
  <si>
    <t>chr11 88813346 88813665</t>
  </si>
  <si>
    <t>chr7 98967307 98967913</t>
  </si>
  <si>
    <t>chr3 184851137 184851726</t>
  </si>
  <si>
    <t>chr1 149478041 149478352</t>
  </si>
  <si>
    <t>chr6 128348448 128348893</t>
  </si>
  <si>
    <t>chr9 115092690 115093005</t>
  </si>
  <si>
    <t>chr1 6532880 6533403</t>
  </si>
  <si>
    <t>chr17 72283880 72284473</t>
  </si>
  <si>
    <t>chr14 73491725 73492040</t>
  </si>
  <si>
    <t>chr3 123941942 123942532</t>
  </si>
  <si>
    <t>chr1 39986966 39987427</t>
  </si>
  <si>
    <t>chr1 233709880 233710201</t>
  </si>
  <si>
    <t>chr2 166243316 166243917</t>
  </si>
  <si>
    <t>chr12 55721119 55721446</t>
  </si>
  <si>
    <t>chr10 129803219 129803810</t>
  </si>
  <si>
    <t>chr14 63990991 63991420</t>
  </si>
  <si>
    <t>chr17 30490264 30490596</t>
  </si>
  <si>
    <t>chr2 113049002 113049585</t>
  </si>
  <si>
    <t>chr1 177786857 177787309</t>
  </si>
  <si>
    <t>chr17 34441476 34442069</t>
  </si>
  <si>
    <t>chr1 212642707 212643016</t>
  </si>
  <si>
    <t>chr22 41866860 41867316</t>
  </si>
  <si>
    <t>chr11 68603706 68604011</t>
  </si>
  <si>
    <t>chr12 47865192 47865769</t>
  </si>
  <si>
    <t>chr19 54778885 54779186</t>
  </si>
  <si>
    <t>chr17 7418054 7418487</t>
  </si>
  <si>
    <t>chr10 51773430 51774025</t>
  </si>
  <si>
    <t>chr11 118710871 118711325</t>
  </si>
  <si>
    <t>chr1 36375301 36375613</t>
  </si>
  <si>
    <t>chr9 980489 981090</t>
  </si>
  <si>
    <t>chr16 1951723 1952040</t>
  </si>
  <si>
    <t>chr12 51966463 51967062</t>
  </si>
  <si>
    <t>chr1 20870906 20871354</t>
  </si>
  <si>
    <t>chr9 129264256 129264569</t>
  </si>
  <si>
    <t>chr1 148124346 148124933</t>
  </si>
  <si>
    <t>chr19 47277057 47277497</t>
  </si>
  <si>
    <t>chr9 137516509 137517110</t>
  </si>
  <si>
    <t>chr1 20897359 20897670</t>
  </si>
  <si>
    <t>chr2 231039180 231039491</t>
  </si>
  <si>
    <t>chr13 31804181 31804758</t>
  </si>
  <si>
    <t>chr1 191371161 191371595</t>
  </si>
  <si>
    <t>chr16 66912634 66912944</t>
  </si>
  <si>
    <t>chr2 143961275 143961789</t>
  </si>
  <si>
    <t>chr17 57279127 57279439</t>
  </si>
  <si>
    <t>chr12 30768349 30768815</t>
  </si>
  <si>
    <t>chr1 40784636 40785235</t>
  </si>
  <si>
    <t>NA 0 0</t>
  </si>
  <si>
    <t>chr18 50060807 50061398</t>
  </si>
  <si>
    <t>chr12 102937369 102937676</t>
  </si>
  <si>
    <t>chr5 159402517 159402834</t>
  </si>
  <si>
    <t>chr17 10549118 10549704</t>
  </si>
  <si>
    <t>chr14 94660466 94660900</t>
  </si>
  <si>
    <t>chr11 127865469 127865776</t>
  </si>
  <si>
    <t>chr19 11752758 11753340</t>
  </si>
  <si>
    <t>chr9 124712724 124713294</t>
  </si>
  <si>
    <t>chr22 45035525 45035843</t>
  </si>
  <si>
    <t>chr3 124080716 124081146</t>
  </si>
  <si>
    <t>chr4 17414466 17415042</t>
  </si>
  <si>
    <t>chr6 111795016 111795464</t>
  </si>
  <si>
    <t>chr22 36614287 36614588</t>
  </si>
  <si>
    <t>chr7 21435358 21435952</t>
  </si>
  <si>
    <t>chr1 112835040 112835350</t>
  </si>
  <si>
    <t>chr18 46956652 46957109</t>
  </si>
  <si>
    <t>chr10 31178815 31179410</t>
  </si>
  <si>
    <t>chr17 44353417 44353727</t>
  </si>
  <si>
    <t>chr10 33542250 33542829</t>
  </si>
  <si>
    <t>chr12 118350731 118351038</t>
  </si>
  <si>
    <t>chr16 67404562 67405024</t>
  </si>
  <si>
    <t>chr1 165940453 165940754</t>
  </si>
  <si>
    <t>chr17 44348286 44348735</t>
  </si>
  <si>
    <t>chr20 30484547 30485132</t>
  </si>
  <si>
    <t>chr10 103577299 103577602</t>
  </si>
  <si>
    <t>chr21 42285706 42286307</t>
  </si>
  <si>
    <t>chr3 197534925 197535381</t>
  </si>
  <si>
    <t>chr15 83457464 83457778</t>
  </si>
  <si>
    <t>chr7 152740958 152741410</t>
  </si>
  <si>
    <t>chr4 96346728 96347046</t>
  </si>
  <si>
    <t>chr21 34743196 34743795</t>
  </si>
  <si>
    <t>chr3 53809170 53809618</t>
  </si>
  <si>
    <t>chr4 9393685 9394266</t>
  </si>
  <si>
    <t>chr19 566581 566900</t>
  </si>
  <si>
    <t>chr16 49222084 49222530</t>
  </si>
  <si>
    <t>chr17 52538058 52538650</t>
  </si>
  <si>
    <t>chr22 36666586 36666885</t>
  </si>
  <si>
    <t>chr19 61427733 61428194</t>
  </si>
  <si>
    <t>chr6 35584859 35585177</t>
  </si>
  <si>
    <t>chr1 20699652 20700230</t>
  </si>
  <si>
    <t>chr7 148578265 148578716</t>
  </si>
  <si>
    <t>chr22 41886911 41887218</t>
  </si>
  <si>
    <t>chr15 76708504 76709080</t>
  </si>
  <si>
    <t>Amplicon coordinates formatted for visualization in the UCSC Geneome Browser</t>
  </si>
  <si>
    <t>Exon targeted within the gene</t>
  </si>
  <si>
    <t>Column Description</t>
  </si>
  <si>
    <t>hg18</t>
  </si>
  <si>
    <t>384 Member Panel</t>
  </si>
  <si>
    <t>Gene Name - RefSeqID - Exon - (Strand)</t>
  </si>
  <si>
    <t>NKTR - NM_005385 - 9 - (+)</t>
  </si>
  <si>
    <t>CDC42BPB - NM_006035 - 20 - (-)</t>
  </si>
  <si>
    <t>ADAM23 - NM_003812 - 12 - (+)</t>
  </si>
  <si>
    <t>ZNF345 - NM_003419 - 3 - (+)</t>
  </si>
  <si>
    <t>C1ORF66 - NM_015997 - 4 - (+)</t>
  </si>
  <si>
    <t>ZADH2 - NM_175907 - 2 - (-)</t>
  </si>
  <si>
    <t>SFRS16 - NM_007056 - 8 - (+)</t>
  </si>
  <si>
    <t>KCNA5 - NM_002234 - 1 - (+)</t>
  </si>
  <si>
    <t>DMXL2 - NM_015263 - 39 - (-)</t>
  </si>
  <si>
    <t>FAM26D - NM_153036 - 3 - (+)</t>
  </si>
  <si>
    <t>ADAM29 - NM_014269 - 5 - (+)</t>
  </si>
  <si>
    <t>PDE6C - NM_006204 - 19 - (+)</t>
  </si>
  <si>
    <t>TSPAN2 - NM_005725 - 6 - (-)</t>
  </si>
  <si>
    <t>STK35 - NM_080836 - 2 - (+)</t>
  </si>
  <si>
    <t>GPR45 - NM_007227 - 1 - (+)</t>
  </si>
  <si>
    <t>ACP2 - NM_001610 - 9 - (-)</t>
  </si>
  <si>
    <t>VAMP4 - NM_003762 - 3 - (-)</t>
  </si>
  <si>
    <t>P2RY5 - NM_005767 - 2 - (-)</t>
  </si>
  <si>
    <t>ASH1L - NM_018489 - 3 - (-)</t>
  </si>
  <si>
    <t>SF1 - NM_201995 - 3 - (-)</t>
  </si>
  <si>
    <t>GLE1 - NM_001499 - 5 - (+)</t>
  </si>
  <si>
    <t>TTF2 - NM_003594 - 5 - (+)</t>
  </si>
  <si>
    <t>TRERF1 - NM_033502 - 9 - (-)</t>
  </si>
  <si>
    <t>DNMT3A - NM_153759 - 8 - (-)</t>
  </si>
  <si>
    <t>C5 - NM_001735 - 32 - (-)</t>
  </si>
  <si>
    <t>ZNF596 - NM_173539 - 6 - (+)</t>
  </si>
  <si>
    <t>CASP4 - NM_001225 - 8 - (-)</t>
  </si>
  <si>
    <t>ZNF287 - NM_020653 - 6 - (-)</t>
  </si>
  <si>
    <t>KIAA0430 - NM_014647 - 3 - (-)</t>
  </si>
  <si>
    <t>ATIC - NM_004044 - 6 - (+)</t>
  </si>
  <si>
    <t>WDTC1 - NM_015023 - 4 - (+)</t>
  </si>
  <si>
    <t>ZNF337 - NM_015655 - 5 - (-)</t>
  </si>
  <si>
    <t>PPP2R5B - NM_006244 - 13 - (+)</t>
  </si>
  <si>
    <t>SIRPG - NM_018556 - 3 - (-)</t>
  </si>
  <si>
    <t>HOXC4 - NM_014620 - 3 - (+)</t>
  </si>
  <si>
    <t>PARP6 - NM_020214 - 17 - (-)</t>
  </si>
  <si>
    <t>SEMA5A - NM_003966 - 5 - (-)</t>
  </si>
  <si>
    <t>DLGAP5 - NM_014750 - 8 - (-)</t>
  </si>
  <si>
    <t>TDRD3 - NM_030794 - 11 - (+)</t>
  </si>
  <si>
    <t>C1ORF156 - NM_033418 - 2 - (-)</t>
  </si>
  <si>
    <t>SCYL3 - NM_020423 - 13 - (-)</t>
  </si>
  <si>
    <t>PPARBP - NM_004774 - 17 - (-)</t>
  </si>
  <si>
    <t>RTN3 - NM_201430 - 4 - (+)</t>
  </si>
  <si>
    <t>ASRGL1 - NM_025080 - 5 - (+)</t>
  </si>
  <si>
    <t>ZNF438 - NM_182755 - 7 - (-)</t>
  </si>
  <si>
    <t>LPAR3 - NM_012152 - 2 - (-)</t>
  </si>
  <si>
    <t>ZNF550 - NM_001039654 - 2 - (-)</t>
  </si>
  <si>
    <t>DNMBP - NM_015221 - 4 - (-)</t>
  </si>
  <si>
    <t>SPTBN4 - NM_020971 - 6 - (+)</t>
  </si>
  <si>
    <t>POMGNT1 - NM_017739 - 12 - (-)</t>
  </si>
  <si>
    <t>KRT73 - NM_175068 - 1 - (-)</t>
  </si>
  <si>
    <t>NEIL1 - NM_024608 - 3 - (+)</t>
  </si>
  <si>
    <t>PLCB1 - NM_015192 - 20 - (+)</t>
  </si>
  <si>
    <t>CUTC - NM_015960 - 5 - (+)</t>
  </si>
  <si>
    <t>RSRC2 - NM_198261 - 8 - (-)</t>
  </si>
  <si>
    <t>NF1 - NM_000267 - 41 - (+)</t>
  </si>
  <si>
    <t>FNDC3B - NM_022763 - 9 - (+)</t>
  </si>
  <si>
    <t>MPHOSPH10 - NM_005791 - 2 - (+)</t>
  </si>
  <si>
    <t>EXPH5 - NM_015065 - 6 - (-)</t>
  </si>
  <si>
    <t>SLC17A6 - NM_020346 - 1 - (+)</t>
  </si>
  <si>
    <t>PGK2 - NM_138733 - 1 - (-)</t>
  </si>
  <si>
    <t>TNR - NM_003285 - 6 - (-)</t>
  </si>
  <si>
    <t>HIST1H2BI - NM_003525 - 1 - (+)</t>
  </si>
  <si>
    <t>C11ORF42 - NM_173525 - 1 - (+)</t>
  </si>
  <si>
    <t>SLC30A4 - NM_013309 - 2 - (-)</t>
  </si>
  <si>
    <t>COL22A1 - NM_152888 - 54 - (-)</t>
  </si>
  <si>
    <t>TBK1 - NM_013254 - 18 - (+)</t>
  </si>
  <si>
    <t>DSC1 - NM_024421 - 5 - (-)</t>
  </si>
  <si>
    <t>PCDH15 - NM_033056 - 16 - (-)</t>
  </si>
  <si>
    <t>NFE2L3 - NM_004289 - 4 - (+)</t>
  </si>
  <si>
    <t>RALBP1 - NM_006788 - 3 - (+)</t>
  </si>
  <si>
    <t>BCO2 - NM_031938 - 11 - (+)</t>
  </si>
  <si>
    <t>TIGD7 - NM_033208 - 1 - (-)</t>
  </si>
  <si>
    <t>TRPS1 - NM_014112 - 3 - (-)</t>
  </si>
  <si>
    <t>OIT3 - NM_152635 - 8 - (+)</t>
  </si>
  <si>
    <t>ZNF45 - NM_003425 - 7 - (-)</t>
  </si>
  <si>
    <t>PM20D1 - NM_152491 - 9 - (-)</t>
  </si>
  <si>
    <t>KLF5 - NM_001730 - 2 - (+)</t>
  </si>
  <si>
    <t>BACE2 - NM_138992 - 8 - (+)</t>
  </si>
  <si>
    <t>CNR1 - NM_016083 - 1 - (-)</t>
  </si>
  <si>
    <t>CST3 - NM_000099 - 2 - (-)</t>
  </si>
  <si>
    <t>ARID1A - NM_006015 - 15 - (+)</t>
  </si>
  <si>
    <t>FAAH - NM_001441 - 15 - (+)</t>
  </si>
  <si>
    <t>KLHL22 - NM_032775 - 4 - (-)</t>
  </si>
  <si>
    <t>ATRN - NM_139321 - 21 - (+)</t>
  </si>
  <si>
    <t>TEX15 - NM_031271 - 1 - (-)</t>
  </si>
  <si>
    <t>RAB7L1 - NM_003929 - 3 - (-)</t>
  </si>
  <si>
    <t>PPARBP - NM_004774 - 11 - (-)</t>
  </si>
  <si>
    <t>MEPE - NM_020203 - 4 - (+)</t>
  </si>
  <si>
    <t>NDUFS6 - NM_004553 - 4 - (+)</t>
  </si>
  <si>
    <t>LAMB3 - NM_000228 - 2 - (-)</t>
  </si>
  <si>
    <t>ANKHD1 - NM_020690 - 29 - (+)</t>
  </si>
  <si>
    <t>UVRAG - NM_003369 - 15 - (+)</t>
  </si>
  <si>
    <t>MAEL - NM_032858 - 2 - (+)</t>
  </si>
  <si>
    <t>PPAN - NM_020230 - 4 - (+)</t>
  </si>
  <si>
    <t>ZNF646 - NM_014699 - 2 - (+)</t>
  </si>
  <si>
    <t>SH3TC2 - NM_024577 - 11 - (-)</t>
  </si>
  <si>
    <t>MTR - NM_000254 - 16 - (+)</t>
  </si>
  <si>
    <t>C2ORF61 - NM_173649 - 2 - (-)</t>
  </si>
  <si>
    <t>USH2A - NM_206933 - 5 - (-)</t>
  </si>
  <si>
    <t>ANAPC1 - NM_022662 - 6 - (-)</t>
  </si>
  <si>
    <t>NT5C2 - NM_012229 - 12 - (-)</t>
  </si>
  <si>
    <t>POLR2B - NM_000938 - 13 - (+)</t>
  </si>
  <si>
    <t>RANBP9 - NM_005493 - 9 - (-)</t>
  </si>
  <si>
    <t>TLR2 - NM_003264 - 3 - (+)</t>
  </si>
  <si>
    <t>NPAL1 - NM_207330 - 6 - (+)</t>
  </si>
  <si>
    <t>OLA1 - NM_013341 - 3 - (-)</t>
  </si>
  <si>
    <t>CYP20A1 - NM_177538 - 2 - (+)</t>
  </si>
  <si>
    <t>ULK2 - NM_014683 - 26 - (-)</t>
  </si>
  <si>
    <t>ZFYVE9 - NM_004799 - 4 - (+)</t>
  </si>
  <si>
    <t>HAVCR2 - NM_032782 - 5 - (-)</t>
  </si>
  <si>
    <t>BBS12 - NM_152618 - 2 - (+)</t>
  </si>
  <si>
    <t>C10ORF107 - NM_173554 - 5 - (+)</t>
  </si>
  <si>
    <t>NLGN1 - NM_014932 - 6 - (+)</t>
  </si>
  <si>
    <t>MAP2K5 - NM_145160 - 14 - (+)</t>
  </si>
  <si>
    <t>ZNF410 - NM_021188 - 4 - (+)</t>
  </si>
  <si>
    <t>AKAP9 - NM_005751 - 41 - (+)</t>
  </si>
  <si>
    <t>DLC1 - NM_182643 - 3 - (-)</t>
  </si>
  <si>
    <t>CDCA2 - NM_152562 - 2 - (+)</t>
  </si>
  <si>
    <t>ANKRD40 - NM_052855 - 3 - (-)</t>
  </si>
  <si>
    <t>MUCL1 - NM_058173 - 1 - (+)</t>
  </si>
  <si>
    <t>PYGO1 - NM_015617 - 3 - (-)</t>
  </si>
  <si>
    <t>TRHR - NM_003301 - 1 - (+)</t>
  </si>
  <si>
    <t>EIF4ENIF1 - NM_019843 - 15 - (-)</t>
  </si>
  <si>
    <t>MAP7 - NM_003980 - 10 - (-)</t>
  </si>
  <si>
    <t>SFRS6 - NM_006275 - 6 - (+)</t>
  </si>
  <si>
    <t>LASS5 - NM_147190 - 5 - (-)</t>
  </si>
  <si>
    <t>GPX5 - NM_001509 - 3 - (+)</t>
  </si>
  <si>
    <t>SP2 - NM_003110 - 2 - (+)</t>
  </si>
  <si>
    <t>MLL3 - NM_170606 - 52 - (-)</t>
  </si>
  <si>
    <t>MPPE1 - NM_023075 - 4 - (-)</t>
  </si>
  <si>
    <t>C9ORF156 - NM_016481 - 4 - (-)</t>
  </si>
  <si>
    <t>WWTR1 - NM_015472 - 4 - (-)</t>
  </si>
  <si>
    <t>MED27 - NM_004269 - 7 - (-)</t>
  </si>
  <si>
    <t>GRIN2A - NM_000833 - 4 - (-)</t>
  </si>
  <si>
    <t>IVD - NM_002225 - 7 - (+)</t>
  </si>
  <si>
    <t>MTMR4 - NM_004687 - 16 - (-)</t>
  </si>
  <si>
    <t>GABBR2 - NM_005458 - 7 - (-)</t>
  </si>
  <si>
    <t>ETS2 - NM_005239 - 10 - (+)</t>
  </si>
  <si>
    <t>C19orf51 - NM_178837 - 4 - (-)</t>
  </si>
  <si>
    <t>GPR55 - NM_005683 - 2 - (-)</t>
  </si>
  <si>
    <t>ZNF135 - NM_003436 - 5 - (+)</t>
  </si>
  <si>
    <t>MYD88 - NM_002468 - 5 - (+)</t>
  </si>
  <si>
    <t>ITGA3 - NM_005501 - 9 - (+)</t>
  </si>
  <si>
    <t>ALDH2 - NM_000690 - 3 - (+)</t>
  </si>
  <si>
    <t>IL16 - NM_004513 - 3 - (+)</t>
  </si>
  <si>
    <t>ZNF71 - NM_021216 - 3 - (+)</t>
  </si>
  <si>
    <t>TNFAIP3 - NM_006290 - 7 - (+)</t>
  </si>
  <si>
    <t>CACNA1S - NM_000069 - 27 - (-)</t>
  </si>
  <si>
    <t>NF1 - NM_000267 - 38 - (+)</t>
  </si>
  <si>
    <t>BUB1B - NM_001211 - 13 - (+)</t>
  </si>
  <si>
    <t>OAT - NM_000274 - 9 - (-)</t>
  </si>
  <si>
    <t>PCCA - NM_000282 - 6 - (+)</t>
  </si>
  <si>
    <t>RANBP2 - NM_006267 - 27 - (+)</t>
  </si>
  <si>
    <t>SF3A3 - NM_006802 - 7 - (-)</t>
  </si>
  <si>
    <t>ADAMTS3 - NM_014243 - 19 - (-)</t>
  </si>
  <si>
    <t>MSTN - NM_005259 - 2 - (-)</t>
  </si>
  <si>
    <t>STAG1 - NM_005862 - 21 - (-)</t>
  </si>
  <si>
    <t>RARS2 - NM_020320 - 4 - (-)</t>
  </si>
  <si>
    <t>MACF1 - NM_033044 - 1 - (+)</t>
  </si>
  <si>
    <t>PPP1R3A - NM_002711 - 4 - (-)</t>
  </si>
  <si>
    <t>TDP1 - NM_018319 - 7 - (+)</t>
  </si>
  <si>
    <t>SRBD1 - NM_018079 - 4 - (-)</t>
  </si>
  <si>
    <t>EIF2S2 - NM_003908 - 2 - (-)</t>
  </si>
  <si>
    <t>GCNT4 - NM_016591 - 1 - (-)</t>
  </si>
  <si>
    <t>NT5DC3 - NM_001031701 - 3 - (-)</t>
  </si>
  <si>
    <t>ADAMTSL3 - NM_207517 - 28 - (+)</t>
  </si>
  <si>
    <t>COL19A1 - NM_001858 - 42 - (+)</t>
  </si>
  <si>
    <t>P2RY1 - NM_002563 - 1 - (+)</t>
  </si>
  <si>
    <t>TSC1 - NM_000368 - 16 - (-)</t>
  </si>
  <si>
    <t>SLC26A2 - NM_000112 - 2 - (+)</t>
  </si>
  <si>
    <t>PZP - NM_002864 - 6 - (-)</t>
  </si>
  <si>
    <t>RPP38 - NM_006414 - 2 - (+)</t>
  </si>
  <si>
    <t>CD53 - NM_000560 - 6 - (+)</t>
  </si>
  <si>
    <t>EIF4A1 - NM_001416 - 6 - (+)</t>
  </si>
  <si>
    <t>NLRP7 - NM_139176 - 5 - (-)</t>
  </si>
  <si>
    <t>PRDM2 - NM_012231 - 8 - (+)</t>
  </si>
  <si>
    <t>CNTNAP2 - NM_014141 - 19 - (+)</t>
  </si>
  <si>
    <t>ZNF619 - NM_173656 - 6 - (+)</t>
  </si>
  <si>
    <t>SEC31B - NM_015490 - 5 - (-)</t>
  </si>
  <si>
    <t>CCL25 - NM_005624 - 4 - (+)</t>
  </si>
  <si>
    <t>GCM2 - NM_004752 - 5 - (-)</t>
  </si>
  <si>
    <t>PARK2 - NM_004562 - 3 - (-)</t>
  </si>
  <si>
    <t>OR7C2 - NM_012377 - 1 - (+)</t>
  </si>
  <si>
    <t>ZNF32 - NM_006973 - 2 - (-)</t>
  </si>
  <si>
    <t>TRPM1 - NM_002420 - 16 - (-)</t>
  </si>
  <si>
    <t>ADPRH - NM_001125 - 4 - (+)</t>
  </si>
  <si>
    <t>POMT1 - NM_007171 - 18 - (+)</t>
  </si>
  <si>
    <t>HRG - NM_000412 - 7 - (+)</t>
  </si>
  <si>
    <t>DNAH9 - NM_001372 - 31 - (+)</t>
  </si>
  <si>
    <t>U2AF1 - NM_006758 - 7 - (-)</t>
  </si>
  <si>
    <t>GPR133 - NM_198827 - 1 - (+)</t>
  </si>
  <si>
    <t>KCNJ5 - NM_000890 - 2 - (+)</t>
  </si>
  <si>
    <t>LCT - NM_002299 - 1 - (-)</t>
  </si>
  <si>
    <t>TUBA3C - NM_006001 - 4 - (-)</t>
  </si>
  <si>
    <t>PPIL2 - NM_148175 - 13 - (+)</t>
  </si>
  <si>
    <t>PPP1R16B - NM_015568 - 6 - (+)</t>
  </si>
  <si>
    <t>ASB4 - NM_145872 - 3 - (+)</t>
  </si>
  <si>
    <t>DNAJC17 - NM_018163 - 10 - (-)</t>
  </si>
  <si>
    <t>HIST1H2AG - NM_021064 - 1 - (+)</t>
  </si>
  <si>
    <t>WDR6 - NM_018031 - 2 - (+)</t>
  </si>
  <si>
    <t>TCF7 - NM_003202 - 5 - (+)</t>
  </si>
  <si>
    <t>NR4A2 - NM_006186 - 5 - (-)</t>
  </si>
  <si>
    <t>GOLT1B - NM_016072 - 5 - (+)</t>
  </si>
  <si>
    <t>SUZ12 - NM_015355 - 15 - (+)</t>
  </si>
  <si>
    <t>RNGTT - NM_003800 - 13 - (-)</t>
  </si>
  <si>
    <t>C6ORF151 - NM_152551 - 4 - (+)</t>
  </si>
  <si>
    <t>MTBP - NM_022045 - 15 - (+)</t>
  </si>
  <si>
    <t>TRMT6 - NM_015939 - 4 - (-)</t>
  </si>
  <si>
    <t>DMXL2 - NM_015263 - 10 - (-)</t>
  </si>
  <si>
    <t>CCDC79 - NM_001136505 - 8 - (-)</t>
  </si>
  <si>
    <t>DAAM1 - NM_014992 - 8 - (+)</t>
  </si>
  <si>
    <t>MYST4 - NM_012330 - 7 - (+)</t>
  </si>
  <si>
    <t>SLC30A7 - NM_133496 - 5 - (+)</t>
  </si>
  <si>
    <t>PCCA - NM_000282 - 19 - (+)</t>
  </si>
  <si>
    <t>ATP10D - NM_020453 - 5 - (+)</t>
  </si>
  <si>
    <t>DOPEY1 - NM_015018 - 18 - (+)</t>
  </si>
  <si>
    <t>PLEKHA1 - NM_021622 - 5 - (+)</t>
  </si>
  <si>
    <t>SERPINI2 - NM_006217 - 5 - (-)</t>
  </si>
  <si>
    <t>C5 - NM_001735 - 35 - (-)</t>
  </si>
  <si>
    <t>C4ORF21 - NM_018392 - 6 - (-)</t>
  </si>
  <si>
    <t>EML4 - NM_019063 - 7 - (+)</t>
  </si>
  <si>
    <t>TRIM33 - NM_015906 - 10 - (-)</t>
  </si>
  <si>
    <t>PHF3 - NM_015153 - 3 - (+)</t>
  </si>
  <si>
    <t>MYO1B - NM_012223 - 14 - (+)</t>
  </si>
  <si>
    <t>PTGER3 - NM_198714 - 4 - (-)</t>
  </si>
  <si>
    <t>PRPF4B - NM_003913 - 2 - (+)</t>
  </si>
  <si>
    <t>NIPA2 - NM_030922 - 5 - (-)</t>
  </si>
  <si>
    <t>MAP2K6 - NM_002758 - 7 - (+)</t>
  </si>
  <si>
    <t>MPP5 - NM_022474 - 3 - (+)</t>
  </si>
  <si>
    <t>IFNK - NM_020124 - 1 - (+)</t>
  </si>
  <si>
    <t>BMPR1A - NM_004329 - 12 - (+)</t>
  </si>
  <si>
    <t>FAM49A - NM_030797 - 12 - (-)</t>
  </si>
  <si>
    <t>CCNA1 - NM_003914 - 7 - (+)</t>
  </si>
  <si>
    <t>GOLGB1 - NM_004487 - 9 - (-)</t>
  </si>
  <si>
    <t>TCFL5 - NM_006602 - 2 - (-)</t>
  </si>
  <si>
    <t>TRIO - NM_007118 - 5 - (+)</t>
  </si>
  <si>
    <t>SLC2A3 - NM_006931 - 8 - (-)</t>
  </si>
  <si>
    <t>ZNF167 - NM_018651 - 6 - (+)</t>
  </si>
  <si>
    <t>BCAS1 - NM_003657 - 8 - (-)</t>
  </si>
  <si>
    <t>FLRT3 - NM_198391 - 3 - (-)</t>
  </si>
  <si>
    <t>RFX4 - NM_213594 - 17 - (+)</t>
  </si>
  <si>
    <t>GUCY1B2 - NR_003923 - 11 - (-)</t>
  </si>
  <si>
    <t>EBPL - NM_032565 - 4 - (-)</t>
  </si>
  <si>
    <t>FASTKD5 - NM_021826 - 2 - (-)</t>
  </si>
  <si>
    <t>H2AFY - NM_004893 - 6 - (-)</t>
  </si>
  <si>
    <t>MOV10L1 - NM_018995 - 8 - (+)</t>
  </si>
  <si>
    <t>CHD6 - NM_032221 - 29 - (-)</t>
  </si>
  <si>
    <t>ARHGAP26 - NM_015071 - 13 - (+)</t>
  </si>
  <si>
    <t>SFRS14 - NM_014884 - 3 - (-)</t>
  </si>
  <si>
    <t>TCF25 - NM_014972 - 4 - (+)</t>
  </si>
  <si>
    <t>COL9A1 - NM_001851 - 30 - (-)</t>
  </si>
  <si>
    <t>POMT1 - NM_007171 - 9 - (+)</t>
  </si>
  <si>
    <t>GIMAP2 - NM_015660 - 3 - (+)</t>
  </si>
  <si>
    <t>ZNF435 - NM_025231 - 2 - (+)</t>
  </si>
  <si>
    <t>FNDC8 - NM_017559 - 1 - (+)</t>
  </si>
  <si>
    <t>CCR7 - NM_001838 - 2 - (-)</t>
  </si>
  <si>
    <t>GBF1 - NM_004193 - 22 - (+)</t>
  </si>
  <si>
    <t>CHGB - NM_001819 - 4 - (+)</t>
  </si>
  <si>
    <t>CLCN6 - NM_001286 - 7 - (+)</t>
  </si>
  <si>
    <t>CHD6 - NM_032221 - 18 - (-)</t>
  </si>
  <si>
    <t>NLRP2 - NM_017852 - 6 - (+)</t>
  </si>
  <si>
    <t>C14ORF177 - NM_182560 - 3 - (+)</t>
  </si>
  <si>
    <t>RNPS1 - NM_080594 - 7 - (-)</t>
  </si>
  <si>
    <t>SMARCC2 - NM_003075 - 20 - (-)</t>
  </si>
  <si>
    <t>LASS2 - NM_181746 - 3 - (-)</t>
  </si>
  <si>
    <t>EHMT2 - NM_006709 - 7 - (-)</t>
  </si>
  <si>
    <t>SVIL - NM_021738 - 8 - (-)</t>
  </si>
  <si>
    <t>RAB24 - NM_130781 - 5 - (-)</t>
  </si>
  <si>
    <t>HPX - NM_000613 - 10 - (-)</t>
  </si>
  <si>
    <t>NTRK3 - NM_002530 - 9 - (-)</t>
  </si>
  <si>
    <t>MCM3AP - NM_003906 - 10 - (-)</t>
  </si>
  <si>
    <t>RDH8 - NM_015725 - 6 - (+)</t>
  </si>
  <si>
    <t>CELSR1 - NM_014246 - 1 - (-)</t>
  </si>
  <si>
    <t>RFX2 - NM_000635 - 11 - (-)</t>
  </si>
  <si>
    <t>SLC45A2 - NM_016180 - 1 - (-)</t>
  </si>
  <si>
    <t>ABTB1 - NM_172027 - 3 - (+)</t>
  </si>
  <si>
    <t>P4HTM - NM_177938 - 3 - (+)</t>
  </si>
  <si>
    <t>FLVCR2 - NM_017791 - 1 - (+)</t>
  </si>
  <si>
    <t>DPY19L3 - NM_207325 - 15 - (+)</t>
  </si>
  <si>
    <t>KRT222P - NM_152349 - 5 - (-)</t>
  </si>
  <si>
    <t>KLHDC2 - NM_014315 - 9 - (+)</t>
  </si>
  <si>
    <t>RECK - NM_021111 - 4 - (+)</t>
  </si>
  <si>
    <t>CASD1 - NM_022900 - 9 - (+)</t>
  </si>
  <si>
    <t>AC008073.5 - NM_016047 - 2 - (-)</t>
  </si>
  <si>
    <t>C3orf63 - NM_015224 - 17 - (-)</t>
  </si>
  <si>
    <t>FAM3B - NM_058186 - 5 - (+)</t>
  </si>
  <si>
    <t>ZNF804B - NM_181646 - 4 - (+)</t>
  </si>
  <si>
    <t>MASTL - NM_032844 - 8 - (+)</t>
  </si>
  <si>
    <t>N4BP2 - NM_018177 - 9 - (+)</t>
  </si>
  <si>
    <t>FBXO32 - NM_058229 - 2 - (-)</t>
  </si>
  <si>
    <t>HTR1F - NM_000866 - 2 - (+)</t>
  </si>
  <si>
    <t>CKAP5 - NM_014756 - 19 - (-)</t>
  </si>
  <si>
    <t>HMG20A - NM_018200 - 5 - (+)</t>
  </si>
  <si>
    <t>NOX4 - NM_016931 - 6 - (-)</t>
  </si>
  <si>
    <t>ZKSCAN5 - NM_145102 - 7 - (+)</t>
  </si>
  <si>
    <t>KLHL24 - NM_017644 - 3 - (+)</t>
  </si>
  <si>
    <t>PIP5K1A - NM_003557 - 10 - (+)</t>
  </si>
  <si>
    <t>PTPRK - NM_002844 - 22 - (-)</t>
  </si>
  <si>
    <t>PRPF4 - NM_004697 - 12 - (+)</t>
  </si>
  <si>
    <t>NOL9 - NM_024654 - 2 - (-)</t>
  </si>
  <si>
    <t>MFSD11 - NM_024311 - 13 - (+)</t>
  </si>
  <si>
    <t>COQ6 - NM_182476 - 3 - (+)</t>
  </si>
  <si>
    <t>HSPBAP1 - NM_024610 - 8 - (-)</t>
  </si>
  <si>
    <t>PPIE - NM_203456 - 8 - (+)</t>
  </si>
  <si>
    <t>B3GALNT2 - NM_152490 - 5 - (-)</t>
  </si>
  <si>
    <t>FAM130A2 - NM_024969 - 5 - (+)</t>
  </si>
  <si>
    <t>MYO1A - NM_005379 - 14 - (-)</t>
  </si>
  <si>
    <t>MKI67 - NM_002417 - 7 - (-)</t>
  </si>
  <si>
    <t>MTHFD1 - NM_005956 - 26 - (+)</t>
  </si>
  <si>
    <t>NLE1 - NM_018096 - 4 - (-)</t>
  </si>
  <si>
    <t>POLR1B - NM_019014 - 15 - (+)</t>
  </si>
  <si>
    <t>NPHS2 - NM_014625 - 8 - (-)</t>
  </si>
  <si>
    <t>FLJ43826 - NoRefseq - NA - (+)</t>
  </si>
  <si>
    <t>PTPN14 - NM_005401 - 6 - (-)</t>
  </si>
  <si>
    <t>MCAT - NM_014507 - 2 - (-)</t>
  </si>
  <si>
    <t>TPCN2 - NM_139075 - 17 - (+)</t>
  </si>
  <si>
    <t>TUBA1A - NM_006009 - 4 - (-)</t>
  </si>
  <si>
    <t>PRRG2 - NM_000951 - 4 - (+)</t>
  </si>
  <si>
    <t>EIF4A1 - NM_001416 - 2 - (+)</t>
  </si>
  <si>
    <t>SGMS1 - NM_147156 - 7 - (-)</t>
  </si>
  <si>
    <t>RNF26 - NM_032015 - 1 - (+)</t>
  </si>
  <si>
    <t>TRAPPC3 - NM_014408 - 5 - (-)</t>
  </si>
  <si>
    <t>DMRT3 - NM_021240 - 2 - (+)</t>
  </si>
  <si>
    <t>NDUFB10 - NM_004548 - 4 - (+)</t>
  </si>
  <si>
    <t>ESPL1 - NM_012291 - 18 - (+)</t>
  </si>
  <si>
    <t>KIF17 - NM_020816 - 12 - (-)</t>
  </si>
  <si>
    <t>LRSAM1 - NM_138361 - 8 - (+)</t>
  </si>
  <si>
    <t>HIST2H2BE - NM_003528 - 1 - (-)</t>
  </si>
  <si>
    <t>ZNF574 - NM_022752 - 2 - (+)</t>
  </si>
  <si>
    <t>KIAA0649 - NM_014811 - 4 - (+)</t>
  </si>
  <si>
    <t>KIF17 - NM_020816 - 6 - (-)</t>
  </si>
  <si>
    <t>SP100 - NM_003113 - 12 - (+)</t>
  </si>
  <si>
    <t>BRCA2 - NM_000059 - 10 - (+)</t>
  </si>
  <si>
    <t>CDC73 - NM_024529 - 5 - (+)</t>
  </si>
  <si>
    <t>PRMT7 - NM_019023 - 4 - (+)</t>
  </si>
  <si>
    <t>ARHGAP15 - NM_018460 - 9 - (+)</t>
  </si>
  <si>
    <t>BRIP1 - NM_032043 - 6 - (-)</t>
  </si>
  <si>
    <t>CAPRIN2 - NM_023925 - 10 - (-)</t>
  </si>
  <si>
    <t>ZNF684 - NM_152373 - 5 - (+)</t>
  </si>
  <si>
    <t>noISPCRproduct - noISPCRproduct - NA - (NA)</t>
  </si>
  <si>
    <t>POLI - NM_007195 - 5 - (+)</t>
  </si>
  <si>
    <t>GLT8D2 - NM_031302 - 3 - (-)</t>
  </si>
  <si>
    <t>TTC1 - NM_003314 - 5 - (+)</t>
  </si>
  <si>
    <t>C17orf48 - NM_020233 - 2 - (+)</t>
  </si>
  <si>
    <t>DICER1 - NM_177438 - 8 - (-)</t>
  </si>
  <si>
    <t>ETS1 - NM_005238 - 2 - (-)</t>
  </si>
  <si>
    <t>ZNF441 - NM_152355 - 4 - (+)</t>
  </si>
  <si>
    <t>ZBTB6 - NM_006626 - 2 - (-)</t>
  </si>
  <si>
    <t>PKDREJ - NM_006071 - 1 - (-)</t>
  </si>
  <si>
    <t>DIRC2 - NM_032839 - 9 - (+)</t>
  </si>
  <si>
    <t>C4ORF30 - NM_017741 - 3 - (-)</t>
  </si>
  <si>
    <t>REV3L - NM_002912 - 14 - (-)</t>
  </si>
  <si>
    <t>EIF3EIP - NM_016091 - 13 - (+)</t>
  </si>
  <si>
    <t>SP4 - NM_003112 - 3 - (+)</t>
  </si>
  <si>
    <t>WNT2B - NM_004185 - 2 - (+)</t>
  </si>
  <si>
    <t>MEX3C - NM_016626 - 2 - (-)</t>
  </si>
  <si>
    <t>UBE2Z - NM_023079 - 5 - (+)</t>
  </si>
  <si>
    <t>NRP1 - NM_003873 - 9 - (-)</t>
  </si>
  <si>
    <t>CCDC60 - NM_178499 - 2 - (+)</t>
  </si>
  <si>
    <t>CDH1 - NM_004360 - 9 - (+)</t>
  </si>
  <si>
    <t>RCSD1 - NM_052862 - 7 - (+)</t>
  </si>
  <si>
    <t>UBE2Z - NM_023079 - 4 - (+)</t>
  </si>
  <si>
    <t>ASXL1 - NM_015338 - 11 - (+)</t>
  </si>
  <si>
    <t>KCNIP2 - NM_173197 - 6 - (-)</t>
  </si>
  <si>
    <t>ZNF295 - NM_020727 - 2 - (-)</t>
  </si>
  <si>
    <t>TM4SF19 - NM_138461 - 5 - (-)</t>
  </si>
  <si>
    <t>PDE8A - NM_002605 - 13 - (+)</t>
  </si>
  <si>
    <t>NoGene - NoRefseq - NA - (NA)</t>
  </si>
  <si>
    <t>UNC5C - NM_003728 - 11 - (-)</t>
  </si>
  <si>
    <t>KCNE1 - NM_000219 - 3 - (-)</t>
  </si>
  <si>
    <t>CACNA1D - NM_000720 - 42 - (+)</t>
  </si>
  <si>
    <t>DRD5 - NM_000798 - 1 - (+)</t>
  </si>
  <si>
    <t>HCN2 - NM_001194 - 8 - (+)</t>
  </si>
  <si>
    <t>NKD1 - NM_033119 - 8 - (+)</t>
  </si>
  <si>
    <t>AKAP1 - NM_003488 - 2 - (+)</t>
  </si>
  <si>
    <t>MICALL1 - NM_033386 - 16 - (+)</t>
  </si>
  <si>
    <t>ZSCAN5A - NM_024303 - 2 - (-)</t>
  </si>
  <si>
    <t>TULP1 - NM_003322 - 8 - (-)</t>
  </si>
  <si>
    <t>MUL1 - NM_024544 - 4 - (-)</t>
  </si>
  <si>
    <t>ZNF212 - NM_012256 - 2 - (+)</t>
  </si>
  <si>
    <t>TSPO - NM_007311 - 2 - (+)</t>
  </si>
  <si>
    <t>CHRNB4 - NM_000750 - 5 - (-)</t>
  </si>
  <si>
    <t>Amplicon start</t>
  </si>
  <si>
    <t>Amplicon End</t>
  </si>
  <si>
    <t>Genome Build</t>
  </si>
  <si>
    <t>Panel</t>
  </si>
</sst>
</file>

<file path=xl/styles.xml><?xml version="1.0" encoding="utf-8"?>
<styleSheet xmlns="http://schemas.openxmlformats.org/spreadsheetml/2006/main">
  <fonts count="25">
    <font>
      <sz val="11"/>
      <color theme="1"/>
      <name val="Calibri"/>
      <family val="2"/>
      <scheme val="minor"/>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6500"/>
      <name val="Calibri"/>
      <family val="2"/>
      <scheme val="minor"/>
    </font>
    <font>
      <b/>
      <sz val="11"/>
      <color rgb="FF3F3F3F"/>
      <name val="Calibri"/>
      <family val="2"/>
      <scheme val="minor"/>
    </font>
    <font>
      <b/>
      <sz val="18"/>
      <color theme="3"/>
      <name val="Cambria"/>
      <family val="2"/>
      <scheme val="major"/>
    </font>
    <font>
      <b/>
      <sz val="11"/>
      <color theme="1"/>
      <name val="Calibri"/>
      <family val="2"/>
      <scheme val="minor"/>
    </font>
    <font>
      <sz val="11"/>
      <color rgb="FFFF0000"/>
      <name val="Calibri"/>
      <family val="2"/>
      <scheme val="minor"/>
    </font>
    <font>
      <sz val="11"/>
      <color indexed="8"/>
      <name val="Calibri"/>
      <family val="2"/>
    </font>
    <font>
      <b/>
      <sz val="11"/>
      <color indexed="8"/>
      <name val="Calibri"/>
      <family val="2"/>
    </font>
    <font>
      <sz val="10"/>
      <name val="Arial"/>
      <family val="2"/>
    </font>
    <font>
      <b/>
      <sz val="10"/>
      <name val="Arial"/>
      <family val="2"/>
    </font>
    <font>
      <sz val="11"/>
      <name val="Calibri"/>
      <family val="2"/>
      <scheme val="minor"/>
    </font>
    <font>
      <b/>
      <sz val="11"/>
      <name val="Calibri"/>
      <family val="2"/>
      <scheme val="minor"/>
    </font>
    <font>
      <i/>
      <sz val="11"/>
      <name val="Calibri"/>
      <family val="2"/>
      <scheme val="minor"/>
    </font>
  </fonts>
  <fills count="33">
    <fill>
      <patternFill patternType="none"/>
    </fill>
    <fill>
      <patternFill patternType="gray125"/>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s>
  <borders count="11">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4">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3" fillId="26" borderId="0" applyNumberFormat="0" applyBorder="0" applyAlignment="0" applyProtection="0"/>
    <xf numFmtId="0" fontId="4" fillId="27" borderId="1" applyNumberFormat="0" applyAlignment="0" applyProtection="0"/>
    <xf numFmtId="0" fontId="5" fillId="28" borderId="2" applyNumberFormat="0" applyAlignment="0" applyProtection="0"/>
    <xf numFmtId="0" fontId="6" fillId="0" borderId="0" applyNumberFormat="0" applyFill="0" applyBorder="0" applyAlignment="0" applyProtection="0"/>
    <xf numFmtId="0" fontId="7" fillId="29" borderId="0" applyNumberFormat="0" applyBorder="0" applyAlignment="0" applyProtection="0"/>
    <xf numFmtId="0" fontId="8" fillId="0" borderId="3" applyNumberFormat="0" applyFill="0" applyAlignment="0" applyProtection="0"/>
    <xf numFmtId="0" fontId="9" fillId="0" borderId="4" applyNumberFormat="0" applyFill="0" applyAlignment="0" applyProtection="0"/>
    <xf numFmtId="0" fontId="10" fillId="0" borderId="5" applyNumberFormat="0" applyFill="0" applyAlignment="0" applyProtection="0"/>
    <xf numFmtId="0" fontId="10" fillId="0" borderId="0" applyNumberFormat="0" applyFill="0" applyBorder="0" applyAlignment="0" applyProtection="0"/>
    <xf numFmtId="0" fontId="11" fillId="30" borderId="1" applyNumberFormat="0" applyAlignment="0" applyProtection="0"/>
    <xf numFmtId="0" fontId="12" fillId="0" borderId="6" applyNumberFormat="0" applyFill="0" applyAlignment="0" applyProtection="0"/>
    <xf numFmtId="0" fontId="13" fillId="31" borderId="0" applyNumberFormat="0" applyBorder="0" applyAlignment="0" applyProtection="0"/>
    <xf numFmtId="0" fontId="1" fillId="32" borderId="7" applyNumberFormat="0" applyFont="0" applyAlignment="0" applyProtection="0"/>
    <xf numFmtId="0" fontId="14" fillId="27" borderId="8" applyNumberForma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0" borderId="0" applyNumberFormat="0" applyFill="0" applyBorder="0" applyAlignment="0" applyProtection="0"/>
    <xf numFmtId="0" fontId="18" fillId="0" borderId="0"/>
    <xf numFmtId="0" fontId="20" fillId="0" borderId="0"/>
  </cellStyleXfs>
  <cellXfs count="43">
    <xf numFmtId="0" fontId="0" fillId="0" borderId="0" xfId="0"/>
    <xf numFmtId="0" fontId="0" fillId="0" borderId="0" xfId="0" applyAlignment="1">
      <alignment wrapText="1"/>
    </xf>
    <xf numFmtId="0" fontId="0" fillId="0" borderId="0" xfId="0"/>
    <xf numFmtId="0" fontId="0" fillId="0" borderId="0" xfId="0" applyAlignment="1">
      <alignment vertical="top"/>
    </xf>
    <xf numFmtId="0" fontId="22" fillId="0" borderId="0" xfId="0" applyFont="1"/>
    <xf numFmtId="0" fontId="22" fillId="0" borderId="0" xfId="0" applyFont="1" applyAlignment="1">
      <alignment wrapText="1"/>
    </xf>
    <xf numFmtId="0" fontId="16" fillId="0" borderId="10" xfId="0" applyFont="1" applyFill="1" applyBorder="1" applyAlignment="1">
      <alignment horizontal="left" vertical="top" wrapText="1" indent="1"/>
    </xf>
    <xf numFmtId="0" fontId="19" fillId="0" borderId="10" xfId="42" applyFont="1" applyFill="1" applyBorder="1" applyAlignment="1">
      <alignment horizontal="left" vertical="top" wrapText="1" indent="1"/>
    </xf>
    <xf numFmtId="0" fontId="21" fillId="0" borderId="10" xfId="43" applyFont="1" applyFill="1" applyBorder="1" applyAlignment="1">
      <alignment horizontal="left" vertical="top" wrapText="1" indent="1"/>
    </xf>
    <xf numFmtId="0" fontId="16" fillId="0" borderId="10" xfId="0" applyFont="1" applyFill="1" applyBorder="1" applyAlignment="1">
      <alignment horizontal="left" wrapText="1" indent="1"/>
    </xf>
    <xf numFmtId="0" fontId="16" fillId="0" borderId="10" xfId="0" applyFont="1" applyBorder="1"/>
    <xf numFmtId="0" fontId="0" fillId="0" borderId="0" xfId="0" applyAlignment="1">
      <alignment horizontal="center"/>
    </xf>
    <xf numFmtId="3" fontId="0" fillId="0" borderId="0" xfId="0" applyNumberFormat="1" applyBorder="1" applyAlignment="1">
      <alignment horizontal="center"/>
    </xf>
    <xf numFmtId="0" fontId="16" fillId="0" borderId="10" xfId="0" applyFont="1" applyFill="1" applyBorder="1" applyAlignment="1">
      <alignment horizontal="center" wrapText="1"/>
    </xf>
    <xf numFmtId="0" fontId="16" fillId="0" borderId="10" xfId="0" applyFont="1" applyBorder="1" applyAlignment="1">
      <alignment horizontal="center"/>
    </xf>
    <xf numFmtId="0" fontId="19" fillId="0" borderId="10" xfId="42" applyFont="1" applyFill="1" applyBorder="1" applyAlignment="1">
      <alignment horizontal="center" wrapText="1"/>
    </xf>
    <xf numFmtId="1" fontId="16" fillId="0" borderId="10" xfId="0" applyNumberFormat="1" applyFont="1" applyFill="1" applyBorder="1" applyAlignment="1">
      <alignment horizontal="center" wrapText="1"/>
    </xf>
    <xf numFmtId="0" fontId="0" fillId="0" borderId="10" xfId="0" applyBorder="1" applyAlignment="1">
      <alignment horizontal="center" wrapText="1"/>
    </xf>
    <xf numFmtId="0" fontId="0" fillId="0" borderId="10" xfId="0" applyBorder="1" applyAlignment="1">
      <alignment horizontal="center"/>
    </xf>
    <xf numFmtId="3" fontId="0" fillId="0" borderId="10" xfId="0" applyNumberFormat="1" applyBorder="1" applyAlignment="1">
      <alignment horizontal="center"/>
    </xf>
    <xf numFmtId="0" fontId="0" fillId="0" borderId="10" xfId="0" quotePrefix="1" applyBorder="1" applyAlignment="1">
      <alignment horizontal="center"/>
    </xf>
    <xf numFmtId="3" fontId="0" fillId="0" borderId="10" xfId="0" applyNumberFormat="1" applyBorder="1" applyAlignment="1">
      <alignment horizontal="left" vertical="center" indent="1"/>
    </xf>
    <xf numFmtId="0" fontId="23" fillId="0" borderId="10" xfId="0" applyFont="1" applyBorder="1"/>
    <xf numFmtId="0" fontId="22" fillId="0" borderId="10" xfId="0" applyFont="1" applyBorder="1" applyAlignment="1">
      <alignment horizontal="left" wrapText="1" indent="1"/>
    </xf>
    <xf numFmtId="0" fontId="0" fillId="0" borderId="0" xfId="0" applyBorder="1"/>
    <xf numFmtId="0" fontId="16" fillId="0" borderId="0" xfId="0" applyFont="1" applyFill="1" applyBorder="1" applyAlignment="1">
      <alignment horizontal="left" wrapText="1" indent="1"/>
    </xf>
    <xf numFmtId="0" fontId="0" fillId="0" borderId="0" xfId="0" applyBorder="1" applyAlignment="1">
      <alignment horizontal="center" vertical="center"/>
    </xf>
    <xf numFmtId="0" fontId="0" fillId="0" borderId="0" xfId="0" applyBorder="1" applyAlignment="1">
      <alignment horizontal="right" indent="1"/>
    </xf>
    <xf numFmtId="0" fontId="0" fillId="0" borderId="0" xfId="0" applyBorder="1" applyAlignment="1">
      <alignment horizontal="right" vertical="center" indent="1"/>
    </xf>
    <xf numFmtId="3" fontId="0" fillId="0" borderId="0" xfId="0" applyNumberFormat="1" applyBorder="1" applyAlignment="1">
      <alignment horizontal="right" vertical="center" indent="1"/>
    </xf>
    <xf numFmtId="0" fontId="0" fillId="0" borderId="0" xfId="0" applyBorder="1" applyAlignment="1">
      <alignment horizontal="left" wrapText="1" indent="1"/>
    </xf>
    <xf numFmtId="0" fontId="0" fillId="0" borderId="0" xfId="0" applyBorder="1" applyAlignment="1">
      <alignment horizontal="left" indent="1"/>
    </xf>
    <xf numFmtId="0" fontId="16" fillId="0" borderId="0" xfId="0" applyFont="1" applyBorder="1"/>
    <xf numFmtId="0" fontId="0" fillId="0" borderId="0" xfId="0" applyBorder="1" applyAlignment="1">
      <alignment horizontal="right" indent="3"/>
    </xf>
    <xf numFmtId="0" fontId="16" fillId="0" borderId="0" xfId="0" applyFont="1" applyBorder="1" applyAlignment="1">
      <alignment horizontal="right" indent="1"/>
    </xf>
    <xf numFmtId="0" fontId="16" fillId="0" borderId="0" xfId="0" applyFont="1" applyBorder="1" applyAlignment="1">
      <alignment horizontal="center" vertical="center"/>
    </xf>
    <xf numFmtId="0" fontId="16" fillId="0" borderId="0" xfId="0" applyFont="1" applyBorder="1" applyAlignment="1">
      <alignment horizontal="right" vertical="center" indent="1"/>
    </xf>
    <xf numFmtId="0" fontId="0" fillId="0" borderId="10" xfId="0" applyFont="1" applyBorder="1" applyAlignment="1">
      <alignment horizontal="right"/>
    </xf>
    <xf numFmtId="0" fontId="0" fillId="0" borderId="10" xfId="0" applyNumberFormat="1" applyFont="1" applyBorder="1" applyAlignment="1">
      <alignment horizontal="right"/>
    </xf>
    <xf numFmtId="0" fontId="0" fillId="0" borderId="0" xfId="0" applyFont="1" applyAlignment="1">
      <alignment horizontal="right"/>
    </xf>
    <xf numFmtId="0" fontId="21" fillId="0" borderId="10" xfId="43" applyFont="1" applyFill="1" applyBorder="1" applyAlignment="1">
      <alignment horizontal="center" vertical="center" wrapText="1"/>
    </xf>
    <xf numFmtId="0" fontId="0" fillId="0" borderId="10" xfId="0" applyBorder="1" applyAlignment="1">
      <alignment horizontal="left" indent="1"/>
    </xf>
    <xf numFmtId="3" fontId="0" fillId="0" borderId="10" xfId="0" applyNumberFormat="1" applyBorder="1" applyAlignment="1">
      <alignment horizontal="right" indent="2"/>
    </xf>
  </cellXfs>
  <cellStyles count="44">
    <cellStyle name="20% - Accent1" xfId="1" builtinId="30" customBuiltin="1"/>
    <cellStyle name="20% - Accent2" xfId="2" builtinId="34" customBuiltin="1"/>
    <cellStyle name="20% - Accent3" xfId="3" builtinId="38" customBuiltin="1"/>
    <cellStyle name="20% - Accent4" xfId="4" builtinId="42" customBuiltin="1"/>
    <cellStyle name="20% - Accent5" xfId="5" builtinId="46" customBuiltin="1"/>
    <cellStyle name="20% - Accent6" xfId="6" builtinId="50" customBuiltin="1"/>
    <cellStyle name="40% - Accent1" xfId="7" builtinId="31" customBuiltin="1"/>
    <cellStyle name="40% - Accent2" xfId="8" builtinId="35" customBuiltin="1"/>
    <cellStyle name="40% - Accent3" xfId="9" builtinId="39" customBuiltin="1"/>
    <cellStyle name="40% - Accent4" xfId="10" builtinId="43" customBuiltin="1"/>
    <cellStyle name="40% - Accent5" xfId="11" builtinId="47" customBuiltin="1"/>
    <cellStyle name="40% - Accent6" xfId="12" builtinId="51" customBuiltin="1"/>
    <cellStyle name="60% - Accent1" xfId="13" builtinId="32" customBuiltin="1"/>
    <cellStyle name="60% - Accent2" xfId="14" builtinId="36" customBuiltin="1"/>
    <cellStyle name="60% - Accent3" xfId="15" builtinId="40" customBuiltin="1"/>
    <cellStyle name="60% - Accent4" xfId="16" builtinId="44" customBuiltin="1"/>
    <cellStyle name="60% - Accent5" xfId="17" builtinId="48" customBuiltin="1"/>
    <cellStyle name="60% - Accent6" xfId="18" builtinId="52" customBuiltin="1"/>
    <cellStyle name="Accent1" xfId="19" builtinId="29" customBuiltin="1"/>
    <cellStyle name="Accent2" xfId="20" builtinId="33" customBuiltin="1"/>
    <cellStyle name="Accent3" xfId="21" builtinId="37" customBuiltin="1"/>
    <cellStyle name="Accent4" xfId="22" builtinId="41" customBuiltin="1"/>
    <cellStyle name="Accent5" xfId="23" builtinId="45" customBuiltin="1"/>
    <cellStyle name="Accent6" xfId="24" builtinId="49" customBuiltin="1"/>
    <cellStyle name="Bad" xfId="25" builtinId="27" customBuiltin="1"/>
    <cellStyle name="Calculation" xfId="26" builtinId="22" customBuiltin="1"/>
    <cellStyle name="Check Cell" xfId="27" builtinId="23" customBuiltin="1"/>
    <cellStyle name="Explanatory Text" xfId="28" builtinId="53" customBuiltin="1"/>
    <cellStyle name="Good" xfId="29" builtinId="26" customBuiltin="1"/>
    <cellStyle name="Heading 1" xfId="30" builtinId="16" customBuiltin="1"/>
    <cellStyle name="Heading 2" xfId="31" builtinId="17" customBuiltin="1"/>
    <cellStyle name="Heading 3" xfId="32" builtinId="18" customBuiltin="1"/>
    <cellStyle name="Heading 4" xfId="33" builtinId="19" customBuiltin="1"/>
    <cellStyle name="Input" xfId="34" builtinId="20" customBuiltin="1"/>
    <cellStyle name="Linked Cell" xfId="35" builtinId="24" customBuiltin="1"/>
    <cellStyle name="Neutral" xfId="36" builtinId="28" customBuiltin="1"/>
    <cellStyle name="Normal" xfId="0" builtinId="0"/>
    <cellStyle name="Normal 2" xfId="43"/>
    <cellStyle name="Normal_Sheet1" xfId="42"/>
    <cellStyle name="Note" xfId="37" builtinId="10" customBuiltin="1"/>
    <cellStyle name="Output" xfId="38" builtinId="21" customBuiltin="1"/>
    <cellStyle name="Title" xfId="39" builtinId="15" customBuiltin="1"/>
    <cellStyle name="Total" xfId="40" builtinId="25" customBuiltin="1"/>
    <cellStyle name="Warning Text" xfId="41" builtinId="11" customBuiltin="1"/>
  </cellStyles>
  <dxfs count="1">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M386"/>
  <sheetViews>
    <sheetView tabSelected="1" workbookViewId="0">
      <pane xSplit="1" ySplit="1" topLeftCell="B2" activePane="bottomRight" state="frozen"/>
      <selection pane="topRight" activeCell="C1" sqref="C1"/>
      <selection pane="bottomLeft" activeCell="A2" sqref="A2"/>
      <selection pane="bottomRight"/>
    </sheetView>
  </sheetViews>
  <sheetFormatPr defaultRowHeight="15" customHeight="1"/>
  <cols>
    <col min="1" max="1" width="23" style="11" bestFit="1" customWidth="1"/>
    <col min="2" max="3" width="15.28515625" style="11" bestFit="1" customWidth="1"/>
    <col min="4" max="4" width="5.28515625" style="11" bestFit="1" customWidth="1"/>
    <col min="5" max="5" width="6.7109375" style="11" bestFit="1" customWidth="1"/>
    <col min="6" max="6" width="12.85546875" style="11" bestFit="1" customWidth="1"/>
    <col min="7" max="7" width="20" style="11" bestFit="1" customWidth="1"/>
    <col min="8" max="8" width="19.140625" style="11" bestFit="1" customWidth="1"/>
    <col min="9" max="9" width="26.42578125" style="11" bestFit="1" customWidth="1"/>
    <col min="10" max="10" width="19.140625" style="11" customWidth="1"/>
    <col min="11" max="11" width="33.85546875" bestFit="1" customWidth="1"/>
    <col min="12" max="12" width="32.28515625" bestFit="1" customWidth="1"/>
    <col min="13" max="13" width="50.7109375" style="39" customWidth="1"/>
  </cols>
  <sheetData>
    <row r="1" spans="1:13" ht="15" customHeight="1">
      <c r="A1" s="13" t="s">
        <v>2323</v>
      </c>
      <c r="B1" s="14" t="s">
        <v>768</v>
      </c>
      <c r="C1" s="15" t="s">
        <v>772</v>
      </c>
      <c r="D1" s="14" t="s">
        <v>1170</v>
      </c>
      <c r="E1" s="14" t="s">
        <v>769</v>
      </c>
      <c r="F1" s="13" t="s">
        <v>770</v>
      </c>
      <c r="G1" s="13" t="s">
        <v>780</v>
      </c>
      <c r="H1" s="16" t="s">
        <v>781</v>
      </c>
      <c r="I1" s="16" t="s">
        <v>2328</v>
      </c>
      <c r="J1" s="16" t="s">
        <v>2327</v>
      </c>
      <c r="K1" s="40" t="s">
        <v>774</v>
      </c>
      <c r="L1" s="40" t="s">
        <v>776</v>
      </c>
      <c r="M1" s="13" t="s">
        <v>782</v>
      </c>
    </row>
    <row r="2" spans="1:13" ht="15" customHeight="1">
      <c r="A2" s="17" t="s">
        <v>786</v>
      </c>
      <c r="B2" s="17" t="s">
        <v>1171</v>
      </c>
      <c r="C2" s="18" t="s">
        <v>1172</v>
      </c>
      <c r="D2" s="18">
        <v>9</v>
      </c>
      <c r="E2" s="18" t="s">
        <v>1174</v>
      </c>
      <c r="F2" s="18" t="s">
        <v>1173</v>
      </c>
      <c r="G2" s="42">
        <v>42648899</v>
      </c>
      <c r="H2" s="42">
        <v>42649472</v>
      </c>
      <c r="I2" s="21" t="s">
        <v>2329</v>
      </c>
      <c r="J2" s="19">
        <v>573</v>
      </c>
      <c r="K2" s="41" t="s">
        <v>4</v>
      </c>
      <c r="L2" s="41" t="s">
        <v>5</v>
      </c>
      <c r="M2" s="37" t="s">
        <v>1940</v>
      </c>
    </row>
    <row r="3" spans="1:13" ht="15" customHeight="1">
      <c r="A3" s="17" t="s">
        <v>787</v>
      </c>
      <c r="B3" s="17" t="s">
        <v>1175</v>
      </c>
      <c r="C3" s="18" t="s">
        <v>1176</v>
      </c>
      <c r="D3" s="18">
        <v>20</v>
      </c>
      <c r="E3" s="18" t="s">
        <v>1178</v>
      </c>
      <c r="F3" s="18" t="s">
        <v>1177</v>
      </c>
      <c r="G3" s="42">
        <v>102499033</v>
      </c>
      <c r="H3" s="42">
        <v>102499338</v>
      </c>
      <c r="I3" s="21" t="s">
        <v>2330</v>
      </c>
      <c r="J3" s="19">
        <v>305</v>
      </c>
      <c r="K3" s="41" t="s">
        <v>8</v>
      </c>
      <c r="L3" s="41" t="s">
        <v>9</v>
      </c>
      <c r="M3" s="37" t="s">
        <v>1941</v>
      </c>
    </row>
    <row r="4" spans="1:13" ht="15" customHeight="1">
      <c r="A4" s="17" t="s">
        <v>788</v>
      </c>
      <c r="B4" s="17" t="s">
        <v>1179</v>
      </c>
      <c r="C4" s="18" t="s">
        <v>1180</v>
      </c>
      <c r="D4" s="18">
        <v>12</v>
      </c>
      <c r="E4" s="18" t="s">
        <v>1174</v>
      </c>
      <c r="F4" s="18" t="s">
        <v>1181</v>
      </c>
      <c r="G4" s="42">
        <v>207133980</v>
      </c>
      <c r="H4" s="42">
        <v>207134291</v>
      </c>
      <c r="I4" s="21" t="s">
        <v>2331</v>
      </c>
      <c r="J4" s="19">
        <v>311</v>
      </c>
      <c r="K4" s="41" t="s">
        <v>50</v>
      </c>
      <c r="L4" s="41" t="s">
        <v>51</v>
      </c>
      <c r="M4" s="37" t="s">
        <v>1942</v>
      </c>
    </row>
    <row r="5" spans="1:13" ht="15" customHeight="1">
      <c r="A5" s="17" t="s">
        <v>789</v>
      </c>
      <c r="B5" s="17" t="s">
        <v>1182</v>
      </c>
      <c r="C5" s="18" t="s">
        <v>1183</v>
      </c>
      <c r="D5" s="18">
        <v>3</v>
      </c>
      <c r="E5" s="18" t="s">
        <v>1174</v>
      </c>
      <c r="F5" s="18" t="s">
        <v>1184</v>
      </c>
      <c r="G5" s="42">
        <v>42059697</v>
      </c>
      <c r="H5" s="42">
        <v>42060296</v>
      </c>
      <c r="I5" s="21" t="s">
        <v>2332</v>
      </c>
      <c r="J5" s="19">
        <v>599</v>
      </c>
      <c r="K5" s="41" t="s">
        <v>52</v>
      </c>
      <c r="L5" s="41" t="s">
        <v>53</v>
      </c>
      <c r="M5" s="37" t="s">
        <v>1943</v>
      </c>
    </row>
    <row r="6" spans="1:13" ht="15" customHeight="1">
      <c r="A6" s="17" t="s">
        <v>790</v>
      </c>
      <c r="B6" s="17" t="s">
        <v>1185</v>
      </c>
      <c r="C6" s="18" t="s">
        <v>1186</v>
      </c>
      <c r="D6" s="18">
        <v>4</v>
      </c>
      <c r="E6" s="18" t="s">
        <v>1174</v>
      </c>
      <c r="F6" s="18" t="s">
        <v>1187</v>
      </c>
      <c r="G6" s="42">
        <v>154969265</v>
      </c>
      <c r="H6" s="42">
        <v>154969576</v>
      </c>
      <c r="I6" s="21" t="s">
        <v>2333</v>
      </c>
      <c r="J6" s="19">
        <v>311</v>
      </c>
      <c r="K6" s="41" t="s">
        <v>94</v>
      </c>
      <c r="L6" s="41" t="s">
        <v>95</v>
      </c>
      <c r="M6" s="37" t="s">
        <v>1944</v>
      </c>
    </row>
    <row r="7" spans="1:13" ht="15" customHeight="1">
      <c r="A7" s="17" t="s">
        <v>791</v>
      </c>
      <c r="B7" s="17" t="s">
        <v>1188</v>
      </c>
      <c r="C7" s="18" t="s">
        <v>1189</v>
      </c>
      <c r="D7" s="18">
        <v>2</v>
      </c>
      <c r="E7" s="18" t="s">
        <v>1178</v>
      </c>
      <c r="F7" s="18" t="s">
        <v>1190</v>
      </c>
      <c r="G7" s="42">
        <v>71042647</v>
      </c>
      <c r="H7" s="42">
        <v>71043230</v>
      </c>
      <c r="I7" s="21" t="s">
        <v>2334</v>
      </c>
      <c r="J7" s="19">
        <v>583</v>
      </c>
      <c r="K7" s="41" t="s">
        <v>98</v>
      </c>
      <c r="L7" s="41" t="s">
        <v>99</v>
      </c>
      <c r="M7" s="37" t="s">
        <v>1945</v>
      </c>
    </row>
    <row r="8" spans="1:13" ht="15" customHeight="1">
      <c r="A8" s="17" t="s">
        <v>792</v>
      </c>
      <c r="B8" s="17" t="s">
        <v>1191</v>
      </c>
      <c r="C8" s="18" t="s">
        <v>1192</v>
      </c>
      <c r="D8" s="18">
        <v>8</v>
      </c>
      <c r="E8" s="18" t="s">
        <v>1174</v>
      </c>
      <c r="F8" s="18" t="s">
        <v>1184</v>
      </c>
      <c r="G8" s="42">
        <v>50254251</v>
      </c>
      <c r="H8" s="42">
        <v>50254557</v>
      </c>
      <c r="I8" s="21" t="s">
        <v>2335</v>
      </c>
      <c r="J8" s="19">
        <v>306</v>
      </c>
      <c r="K8" s="41" t="s">
        <v>140</v>
      </c>
      <c r="L8" s="41" t="s">
        <v>141</v>
      </c>
      <c r="M8" s="37" t="s">
        <v>1946</v>
      </c>
    </row>
    <row r="9" spans="1:13" ht="15" customHeight="1">
      <c r="A9" s="17" t="s">
        <v>793</v>
      </c>
      <c r="B9" s="17" t="s">
        <v>1193</v>
      </c>
      <c r="C9" s="18" t="s">
        <v>1194</v>
      </c>
      <c r="D9" s="18">
        <v>1</v>
      </c>
      <c r="E9" s="18" t="s">
        <v>1174</v>
      </c>
      <c r="F9" s="18" t="s">
        <v>1195</v>
      </c>
      <c r="G9" s="42">
        <v>5024905</v>
      </c>
      <c r="H9" s="42">
        <v>5025479</v>
      </c>
      <c r="I9" s="21" t="s">
        <v>2336</v>
      </c>
      <c r="J9" s="19">
        <v>574</v>
      </c>
      <c r="K9" s="41" t="s">
        <v>142</v>
      </c>
      <c r="L9" s="41" t="s">
        <v>143</v>
      </c>
      <c r="M9" s="37" t="s">
        <v>1947</v>
      </c>
    </row>
    <row r="10" spans="1:13" ht="15" customHeight="1">
      <c r="A10" s="17" t="s">
        <v>794</v>
      </c>
      <c r="B10" s="17" t="s">
        <v>1196</v>
      </c>
      <c r="C10" s="18" t="s">
        <v>1197</v>
      </c>
      <c r="D10" s="18">
        <v>39</v>
      </c>
      <c r="E10" s="18" t="s">
        <v>1178</v>
      </c>
      <c r="F10" s="18" t="s">
        <v>1198</v>
      </c>
      <c r="G10" s="42">
        <v>49534485</v>
      </c>
      <c r="H10" s="42">
        <v>49534803</v>
      </c>
      <c r="I10" s="21" t="s">
        <v>2337</v>
      </c>
      <c r="J10" s="19">
        <v>318</v>
      </c>
      <c r="K10" s="41" t="s">
        <v>194</v>
      </c>
      <c r="L10" s="41" t="s">
        <v>195</v>
      </c>
      <c r="M10" s="37" t="s">
        <v>1948</v>
      </c>
    </row>
    <row r="11" spans="1:13" ht="15" customHeight="1">
      <c r="A11" s="17" t="s">
        <v>795</v>
      </c>
      <c r="B11" s="17" t="s">
        <v>1199</v>
      </c>
      <c r="C11" s="18" t="s">
        <v>1200</v>
      </c>
      <c r="D11" s="18">
        <v>3</v>
      </c>
      <c r="E11" s="18" t="s">
        <v>1174</v>
      </c>
      <c r="F11" s="18" t="s">
        <v>1201</v>
      </c>
      <c r="G11" s="42">
        <v>116985718</v>
      </c>
      <c r="H11" s="42">
        <v>116986287</v>
      </c>
      <c r="I11" s="21" t="s">
        <v>2338</v>
      </c>
      <c r="J11" s="19">
        <v>569</v>
      </c>
      <c r="K11" s="41" t="s">
        <v>196</v>
      </c>
      <c r="L11" s="41" t="s">
        <v>197</v>
      </c>
      <c r="M11" s="37" t="s">
        <v>1949</v>
      </c>
    </row>
    <row r="12" spans="1:13" ht="15" customHeight="1">
      <c r="A12" s="17" t="s">
        <v>796</v>
      </c>
      <c r="B12" s="17" t="s">
        <v>1202</v>
      </c>
      <c r="C12" s="18" t="s">
        <v>1203</v>
      </c>
      <c r="D12" s="18">
        <v>5</v>
      </c>
      <c r="E12" s="18" t="s">
        <v>1174</v>
      </c>
      <c r="F12" s="18" t="s">
        <v>1204</v>
      </c>
      <c r="G12" s="42">
        <v>176134064</v>
      </c>
      <c r="H12" s="42">
        <v>176134665</v>
      </c>
      <c r="I12" s="21" t="s">
        <v>2339</v>
      </c>
      <c r="J12" s="19">
        <v>601</v>
      </c>
      <c r="K12" s="41" t="s">
        <v>368</v>
      </c>
      <c r="L12" s="41" t="s">
        <v>369</v>
      </c>
      <c r="M12" s="37" t="s">
        <v>1950</v>
      </c>
    </row>
    <row r="13" spans="1:13" ht="15" customHeight="1">
      <c r="A13" s="17" t="s">
        <v>797</v>
      </c>
      <c r="B13" s="17" t="s">
        <v>1205</v>
      </c>
      <c r="C13" s="18" t="s">
        <v>1206</v>
      </c>
      <c r="D13" s="18">
        <v>19</v>
      </c>
      <c r="E13" s="18" t="s">
        <v>1174</v>
      </c>
      <c r="F13" s="18" t="s">
        <v>1207</v>
      </c>
      <c r="G13" s="42">
        <v>95411679</v>
      </c>
      <c r="H13" s="42">
        <v>95411992</v>
      </c>
      <c r="I13" s="21" t="s">
        <v>2340</v>
      </c>
      <c r="J13" s="19">
        <v>313</v>
      </c>
      <c r="K13" s="41" t="s">
        <v>370</v>
      </c>
      <c r="L13" s="41" t="s">
        <v>371</v>
      </c>
      <c r="M13" s="37" t="s">
        <v>1951</v>
      </c>
    </row>
    <row r="14" spans="1:13" ht="15" customHeight="1">
      <c r="A14" s="17" t="s">
        <v>798</v>
      </c>
      <c r="B14" s="17" t="s">
        <v>1208</v>
      </c>
      <c r="C14" s="18" t="s">
        <v>1209</v>
      </c>
      <c r="D14" s="18">
        <v>6</v>
      </c>
      <c r="E14" s="18" t="s">
        <v>1178</v>
      </c>
      <c r="F14" s="18" t="s">
        <v>1187</v>
      </c>
      <c r="G14" s="42">
        <v>115401562</v>
      </c>
      <c r="H14" s="42">
        <v>115401888</v>
      </c>
      <c r="I14" s="21" t="s">
        <v>2341</v>
      </c>
      <c r="J14" s="19">
        <v>326</v>
      </c>
      <c r="K14" s="41" t="s">
        <v>420</v>
      </c>
      <c r="L14" s="41" t="s">
        <v>421</v>
      </c>
      <c r="M14" s="37" t="s">
        <v>1952</v>
      </c>
    </row>
    <row r="15" spans="1:13" ht="15" customHeight="1">
      <c r="A15" s="17" t="s">
        <v>799</v>
      </c>
      <c r="B15" s="17" t="s">
        <v>1210</v>
      </c>
      <c r="C15" s="18" t="s">
        <v>1211</v>
      </c>
      <c r="D15" s="18">
        <v>2</v>
      </c>
      <c r="E15" s="18" t="s">
        <v>1174</v>
      </c>
      <c r="F15" s="18" t="s">
        <v>1212</v>
      </c>
      <c r="G15" s="42">
        <v>2045083</v>
      </c>
      <c r="H15" s="42">
        <v>2045683</v>
      </c>
      <c r="I15" s="21" t="s">
        <v>2342</v>
      </c>
      <c r="J15" s="19">
        <v>600</v>
      </c>
      <c r="K15" s="41" t="s">
        <v>422</v>
      </c>
      <c r="L15" s="41" t="s">
        <v>423</v>
      </c>
      <c r="M15" s="37" t="s">
        <v>1953</v>
      </c>
    </row>
    <row r="16" spans="1:13" ht="15" customHeight="1">
      <c r="A16" s="17" t="s">
        <v>800</v>
      </c>
      <c r="B16" s="17" t="s">
        <v>1213</v>
      </c>
      <c r="C16" s="18" t="s">
        <v>1214</v>
      </c>
      <c r="D16" s="18">
        <v>1</v>
      </c>
      <c r="E16" s="18" t="s">
        <v>1174</v>
      </c>
      <c r="F16" s="18" t="s">
        <v>1181</v>
      </c>
      <c r="G16" s="42">
        <v>105224575</v>
      </c>
      <c r="H16" s="42">
        <v>105225161</v>
      </c>
      <c r="I16" s="21" t="s">
        <v>2343</v>
      </c>
      <c r="J16" s="19">
        <v>586</v>
      </c>
      <c r="K16" s="41" t="s">
        <v>470</v>
      </c>
      <c r="L16" s="41" t="s">
        <v>471</v>
      </c>
      <c r="M16" s="37" t="s">
        <v>1954</v>
      </c>
    </row>
    <row r="17" spans="1:13" ht="15" customHeight="1">
      <c r="A17" s="17" t="s">
        <v>801</v>
      </c>
      <c r="B17" s="17" t="s">
        <v>1215</v>
      </c>
      <c r="C17" s="18" t="s">
        <v>1216</v>
      </c>
      <c r="D17" s="18">
        <v>9</v>
      </c>
      <c r="E17" s="18" t="s">
        <v>1178</v>
      </c>
      <c r="F17" s="18" t="s">
        <v>1217</v>
      </c>
      <c r="G17" s="42">
        <v>47221019</v>
      </c>
      <c r="H17" s="42">
        <v>47221333</v>
      </c>
      <c r="I17" s="21" t="s">
        <v>2344</v>
      </c>
      <c r="J17" s="19">
        <v>314</v>
      </c>
      <c r="K17" s="41" t="s">
        <v>472</v>
      </c>
      <c r="L17" s="41" t="s">
        <v>473</v>
      </c>
      <c r="M17" s="37" t="s">
        <v>1955</v>
      </c>
    </row>
    <row r="18" spans="1:13" ht="15" customHeight="1">
      <c r="A18" s="17" t="s">
        <v>802</v>
      </c>
      <c r="B18" s="17" t="s">
        <v>1218</v>
      </c>
      <c r="C18" s="18" t="s">
        <v>1219</v>
      </c>
      <c r="D18" s="18">
        <v>3</v>
      </c>
      <c r="E18" s="18" t="s">
        <v>1178</v>
      </c>
      <c r="F18" s="18" t="s">
        <v>1187</v>
      </c>
      <c r="G18" s="42">
        <v>169964155</v>
      </c>
      <c r="H18" s="42">
        <v>169964462</v>
      </c>
      <c r="I18" s="21" t="s">
        <v>2345</v>
      </c>
      <c r="J18" s="19">
        <v>307</v>
      </c>
      <c r="K18" s="41" t="s">
        <v>626</v>
      </c>
      <c r="L18" s="41" t="s">
        <v>627</v>
      </c>
      <c r="M18" s="37" t="s">
        <v>1956</v>
      </c>
    </row>
    <row r="19" spans="1:13" ht="15" customHeight="1">
      <c r="A19" s="17" t="s">
        <v>803</v>
      </c>
      <c r="B19" s="17" t="s">
        <v>1220</v>
      </c>
      <c r="C19" s="18" t="s">
        <v>1221</v>
      </c>
      <c r="D19" s="18">
        <v>2</v>
      </c>
      <c r="E19" s="18" t="s">
        <v>1178</v>
      </c>
      <c r="F19" s="18" t="s">
        <v>1222</v>
      </c>
      <c r="G19" s="42">
        <v>47883489</v>
      </c>
      <c r="H19" s="42">
        <v>47884082</v>
      </c>
      <c r="I19" s="21" t="s">
        <v>2346</v>
      </c>
      <c r="J19" s="19">
        <v>593</v>
      </c>
      <c r="K19" s="41" t="s">
        <v>628</v>
      </c>
      <c r="L19" s="41" t="s">
        <v>629</v>
      </c>
      <c r="M19" s="37" t="s">
        <v>1957</v>
      </c>
    </row>
    <row r="20" spans="1:13" ht="15" customHeight="1">
      <c r="A20" s="17" t="s">
        <v>804</v>
      </c>
      <c r="B20" s="17" t="s">
        <v>1223</v>
      </c>
      <c r="C20" s="18" t="s">
        <v>1224</v>
      </c>
      <c r="D20" s="18">
        <v>3</v>
      </c>
      <c r="E20" s="18" t="s">
        <v>1178</v>
      </c>
      <c r="F20" s="18" t="s">
        <v>1187</v>
      </c>
      <c r="G20" s="42">
        <v>153716547</v>
      </c>
      <c r="H20" s="42">
        <v>153717142</v>
      </c>
      <c r="I20" s="21" t="s">
        <v>2347</v>
      </c>
      <c r="J20" s="19">
        <v>595</v>
      </c>
      <c r="K20" s="41" t="s">
        <v>670</v>
      </c>
      <c r="L20" s="41" t="s">
        <v>671</v>
      </c>
      <c r="M20" s="37" t="s">
        <v>1958</v>
      </c>
    </row>
    <row r="21" spans="1:13" ht="15" customHeight="1">
      <c r="A21" s="17" t="s">
        <v>805</v>
      </c>
      <c r="B21" s="17" t="s">
        <v>1225</v>
      </c>
      <c r="C21" s="18" t="s">
        <v>1226</v>
      </c>
      <c r="D21" s="18">
        <v>3</v>
      </c>
      <c r="E21" s="18" t="s">
        <v>1178</v>
      </c>
      <c r="F21" s="18" t="s">
        <v>1217</v>
      </c>
      <c r="G21" s="42">
        <v>64297352</v>
      </c>
      <c r="H21" s="42">
        <v>64297656</v>
      </c>
      <c r="I21" s="21" t="s">
        <v>2348</v>
      </c>
      <c r="J21" s="19">
        <v>304</v>
      </c>
      <c r="K21" s="41" t="s">
        <v>672</v>
      </c>
      <c r="L21" s="41" t="s">
        <v>673</v>
      </c>
      <c r="M21" s="37" t="s">
        <v>1959</v>
      </c>
    </row>
    <row r="22" spans="1:13" ht="15" customHeight="1">
      <c r="A22" s="17" t="s">
        <v>806</v>
      </c>
      <c r="B22" s="17" t="s">
        <v>1227</v>
      </c>
      <c r="C22" s="18" t="s">
        <v>1228</v>
      </c>
      <c r="D22" s="18">
        <v>5</v>
      </c>
      <c r="E22" s="18" t="s">
        <v>1174</v>
      </c>
      <c r="F22" s="18" t="s">
        <v>1229</v>
      </c>
      <c r="G22" s="42">
        <v>130325211</v>
      </c>
      <c r="H22" s="42">
        <v>130325547</v>
      </c>
      <c r="I22" s="21" t="s">
        <v>2349</v>
      </c>
      <c r="J22" s="19">
        <v>336</v>
      </c>
      <c r="K22" s="41" t="s">
        <v>716</v>
      </c>
      <c r="L22" s="41" t="s">
        <v>717</v>
      </c>
      <c r="M22" s="37" t="s">
        <v>1960</v>
      </c>
    </row>
    <row r="23" spans="1:13" ht="15" customHeight="1">
      <c r="A23" s="17" t="s">
        <v>807</v>
      </c>
      <c r="B23" s="17" t="s">
        <v>1230</v>
      </c>
      <c r="C23" s="18" t="s">
        <v>1231</v>
      </c>
      <c r="D23" s="18">
        <v>5</v>
      </c>
      <c r="E23" s="18" t="s">
        <v>1174</v>
      </c>
      <c r="F23" s="18" t="s">
        <v>1187</v>
      </c>
      <c r="G23" s="42">
        <v>117419332</v>
      </c>
      <c r="H23" s="42">
        <v>117419934</v>
      </c>
      <c r="I23" s="21" t="s">
        <v>2350</v>
      </c>
      <c r="J23" s="19">
        <v>602</v>
      </c>
      <c r="K23" s="41" t="s">
        <v>718</v>
      </c>
      <c r="L23" s="41" t="s">
        <v>719</v>
      </c>
      <c r="M23" s="37" t="s">
        <v>1961</v>
      </c>
    </row>
    <row r="24" spans="1:13" ht="15" customHeight="1">
      <c r="A24" s="17" t="s">
        <v>808</v>
      </c>
      <c r="B24" s="17" t="s">
        <v>1232</v>
      </c>
      <c r="C24" s="18" t="s">
        <v>1233</v>
      </c>
      <c r="D24" s="18">
        <v>9</v>
      </c>
      <c r="E24" s="18" t="s">
        <v>1178</v>
      </c>
      <c r="F24" s="18" t="s">
        <v>1201</v>
      </c>
      <c r="G24" s="42">
        <v>42335134</v>
      </c>
      <c r="H24" s="42">
        <v>42335705</v>
      </c>
      <c r="I24" s="21" t="s">
        <v>2351</v>
      </c>
      <c r="J24" s="19">
        <v>571</v>
      </c>
      <c r="K24" s="41" t="s">
        <v>760</v>
      </c>
      <c r="L24" s="41" t="s">
        <v>761</v>
      </c>
      <c r="M24" s="37" t="s">
        <v>1962</v>
      </c>
    </row>
    <row r="25" spans="1:13" ht="15" customHeight="1">
      <c r="A25" s="17" t="s">
        <v>809</v>
      </c>
      <c r="B25" s="17" t="s">
        <v>1234</v>
      </c>
      <c r="C25" s="18" t="s">
        <v>1235</v>
      </c>
      <c r="D25" s="18">
        <v>8</v>
      </c>
      <c r="E25" s="18" t="s">
        <v>1178</v>
      </c>
      <c r="F25" s="18" t="s">
        <v>1181</v>
      </c>
      <c r="G25" s="42">
        <v>25322219</v>
      </c>
      <c r="H25" s="42">
        <v>25322533</v>
      </c>
      <c r="I25" s="21" t="s">
        <v>2352</v>
      </c>
      <c r="J25" s="19">
        <v>314</v>
      </c>
      <c r="K25" s="41" t="s">
        <v>762</v>
      </c>
      <c r="L25" s="41" t="s">
        <v>763</v>
      </c>
      <c r="M25" s="37" t="s">
        <v>1963</v>
      </c>
    </row>
    <row r="26" spans="1:13" ht="15" customHeight="1">
      <c r="A26" s="17" t="s">
        <v>810</v>
      </c>
      <c r="B26" s="17" t="s">
        <v>1236</v>
      </c>
      <c r="C26" s="18" t="s">
        <v>1237</v>
      </c>
      <c r="D26" s="18">
        <v>32</v>
      </c>
      <c r="E26" s="18" t="s">
        <v>1178</v>
      </c>
      <c r="F26" s="18" t="s">
        <v>1229</v>
      </c>
      <c r="G26" s="42">
        <v>122772124</v>
      </c>
      <c r="H26" s="42">
        <v>122772457</v>
      </c>
      <c r="I26" s="21" t="s">
        <v>2353</v>
      </c>
      <c r="J26" s="19">
        <v>333</v>
      </c>
      <c r="K26" s="41" t="s">
        <v>20</v>
      </c>
      <c r="L26" s="41" t="s">
        <v>21</v>
      </c>
      <c r="M26" s="37" t="s">
        <v>1964</v>
      </c>
    </row>
    <row r="27" spans="1:13" ht="15" customHeight="1">
      <c r="A27" s="17" t="s">
        <v>811</v>
      </c>
      <c r="B27" s="17" t="s">
        <v>1238</v>
      </c>
      <c r="C27" s="18" t="s">
        <v>1239</v>
      </c>
      <c r="D27" s="18">
        <v>6</v>
      </c>
      <c r="E27" s="18" t="s">
        <v>1174</v>
      </c>
      <c r="F27" s="18" t="s">
        <v>1240</v>
      </c>
      <c r="G27" s="42">
        <v>184945</v>
      </c>
      <c r="H27" s="42">
        <v>185536</v>
      </c>
      <c r="I27" s="21" t="s">
        <v>2354</v>
      </c>
      <c r="J27" s="19">
        <v>591</v>
      </c>
      <c r="K27" s="41" t="s">
        <v>22</v>
      </c>
      <c r="L27" s="41" t="s">
        <v>23</v>
      </c>
      <c r="M27" s="37" t="s">
        <v>1965</v>
      </c>
    </row>
    <row r="28" spans="1:13" ht="15" customHeight="1">
      <c r="A28" s="17" t="s">
        <v>812</v>
      </c>
      <c r="B28" s="17" t="s">
        <v>1241</v>
      </c>
      <c r="C28" s="18" t="s">
        <v>1242</v>
      </c>
      <c r="D28" s="18">
        <v>8</v>
      </c>
      <c r="E28" s="18" t="s">
        <v>1178</v>
      </c>
      <c r="F28" s="18" t="s">
        <v>1217</v>
      </c>
      <c r="G28" s="42">
        <v>104320574</v>
      </c>
      <c r="H28" s="42">
        <v>104320881</v>
      </c>
      <c r="I28" s="21" t="s">
        <v>2355</v>
      </c>
      <c r="J28" s="19">
        <v>307</v>
      </c>
      <c r="K28" s="41" t="s">
        <v>34</v>
      </c>
      <c r="L28" s="41" t="s">
        <v>35</v>
      </c>
      <c r="M28" s="37" t="s">
        <v>1966</v>
      </c>
    </row>
    <row r="29" spans="1:13" ht="15" customHeight="1">
      <c r="A29" s="17" t="s">
        <v>813</v>
      </c>
      <c r="B29" s="17" t="s">
        <v>1243</v>
      </c>
      <c r="C29" s="18" t="s">
        <v>1244</v>
      </c>
      <c r="D29" s="18">
        <v>6</v>
      </c>
      <c r="E29" s="18" t="s">
        <v>1178</v>
      </c>
      <c r="F29" s="18" t="s">
        <v>1245</v>
      </c>
      <c r="G29" s="42">
        <v>16395907</v>
      </c>
      <c r="H29" s="42">
        <v>16396468</v>
      </c>
      <c r="I29" s="21" t="s">
        <v>2356</v>
      </c>
      <c r="J29" s="19">
        <v>561</v>
      </c>
      <c r="K29" s="41" t="s">
        <v>38</v>
      </c>
      <c r="L29" s="41" t="s">
        <v>39</v>
      </c>
      <c r="M29" s="37" t="s">
        <v>1967</v>
      </c>
    </row>
    <row r="30" spans="1:13" ht="15" customHeight="1">
      <c r="A30" s="17" t="s">
        <v>814</v>
      </c>
      <c r="B30" s="17" t="s">
        <v>1246</v>
      </c>
      <c r="C30" s="18" t="s">
        <v>1247</v>
      </c>
      <c r="D30" s="18">
        <v>3</v>
      </c>
      <c r="E30" s="18" t="s">
        <v>1178</v>
      </c>
      <c r="F30" s="18" t="s">
        <v>1248</v>
      </c>
      <c r="G30" s="42">
        <v>15637304</v>
      </c>
      <c r="H30" s="42">
        <v>15637899</v>
      </c>
      <c r="I30" s="21" t="s">
        <v>2357</v>
      </c>
      <c r="J30" s="19">
        <v>595</v>
      </c>
      <c r="K30" s="41" t="s">
        <v>64</v>
      </c>
      <c r="L30" s="41" t="s">
        <v>65</v>
      </c>
      <c r="M30" s="37" t="s">
        <v>1968</v>
      </c>
    </row>
    <row r="31" spans="1:13" ht="15" customHeight="1">
      <c r="A31" s="17" t="s">
        <v>815</v>
      </c>
      <c r="B31" s="17" t="s">
        <v>1249</v>
      </c>
      <c r="C31" s="18" t="s">
        <v>1250</v>
      </c>
      <c r="D31" s="18">
        <v>6</v>
      </c>
      <c r="E31" s="18" t="s">
        <v>1174</v>
      </c>
      <c r="F31" s="18" t="s">
        <v>1181</v>
      </c>
      <c r="G31" s="42">
        <v>215898862</v>
      </c>
      <c r="H31" s="42">
        <v>215899179</v>
      </c>
      <c r="I31" s="21" t="s">
        <v>2358</v>
      </c>
      <c r="J31" s="19">
        <v>317</v>
      </c>
      <c r="K31" s="41" t="s">
        <v>66</v>
      </c>
      <c r="L31" s="41" t="s">
        <v>67</v>
      </c>
      <c r="M31" s="37" t="s">
        <v>1969</v>
      </c>
    </row>
    <row r="32" spans="1:13" ht="15" customHeight="1">
      <c r="A32" s="17" t="s">
        <v>816</v>
      </c>
      <c r="B32" s="17" t="s">
        <v>1251</v>
      </c>
      <c r="C32" s="18" t="s">
        <v>1252</v>
      </c>
      <c r="D32" s="18">
        <v>4</v>
      </c>
      <c r="E32" s="18" t="s">
        <v>1174</v>
      </c>
      <c r="F32" s="18" t="s">
        <v>1187</v>
      </c>
      <c r="G32" s="42">
        <v>27481244</v>
      </c>
      <c r="H32" s="42">
        <v>27481564</v>
      </c>
      <c r="I32" s="21" t="s">
        <v>2359</v>
      </c>
      <c r="J32" s="19">
        <v>320</v>
      </c>
      <c r="K32" s="41" t="s">
        <v>80</v>
      </c>
      <c r="L32" s="41" t="s">
        <v>81</v>
      </c>
      <c r="M32" s="37" t="s">
        <v>1970</v>
      </c>
    </row>
    <row r="33" spans="1:13" ht="15" customHeight="1">
      <c r="A33" s="17" t="s">
        <v>817</v>
      </c>
      <c r="B33" s="17" t="s">
        <v>1253</v>
      </c>
      <c r="C33" s="18" t="s">
        <v>1254</v>
      </c>
      <c r="D33" s="18">
        <v>5</v>
      </c>
      <c r="E33" s="18" t="s">
        <v>1178</v>
      </c>
      <c r="F33" s="18" t="s">
        <v>1212</v>
      </c>
      <c r="G33" s="42">
        <v>25604415</v>
      </c>
      <c r="H33" s="42">
        <v>25605005</v>
      </c>
      <c r="I33" s="21" t="s">
        <v>2360</v>
      </c>
      <c r="J33" s="19">
        <v>590</v>
      </c>
      <c r="K33" s="41" t="s">
        <v>82</v>
      </c>
      <c r="L33" s="41" t="s">
        <v>83</v>
      </c>
      <c r="M33" s="37" t="s">
        <v>1971</v>
      </c>
    </row>
    <row r="34" spans="1:13" ht="15" customHeight="1">
      <c r="A34" s="17" t="s">
        <v>818</v>
      </c>
      <c r="B34" s="17" t="s">
        <v>1255</v>
      </c>
      <c r="C34" s="18" t="s">
        <v>1256</v>
      </c>
      <c r="D34" s="18">
        <v>13</v>
      </c>
      <c r="E34" s="18" t="s">
        <v>1174</v>
      </c>
      <c r="F34" s="18" t="s">
        <v>1217</v>
      </c>
      <c r="G34" s="42">
        <v>64457114</v>
      </c>
      <c r="H34" s="42">
        <v>64457419</v>
      </c>
      <c r="I34" s="21" t="s">
        <v>2361</v>
      </c>
      <c r="J34" s="19">
        <v>305</v>
      </c>
      <c r="K34" s="41" t="s">
        <v>110</v>
      </c>
      <c r="L34" s="41" t="s">
        <v>111</v>
      </c>
      <c r="M34" s="37" t="s">
        <v>1972</v>
      </c>
    </row>
    <row r="35" spans="1:13" ht="15" customHeight="1">
      <c r="A35" s="17" t="s">
        <v>819</v>
      </c>
      <c r="B35" s="17" t="s">
        <v>1257</v>
      </c>
      <c r="C35" s="18" t="s">
        <v>1258</v>
      </c>
      <c r="D35" s="18">
        <v>3</v>
      </c>
      <c r="E35" s="18" t="s">
        <v>1178</v>
      </c>
      <c r="F35" s="18" t="s">
        <v>1212</v>
      </c>
      <c r="G35" s="42">
        <v>1564714</v>
      </c>
      <c r="H35" s="42">
        <v>1565287</v>
      </c>
      <c r="I35" s="21" t="s">
        <v>2362</v>
      </c>
      <c r="J35" s="19">
        <v>573</v>
      </c>
      <c r="K35" s="41" t="s">
        <v>112</v>
      </c>
      <c r="L35" s="41" t="s">
        <v>113</v>
      </c>
      <c r="M35" s="37" t="s">
        <v>1973</v>
      </c>
    </row>
    <row r="36" spans="1:13" ht="15" customHeight="1">
      <c r="A36" s="17" t="s">
        <v>820</v>
      </c>
      <c r="B36" s="17" t="s">
        <v>1259</v>
      </c>
      <c r="C36" s="18" t="s">
        <v>1260</v>
      </c>
      <c r="D36" s="18">
        <v>3</v>
      </c>
      <c r="E36" s="18" t="s">
        <v>1174</v>
      </c>
      <c r="F36" s="18" t="s">
        <v>1195</v>
      </c>
      <c r="G36" s="42">
        <v>52733803</v>
      </c>
      <c r="H36" s="42">
        <v>52734392</v>
      </c>
      <c r="I36" s="21" t="s">
        <v>2363</v>
      </c>
      <c r="J36" s="19">
        <v>589</v>
      </c>
      <c r="K36" s="41" t="s">
        <v>124</v>
      </c>
      <c r="L36" s="41" t="s">
        <v>125</v>
      </c>
      <c r="M36" s="37" t="s">
        <v>1974</v>
      </c>
    </row>
    <row r="37" spans="1:13" ht="15" customHeight="1">
      <c r="A37" s="17" t="s">
        <v>821</v>
      </c>
      <c r="B37" s="17" t="s">
        <v>1261</v>
      </c>
      <c r="C37" s="18" t="s">
        <v>1262</v>
      </c>
      <c r="D37" s="18">
        <v>17</v>
      </c>
      <c r="E37" s="18" t="s">
        <v>1178</v>
      </c>
      <c r="F37" s="18" t="s">
        <v>1198</v>
      </c>
      <c r="G37" s="42">
        <v>70330159</v>
      </c>
      <c r="H37" s="42">
        <v>70330472</v>
      </c>
      <c r="I37" s="21" t="s">
        <v>2364</v>
      </c>
      <c r="J37" s="19">
        <v>313</v>
      </c>
      <c r="K37" s="41" t="s">
        <v>128</v>
      </c>
      <c r="L37" s="41" t="s">
        <v>129</v>
      </c>
      <c r="M37" s="37" t="s">
        <v>1975</v>
      </c>
    </row>
    <row r="38" spans="1:13" ht="15" customHeight="1">
      <c r="A38" s="17" t="s">
        <v>822</v>
      </c>
      <c r="B38" s="17" t="s">
        <v>1263</v>
      </c>
      <c r="C38" s="18" t="s">
        <v>1264</v>
      </c>
      <c r="D38" s="18">
        <v>5</v>
      </c>
      <c r="E38" s="18" t="s">
        <v>1178</v>
      </c>
      <c r="F38" s="18" t="s">
        <v>1265</v>
      </c>
      <c r="G38" s="42">
        <v>9371401</v>
      </c>
      <c r="H38" s="42">
        <v>9371713</v>
      </c>
      <c r="I38" s="21" t="s">
        <v>2365</v>
      </c>
      <c r="J38" s="19">
        <v>312</v>
      </c>
      <c r="K38" s="41" t="s">
        <v>148</v>
      </c>
      <c r="L38" s="41" t="s">
        <v>149</v>
      </c>
      <c r="M38" s="37" t="s">
        <v>1976</v>
      </c>
    </row>
    <row r="39" spans="1:13" ht="15" customHeight="1">
      <c r="A39" s="17" t="s">
        <v>823</v>
      </c>
      <c r="B39" s="17" t="s">
        <v>1266</v>
      </c>
      <c r="C39" s="18" t="s">
        <v>1267</v>
      </c>
      <c r="D39" s="18">
        <v>8</v>
      </c>
      <c r="E39" s="18" t="s">
        <v>1178</v>
      </c>
      <c r="F39" s="18" t="s">
        <v>1177</v>
      </c>
      <c r="G39" s="42">
        <v>54713431</v>
      </c>
      <c r="H39" s="42">
        <v>54713981</v>
      </c>
      <c r="I39" s="21" t="s">
        <v>2366</v>
      </c>
      <c r="J39" s="19">
        <v>550</v>
      </c>
      <c r="K39" s="41" t="s">
        <v>152</v>
      </c>
      <c r="L39" s="41" t="s">
        <v>153</v>
      </c>
      <c r="M39" s="37" t="s">
        <v>1977</v>
      </c>
    </row>
    <row r="40" spans="1:13" ht="15" customHeight="1">
      <c r="A40" s="17" t="s">
        <v>824</v>
      </c>
      <c r="B40" s="17" t="s">
        <v>1268</v>
      </c>
      <c r="C40" s="18" t="s">
        <v>1269</v>
      </c>
      <c r="D40" s="18">
        <v>11</v>
      </c>
      <c r="E40" s="18" t="s">
        <v>1174</v>
      </c>
      <c r="F40" s="18" t="s">
        <v>1222</v>
      </c>
      <c r="G40" s="42">
        <v>60000579</v>
      </c>
      <c r="H40" s="42">
        <v>60001183</v>
      </c>
      <c r="I40" s="21" t="s">
        <v>2367</v>
      </c>
      <c r="J40" s="19">
        <v>604</v>
      </c>
      <c r="K40" s="41" t="s">
        <v>166</v>
      </c>
      <c r="L40" s="41" t="s">
        <v>167</v>
      </c>
      <c r="M40" s="37" t="s">
        <v>1978</v>
      </c>
    </row>
    <row r="41" spans="1:13" ht="15" customHeight="1">
      <c r="A41" s="17" t="s">
        <v>825</v>
      </c>
      <c r="B41" s="17" t="s">
        <v>1270</v>
      </c>
      <c r="C41" s="18" t="s">
        <v>1271</v>
      </c>
      <c r="D41" s="18">
        <v>2</v>
      </c>
      <c r="E41" s="18" t="s">
        <v>1178</v>
      </c>
      <c r="F41" s="18" t="s">
        <v>1187</v>
      </c>
      <c r="G41" s="42">
        <v>168029080</v>
      </c>
      <c r="H41" s="42">
        <v>168029664</v>
      </c>
      <c r="I41" s="21" t="s">
        <v>2368</v>
      </c>
      <c r="J41" s="19">
        <v>584</v>
      </c>
      <c r="K41" s="41" t="s">
        <v>178</v>
      </c>
      <c r="L41" s="41" t="s">
        <v>179</v>
      </c>
      <c r="M41" s="37" t="s">
        <v>1979</v>
      </c>
    </row>
    <row r="42" spans="1:13" ht="15" customHeight="1">
      <c r="A42" s="17" t="s">
        <v>826</v>
      </c>
      <c r="B42" s="17" t="s">
        <v>1272</v>
      </c>
      <c r="C42" s="18" t="s">
        <v>1273</v>
      </c>
      <c r="D42" s="18">
        <v>13</v>
      </c>
      <c r="E42" s="18" t="s">
        <v>1178</v>
      </c>
      <c r="F42" s="18" t="s">
        <v>1187</v>
      </c>
      <c r="G42" s="42">
        <v>168089348</v>
      </c>
      <c r="H42" s="42">
        <v>168089657</v>
      </c>
      <c r="I42" s="21" t="s">
        <v>2369</v>
      </c>
      <c r="J42" s="19">
        <v>309</v>
      </c>
      <c r="K42" s="41" t="s">
        <v>182</v>
      </c>
      <c r="L42" s="41" t="s">
        <v>183</v>
      </c>
      <c r="M42" s="37" t="s">
        <v>1980</v>
      </c>
    </row>
    <row r="43" spans="1:13" ht="15" customHeight="1">
      <c r="A43" s="17" t="s">
        <v>827</v>
      </c>
      <c r="B43" s="17" t="s">
        <v>1274</v>
      </c>
      <c r="C43" s="18" t="s">
        <v>1275</v>
      </c>
      <c r="D43" s="18">
        <v>17</v>
      </c>
      <c r="E43" s="18" t="s">
        <v>1178</v>
      </c>
      <c r="F43" s="18" t="s">
        <v>1245</v>
      </c>
      <c r="G43" s="42">
        <v>34819206</v>
      </c>
      <c r="H43" s="42">
        <v>34819799</v>
      </c>
      <c r="I43" s="21" t="s">
        <v>2370</v>
      </c>
      <c r="J43" s="19">
        <v>593</v>
      </c>
      <c r="K43" s="41" t="s">
        <v>208</v>
      </c>
      <c r="L43" s="41" t="s">
        <v>209</v>
      </c>
      <c r="M43" s="37" t="s">
        <v>1981</v>
      </c>
    </row>
    <row r="44" spans="1:13" ht="15" customHeight="1">
      <c r="A44" s="17" t="s">
        <v>828</v>
      </c>
      <c r="B44" s="17" t="s">
        <v>1276</v>
      </c>
      <c r="C44" s="18" t="s">
        <v>1277</v>
      </c>
      <c r="D44" s="18">
        <v>4</v>
      </c>
      <c r="E44" s="18" t="s">
        <v>1174</v>
      </c>
      <c r="F44" s="18" t="s">
        <v>1217</v>
      </c>
      <c r="G44" s="42">
        <v>63277033</v>
      </c>
      <c r="H44" s="42">
        <v>63277350</v>
      </c>
      <c r="I44" s="21" t="s">
        <v>2371</v>
      </c>
      <c r="J44" s="19">
        <v>317</v>
      </c>
      <c r="K44" s="41" t="s">
        <v>210</v>
      </c>
      <c r="L44" s="41" t="s">
        <v>211</v>
      </c>
      <c r="M44" s="37" t="s">
        <v>1982</v>
      </c>
    </row>
    <row r="45" spans="1:13" ht="15" customHeight="1">
      <c r="A45" s="17" t="s">
        <v>829</v>
      </c>
      <c r="B45" s="17" t="s">
        <v>1278</v>
      </c>
      <c r="C45" s="18" t="s">
        <v>1279</v>
      </c>
      <c r="D45" s="18">
        <v>5</v>
      </c>
      <c r="E45" s="18" t="s">
        <v>1174</v>
      </c>
      <c r="F45" s="18" t="s">
        <v>1217</v>
      </c>
      <c r="G45" s="42">
        <v>61913048</v>
      </c>
      <c r="H45" s="42">
        <v>61913376</v>
      </c>
      <c r="I45" s="21" t="s">
        <v>2372</v>
      </c>
      <c r="J45" s="19">
        <v>328</v>
      </c>
      <c r="K45" s="41" t="s">
        <v>224</v>
      </c>
      <c r="L45" s="41" t="s">
        <v>225</v>
      </c>
      <c r="M45" s="37" t="s">
        <v>1983</v>
      </c>
    </row>
    <row r="46" spans="1:13" ht="15" customHeight="1">
      <c r="A46" s="17" t="s">
        <v>830</v>
      </c>
      <c r="B46" s="17" t="s">
        <v>1280</v>
      </c>
      <c r="C46" s="18" t="s">
        <v>1281</v>
      </c>
      <c r="D46" s="18">
        <v>7</v>
      </c>
      <c r="E46" s="18" t="s">
        <v>1178</v>
      </c>
      <c r="F46" s="18" t="s">
        <v>1207</v>
      </c>
      <c r="G46" s="42">
        <v>31178441</v>
      </c>
      <c r="H46" s="42">
        <v>31179035</v>
      </c>
      <c r="I46" s="21" t="s">
        <v>2373</v>
      </c>
      <c r="J46" s="19">
        <v>594</v>
      </c>
      <c r="K46" s="41" t="s">
        <v>226</v>
      </c>
      <c r="L46" s="41" t="s">
        <v>227</v>
      </c>
      <c r="M46" s="37" t="s">
        <v>1984</v>
      </c>
    </row>
    <row r="47" spans="1:13" ht="15" customHeight="1">
      <c r="A47" s="17" t="s">
        <v>831</v>
      </c>
      <c r="B47" s="17" t="s">
        <v>1282</v>
      </c>
      <c r="C47" s="18" t="s">
        <v>1283</v>
      </c>
      <c r="D47" s="18">
        <v>2</v>
      </c>
      <c r="E47" s="18" t="s">
        <v>1178</v>
      </c>
      <c r="F47" s="18" t="s">
        <v>1187</v>
      </c>
      <c r="G47" s="42">
        <v>85103579</v>
      </c>
      <c r="H47" s="42">
        <v>85103878</v>
      </c>
      <c r="I47" s="21" t="s">
        <v>2374</v>
      </c>
      <c r="J47" s="19">
        <v>299</v>
      </c>
      <c r="K47" s="41" t="s">
        <v>238</v>
      </c>
      <c r="L47" s="41" t="s">
        <v>239</v>
      </c>
      <c r="M47" s="37" t="s">
        <v>1985</v>
      </c>
    </row>
    <row r="48" spans="1:13" ht="15" customHeight="1">
      <c r="A48" s="17" t="s">
        <v>832</v>
      </c>
      <c r="B48" s="17" t="s">
        <v>1284</v>
      </c>
      <c r="C48" s="18" t="s">
        <v>1285</v>
      </c>
      <c r="D48" s="18">
        <v>2</v>
      </c>
      <c r="E48" s="18" t="s">
        <v>1178</v>
      </c>
      <c r="F48" s="18" t="s">
        <v>1184</v>
      </c>
      <c r="G48" s="42">
        <v>62750571</v>
      </c>
      <c r="H48" s="42">
        <v>62751152</v>
      </c>
      <c r="I48" s="21" t="s">
        <v>2375</v>
      </c>
      <c r="J48" s="19">
        <v>581</v>
      </c>
      <c r="K48" s="41" t="s">
        <v>240</v>
      </c>
      <c r="L48" s="41" t="s">
        <v>241</v>
      </c>
      <c r="M48" s="37" t="s">
        <v>1986</v>
      </c>
    </row>
    <row r="49" spans="1:13" ht="15" customHeight="1">
      <c r="A49" s="17" t="s">
        <v>833</v>
      </c>
      <c r="B49" s="17" t="s">
        <v>1286</v>
      </c>
      <c r="C49" s="18" t="s">
        <v>1287</v>
      </c>
      <c r="D49" s="18">
        <v>4</v>
      </c>
      <c r="E49" s="18" t="s">
        <v>1178</v>
      </c>
      <c r="F49" s="18" t="s">
        <v>1207</v>
      </c>
      <c r="G49" s="42">
        <v>101705045</v>
      </c>
      <c r="H49" s="42">
        <v>101705618</v>
      </c>
      <c r="I49" s="21" t="s">
        <v>2376</v>
      </c>
      <c r="J49" s="19">
        <v>573</v>
      </c>
      <c r="K49" s="41" t="s">
        <v>254</v>
      </c>
      <c r="L49" s="41" t="s">
        <v>255</v>
      </c>
      <c r="M49" s="37" t="s">
        <v>1987</v>
      </c>
    </row>
    <row r="50" spans="1:13" ht="15" customHeight="1">
      <c r="A50" s="17" t="s">
        <v>834</v>
      </c>
      <c r="B50" s="17" t="s">
        <v>1288</v>
      </c>
      <c r="C50" s="18" t="s">
        <v>1289</v>
      </c>
      <c r="D50" s="18">
        <v>6</v>
      </c>
      <c r="E50" s="18" t="s">
        <v>1174</v>
      </c>
      <c r="F50" s="18" t="s">
        <v>1184</v>
      </c>
      <c r="G50" s="42">
        <v>45692542</v>
      </c>
      <c r="H50" s="42">
        <v>45692852</v>
      </c>
      <c r="I50" s="21" t="s">
        <v>2377</v>
      </c>
      <c r="J50" s="19">
        <v>310</v>
      </c>
      <c r="K50" s="41" t="s">
        <v>256</v>
      </c>
      <c r="L50" s="41" t="s">
        <v>257</v>
      </c>
      <c r="M50" s="37" t="s">
        <v>1988</v>
      </c>
    </row>
    <row r="51" spans="1:13" ht="15" customHeight="1">
      <c r="A51" s="17" t="s">
        <v>835</v>
      </c>
      <c r="B51" s="17" t="s">
        <v>1290</v>
      </c>
      <c r="C51" s="18" t="s">
        <v>1291</v>
      </c>
      <c r="D51" s="18">
        <v>12</v>
      </c>
      <c r="E51" s="18" t="s">
        <v>1178</v>
      </c>
      <c r="F51" s="18" t="s">
        <v>1187</v>
      </c>
      <c r="G51" s="42">
        <v>46431431</v>
      </c>
      <c r="H51" s="42">
        <v>46431737</v>
      </c>
      <c r="I51" s="21" t="s">
        <v>2378</v>
      </c>
      <c r="J51" s="19">
        <v>306</v>
      </c>
      <c r="K51" s="41" t="s">
        <v>268</v>
      </c>
      <c r="L51" s="41" t="s">
        <v>269</v>
      </c>
      <c r="M51" s="37" t="s">
        <v>1989</v>
      </c>
    </row>
    <row r="52" spans="1:13" ht="15" customHeight="1">
      <c r="A52" s="17" t="s">
        <v>836</v>
      </c>
      <c r="B52" s="17" t="s">
        <v>1292</v>
      </c>
      <c r="C52" s="18" t="s">
        <v>1293</v>
      </c>
      <c r="D52" s="18">
        <v>1</v>
      </c>
      <c r="E52" s="18" t="s">
        <v>1178</v>
      </c>
      <c r="F52" s="18" t="s">
        <v>1195</v>
      </c>
      <c r="G52" s="42">
        <v>51298053</v>
      </c>
      <c r="H52" s="42">
        <v>51298632</v>
      </c>
      <c r="I52" s="21" t="s">
        <v>2379</v>
      </c>
      <c r="J52" s="19">
        <v>579</v>
      </c>
      <c r="K52" s="41" t="s">
        <v>284</v>
      </c>
      <c r="L52" s="41" t="s">
        <v>285</v>
      </c>
      <c r="M52" s="37" t="s">
        <v>1990</v>
      </c>
    </row>
    <row r="53" spans="1:13" ht="15" customHeight="1">
      <c r="A53" s="17" t="s">
        <v>837</v>
      </c>
      <c r="B53" s="17" t="s">
        <v>1294</v>
      </c>
      <c r="C53" s="18" t="s">
        <v>1295</v>
      </c>
      <c r="D53" s="18">
        <v>3</v>
      </c>
      <c r="E53" s="18" t="s">
        <v>1174</v>
      </c>
      <c r="F53" s="18" t="s">
        <v>1198</v>
      </c>
      <c r="G53" s="42">
        <v>73431424</v>
      </c>
      <c r="H53" s="42">
        <v>73431728</v>
      </c>
      <c r="I53" s="21" t="s">
        <v>2380</v>
      </c>
      <c r="J53" s="19">
        <v>304</v>
      </c>
      <c r="K53" s="41" t="s">
        <v>286</v>
      </c>
      <c r="L53" s="41" t="s">
        <v>287</v>
      </c>
      <c r="M53" s="37" t="s">
        <v>1991</v>
      </c>
    </row>
    <row r="54" spans="1:13" ht="15" customHeight="1">
      <c r="A54" s="17" t="s">
        <v>838</v>
      </c>
      <c r="B54" s="17" t="s">
        <v>1296</v>
      </c>
      <c r="C54" s="18" t="s">
        <v>1297</v>
      </c>
      <c r="D54" s="18">
        <v>20</v>
      </c>
      <c r="E54" s="18" t="s">
        <v>1174</v>
      </c>
      <c r="F54" s="18" t="s">
        <v>1212</v>
      </c>
      <c r="G54" s="42">
        <v>8665470</v>
      </c>
      <c r="H54" s="42">
        <v>8666072</v>
      </c>
      <c r="I54" s="21" t="s">
        <v>2381</v>
      </c>
      <c r="J54" s="19">
        <v>602</v>
      </c>
      <c r="K54" s="41" t="s">
        <v>314</v>
      </c>
      <c r="L54" s="41" t="s">
        <v>315</v>
      </c>
      <c r="M54" s="37" t="s">
        <v>1992</v>
      </c>
    </row>
    <row r="55" spans="1:13" ht="15" customHeight="1">
      <c r="A55" s="17" t="s">
        <v>839</v>
      </c>
      <c r="B55" s="17" t="s">
        <v>1298</v>
      </c>
      <c r="C55" s="18" t="s">
        <v>1299</v>
      </c>
      <c r="D55" s="18">
        <v>5</v>
      </c>
      <c r="E55" s="18" t="s">
        <v>1174</v>
      </c>
      <c r="F55" s="18" t="s">
        <v>1207</v>
      </c>
      <c r="G55" s="42">
        <v>101493561</v>
      </c>
      <c r="H55" s="42">
        <v>101493893</v>
      </c>
      <c r="I55" s="21" t="s">
        <v>2382</v>
      </c>
      <c r="J55" s="19">
        <v>332</v>
      </c>
      <c r="K55" s="41" t="s">
        <v>316</v>
      </c>
      <c r="L55" s="41" t="s">
        <v>317</v>
      </c>
      <c r="M55" s="37" t="s">
        <v>1993</v>
      </c>
    </row>
    <row r="56" spans="1:13" ht="15" customHeight="1">
      <c r="A56" s="17" t="s">
        <v>840</v>
      </c>
      <c r="B56" s="17" t="s">
        <v>1300</v>
      </c>
      <c r="C56" s="18" t="s">
        <v>1301</v>
      </c>
      <c r="D56" s="18">
        <v>8</v>
      </c>
      <c r="E56" s="18" t="s">
        <v>1178</v>
      </c>
      <c r="F56" s="18" t="s">
        <v>1195</v>
      </c>
      <c r="G56" s="42">
        <v>121561464</v>
      </c>
      <c r="H56" s="42">
        <v>121561782</v>
      </c>
      <c r="I56" s="21" t="s">
        <v>2383</v>
      </c>
      <c r="J56" s="19">
        <v>318</v>
      </c>
      <c r="K56" s="41" t="s">
        <v>332</v>
      </c>
      <c r="L56" s="41" t="s">
        <v>333</v>
      </c>
      <c r="M56" s="37" t="s">
        <v>1994</v>
      </c>
    </row>
    <row r="57" spans="1:13" ht="15" customHeight="1">
      <c r="A57" s="17" t="s">
        <v>841</v>
      </c>
      <c r="B57" s="17" t="s">
        <v>1302</v>
      </c>
      <c r="C57" s="18" t="s">
        <v>1303</v>
      </c>
      <c r="D57" s="18">
        <v>41</v>
      </c>
      <c r="E57" s="18" t="s">
        <v>1174</v>
      </c>
      <c r="F57" s="18" t="s">
        <v>1245</v>
      </c>
      <c r="G57" s="42">
        <v>26687576</v>
      </c>
      <c r="H57" s="42">
        <v>26688179</v>
      </c>
      <c r="I57" s="21" t="s">
        <v>2384</v>
      </c>
      <c r="J57" s="19">
        <v>603</v>
      </c>
      <c r="K57" s="41" t="s">
        <v>334</v>
      </c>
      <c r="L57" s="41" t="s">
        <v>335</v>
      </c>
      <c r="M57" s="37" t="s">
        <v>1995</v>
      </c>
    </row>
    <row r="58" spans="1:13" ht="15" customHeight="1">
      <c r="A58" s="17" t="s">
        <v>842</v>
      </c>
      <c r="B58" s="17" t="s">
        <v>1304</v>
      </c>
      <c r="C58" s="18" t="s">
        <v>1305</v>
      </c>
      <c r="D58" s="18">
        <v>9</v>
      </c>
      <c r="E58" s="18" t="s">
        <v>1174</v>
      </c>
      <c r="F58" s="18" t="s">
        <v>1173</v>
      </c>
      <c r="G58" s="42">
        <v>173499138</v>
      </c>
      <c r="H58" s="42">
        <v>173499442</v>
      </c>
      <c r="I58" s="21" t="s">
        <v>2385</v>
      </c>
      <c r="J58" s="19">
        <v>304</v>
      </c>
      <c r="K58" s="41" t="s">
        <v>348</v>
      </c>
      <c r="L58" s="41" t="s">
        <v>349</v>
      </c>
      <c r="M58" s="37" t="s">
        <v>1996</v>
      </c>
    </row>
    <row r="59" spans="1:13" ht="15" customHeight="1">
      <c r="A59" s="17" t="s">
        <v>843</v>
      </c>
      <c r="B59" s="17" t="s">
        <v>1306</v>
      </c>
      <c r="C59" s="18" t="s">
        <v>1307</v>
      </c>
      <c r="D59" s="18">
        <v>2</v>
      </c>
      <c r="E59" s="18" t="s">
        <v>1174</v>
      </c>
      <c r="F59" s="18" t="s">
        <v>1181</v>
      </c>
      <c r="G59" s="42">
        <v>71213531</v>
      </c>
      <c r="H59" s="42">
        <v>71214085</v>
      </c>
      <c r="I59" s="21" t="s">
        <v>2386</v>
      </c>
      <c r="J59" s="19">
        <v>554</v>
      </c>
      <c r="K59" s="41" t="s">
        <v>352</v>
      </c>
      <c r="L59" s="41" t="s">
        <v>353</v>
      </c>
      <c r="M59" s="37" t="s">
        <v>1997</v>
      </c>
    </row>
    <row r="60" spans="1:13" ht="15" customHeight="1">
      <c r="A60" s="17" t="s">
        <v>844</v>
      </c>
      <c r="B60" s="17" t="s">
        <v>1308</v>
      </c>
      <c r="C60" s="18" t="s">
        <v>1309</v>
      </c>
      <c r="D60" s="18">
        <v>6</v>
      </c>
      <c r="E60" s="18" t="s">
        <v>1178</v>
      </c>
      <c r="F60" s="18" t="s">
        <v>1217</v>
      </c>
      <c r="G60" s="42">
        <v>107886450</v>
      </c>
      <c r="H60" s="42">
        <v>107887015</v>
      </c>
      <c r="I60" s="21" t="s">
        <v>2387</v>
      </c>
      <c r="J60" s="19">
        <v>565</v>
      </c>
      <c r="K60" s="41" t="s">
        <v>384</v>
      </c>
      <c r="L60" s="41" t="s">
        <v>385</v>
      </c>
      <c r="M60" s="37" t="s">
        <v>1998</v>
      </c>
    </row>
    <row r="61" spans="1:13" ht="15" customHeight="1">
      <c r="A61" s="17" t="s">
        <v>845</v>
      </c>
      <c r="B61" s="17" t="s">
        <v>1310</v>
      </c>
      <c r="C61" s="18" t="s">
        <v>1311</v>
      </c>
      <c r="D61" s="18">
        <v>1</v>
      </c>
      <c r="E61" s="18" t="s">
        <v>1174</v>
      </c>
      <c r="F61" s="18" t="s">
        <v>1217</v>
      </c>
      <c r="G61" s="42">
        <v>22316524</v>
      </c>
      <c r="H61" s="42">
        <v>22316827</v>
      </c>
      <c r="I61" s="21" t="s">
        <v>2388</v>
      </c>
      <c r="J61" s="19">
        <v>303</v>
      </c>
      <c r="K61" s="41" t="s">
        <v>386</v>
      </c>
      <c r="L61" s="41" t="s">
        <v>387</v>
      </c>
      <c r="M61" s="37" t="s">
        <v>1999</v>
      </c>
    </row>
    <row r="62" spans="1:13" ht="15" customHeight="1">
      <c r="A62" s="17" t="s">
        <v>846</v>
      </c>
      <c r="B62" s="17" t="s">
        <v>1312</v>
      </c>
      <c r="C62" s="18" t="s">
        <v>1313</v>
      </c>
      <c r="D62" s="18">
        <v>1</v>
      </c>
      <c r="E62" s="18" t="s">
        <v>1178</v>
      </c>
      <c r="F62" s="18" t="s">
        <v>1201</v>
      </c>
      <c r="G62" s="42">
        <v>49862386</v>
      </c>
      <c r="H62" s="42">
        <v>49862960</v>
      </c>
      <c r="I62" s="21" t="s">
        <v>2389</v>
      </c>
      <c r="J62" s="19">
        <v>574</v>
      </c>
      <c r="K62" s="41" t="s">
        <v>400</v>
      </c>
      <c r="L62" s="41" t="s">
        <v>401</v>
      </c>
      <c r="M62" s="37" t="s">
        <v>2000</v>
      </c>
    </row>
    <row r="63" spans="1:13" ht="15" customHeight="1">
      <c r="A63" s="17" t="s">
        <v>847</v>
      </c>
      <c r="B63" s="17" t="s">
        <v>1314</v>
      </c>
      <c r="C63" s="18" t="s">
        <v>1315</v>
      </c>
      <c r="D63" s="18">
        <v>6</v>
      </c>
      <c r="E63" s="18" t="s">
        <v>1178</v>
      </c>
      <c r="F63" s="18" t="s">
        <v>1187</v>
      </c>
      <c r="G63" s="42">
        <v>173629444</v>
      </c>
      <c r="H63" s="42">
        <v>173629745</v>
      </c>
      <c r="I63" s="21" t="s">
        <v>2390</v>
      </c>
      <c r="J63" s="19">
        <v>301</v>
      </c>
      <c r="K63" s="41" t="s">
        <v>402</v>
      </c>
      <c r="L63" s="41" t="s">
        <v>403</v>
      </c>
      <c r="M63" s="37" t="s">
        <v>2001</v>
      </c>
    </row>
    <row r="64" spans="1:13" ht="15" customHeight="1">
      <c r="A64" s="17" t="s">
        <v>848</v>
      </c>
      <c r="B64" s="17" t="s">
        <v>1316</v>
      </c>
      <c r="C64" s="18" t="s">
        <v>1317</v>
      </c>
      <c r="D64" s="18">
        <v>1</v>
      </c>
      <c r="E64" s="18" t="s">
        <v>1174</v>
      </c>
      <c r="F64" s="18" t="s">
        <v>1201</v>
      </c>
      <c r="G64" s="42">
        <v>26381108</v>
      </c>
      <c r="H64" s="42">
        <v>26381696</v>
      </c>
      <c r="I64" s="21" t="s">
        <v>2391</v>
      </c>
      <c r="J64" s="19">
        <v>588</v>
      </c>
      <c r="K64" s="41" t="s">
        <v>436</v>
      </c>
      <c r="L64" s="41" t="s">
        <v>437</v>
      </c>
      <c r="M64" s="37" t="s">
        <v>2002</v>
      </c>
    </row>
    <row r="65" spans="1:13" ht="15" customHeight="1">
      <c r="A65" s="17" t="s">
        <v>849</v>
      </c>
      <c r="B65" s="17" t="s">
        <v>1318</v>
      </c>
      <c r="C65" s="18" t="s">
        <v>1319</v>
      </c>
      <c r="D65" s="18">
        <v>1</v>
      </c>
      <c r="E65" s="18" t="s">
        <v>1174</v>
      </c>
      <c r="F65" s="18" t="s">
        <v>1217</v>
      </c>
      <c r="G65" s="42">
        <v>6183329</v>
      </c>
      <c r="H65" s="42">
        <v>6183628</v>
      </c>
      <c r="I65" s="21" t="s">
        <v>2392</v>
      </c>
      <c r="J65" s="19">
        <v>299</v>
      </c>
      <c r="K65" s="41" t="s">
        <v>438</v>
      </c>
      <c r="L65" s="41" t="s">
        <v>439</v>
      </c>
      <c r="M65" s="37" t="s">
        <v>2003</v>
      </c>
    </row>
    <row r="66" spans="1:13" ht="15" customHeight="1">
      <c r="A66" s="17" t="s">
        <v>850</v>
      </c>
      <c r="B66" s="17" t="s">
        <v>1320</v>
      </c>
      <c r="C66" s="18" t="s">
        <v>1321</v>
      </c>
      <c r="D66" s="18">
        <v>2</v>
      </c>
      <c r="E66" s="18" t="s">
        <v>1178</v>
      </c>
      <c r="F66" s="18" t="s">
        <v>1198</v>
      </c>
      <c r="G66" s="42">
        <v>43601434</v>
      </c>
      <c r="H66" s="42">
        <v>43602021</v>
      </c>
      <c r="I66" s="21" t="s">
        <v>2393</v>
      </c>
      <c r="J66" s="19">
        <v>587</v>
      </c>
      <c r="K66" s="41" t="s">
        <v>454</v>
      </c>
      <c r="L66" s="41" t="s">
        <v>455</v>
      </c>
      <c r="M66" s="37" t="s">
        <v>2004</v>
      </c>
    </row>
    <row r="67" spans="1:13" ht="15" customHeight="1">
      <c r="A67" s="17" t="s">
        <v>851</v>
      </c>
      <c r="B67" s="17" t="s">
        <v>1322</v>
      </c>
      <c r="C67" s="18" t="s">
        <v>1323</v>
      </c>
      <c r="D67" s="18">
        <v>54</v>
      </c>
      <c r="E67" s="18" t="s">
        <v>1178</v>
      </c>
      <c r="F67" s="18" t="s">
        <v>1240</v>
      </c>
      <c r="G67" s="42">
        <v>139698259</v>
      </c>
      <c r="H67" s="42">
        <v>139698572</v>
      </c>
      <c r="I67" s="21" t="s">
        <v>2394</v>
      </c>
      <c r="J67" s="19">
        <v>313</v>
      </c>
      <c r="K67" s="41" t="s">
        <v>458</v>
      </c>
      <c r="L67" s="41" t="s">
        <v>459</v>
      </c>
      <c r="M67" s="37" t="s">
        <v>2005</v>
      </c>
    </row>
    <row r="68" spans="1:13" ht="15" customHeight="1">
      <c r="A68" s="17" t="s">
        <v>852</v>
      </c>
      <c r="B68" s="17" t="s">
        <v>1324</v>
      </c>
      <c r="C68" s="18" t="s">
        <v>1325</v>
      </c>
      <c r="D68" s="18">
        <v>18</v>
      </c>
      <c r="E68" s="18" t="s">
        <v>1174</v>
      </c>
      <c r="F68" s="18" t="s">
        <v>1195</v>
      </c>
      <c r="G68" s="42">
        <v>63177111</v>
      </c>
      <c r="H68" s="42">
        <v>63177416</v>
      </c>
      <c r="I68" s="21" t="s">
        <v>2395</v>
      </c>
      <c r="J68" s="19">
        <v>305</v>
      </c>
      <c r="K68" s="41" t="s">
        <v>566</v>
      </c>
      <c r="L68" s="41" t="s">
        <v>567</v>
      </c>
      <c r="M68" s="37" t="s">
        <v>2006</v>
      </c>
    </row>
    <row r="69" spans="1:13" ht="15" customHeight="1">
      <c r="A69" s="17" t="s">
        <v>853</v>
      </c>
      <c r="B69" s="17" t="s">
        <v>1326</v>
      </c>
      <c r="C69" s="18" t="s">
        <v>1327</v>
      </c>
      <c r="D69" s="18">
        <v>5</v>
      </c>
      <c r="E69" s="18" t="s">
        <v>1178</v>
      </c>
      <c r="F69" s="18" t="s">
        <v>1190</v>
      </c>
      <c r="G69" s="42">
        <v>26988539</v>
      </c>
      <c r="H69" s="42">
        <v>26989092</v>
      </c>
      <c r="I69" s="21" t="s">
        <v>2396</v>
      </c>
      <c r="J69" s="19">
        <v>553</v>
      </c>
      <c r="K69" s="41" t="s">
        <v>538</v>
      </c>
      <c r="L69" s="41" t="s">
        <v>539</v>
      </c>
      <c r="M69" s="37" t="s">
        <v>2007</v>
      </c>
    </row>
    <row r="70" spans="1:13" ht="15" customHeight="1">
      <c r="A70" s="17" t="s">
        <v>854</v>
      </c>
      <c r="B70" s="17" t="s">
        <v>1328</v>
      </c>
      <c r="C70" s="18" t="s">
        <v>1329</v>
      </c>
      <c r="D70" s="18">
        <v>16</v>
      </c>
      <c r="E70" s="18" t="s">
        <v>1178</v>
      </c>
      <c r="F70" s="18" t="s">
        <v>1207</v>
      </c>
      <c r="G70" s="42">
        <v>55519604</v>
      </c>
      <c r="H70" s="42">
        <v>55519939</v>
      </c>
      <c r="I70" s="21" t="s">
        <v>2397</v>
      </c>
      <c r="J70" s="19">
        <v>335</v>
      </c>
      <c r="K70" s="41" t="s">
        <v>584</v>
      </c>
      <c r="L70" s="41" t="s">
        <v>585</v>
      </c>
      <c r="M70" s="37" t="s">
        <v>2008</v>
      </c>
    </row>
    <row r="71" spans="1:13" ht="15" customHeight="1">
      <c r="A71" s="17" t="s">
        <v>855</v>
      </c>
      <c r="B71" s="17" t="s">
        <v>1330</v>
      </c>
      <c r="C71" s="18" t="s">
        <v>1331</v>
      </c>
      <c r="D71" s="18">
        <v>4</v>
      </c>
      <c r="E71" s="18" t="s">
        <v>1174</v>
      </c>
      <c r="F71" s="18" t="s">
        <v>1332</v>
      </c>
      <c r="G71" s="42">
        <v>26191813</v>
      </c>
      <c r="H71" s="42">
        <v>26192117</v>
      </c>
      <c r="I71" s="21" t="s">
        <v>2398</v>
      </c>
      <c r="J71" s="19">
        <v>304</v>
      </c>
      <c r="K71" s="41" t="s">
        <v>496</v>
      </c>
      <c r="L71" s="41" t="s">
        <v>497</v>
      </c>
      <c r="M71" s="37" t="s">
        <v>2009</v>
      </c>
    </row>
    <row r="72" spans="1:13" ht="15" customHeight="1">
      <c r="A72" s="17" t="s">
        <v>856</v>
      </c>
      <c r="B72" s="17" t="s">
        <v>1333</v>
      </c>
      <c r="C72" s="18" t="s">
        <v>1334</v>
      </c>
      <c r="D72" s="18">
        <v>3</v>
      </c>
      <c r="E72" s="18" t="s">
        <v>1174</v>
      </c>
      <c r="F72" s="18" t="s">
        <v>1190</v>
      </c>
      <c r="G72" s="42">
        <v>9506843</v>
      </c>
      <c r="H72" s="42">
        <v>9507440</v>
      </c>
      <c r="I72" s="21" t="s">
        <v>2399</v>
      </c>
      <c r="J72" s="19">
        <v>597</v>
      </c>
      <c r="K72" s="41" t="s">
        <v>536</v>
      </c>
      <c r="L72" s="41" t="s">
        <v>537</v>
      </c>
      <c r="M72" s="37" t="s">
        <v>2010</v>
      </c>
    </row>
    <row r="73" spans="1:13" ht="15" customHeight="1">
      <c r="A73" s="17" t="s">
        <v>857</v>
      </c>
      <c r="B73" s="17" t="s">
        <v>1335</v>
      </c>
      <c r="C73" s="18" t="s">
        <v>1336</v>
      </c>
      <c r="D73" s="18">
        <v>11</v>
      </c>
      <c r="E73" s="18" t="s">
        <v>1174</v>
      </c>
      <c r="F73" s="18" t="s">
        <v>1217</v>
      </c>
      <c r="G73" s="42">
        <v>111592042</v>
      </c>
      <c r="H73" s="42">
        <v>111592346</v>
      </c>
      <c r="I73" s="21" t="s">
        <v>2400</v>
      </c>
      <c r="J73" s="19">
        <v>304</v>
      </c>
      <c r="K73" s="41" t="s">
        <v>580</v>
      </c>
      <c r="L73" s="41" t="s">
        <v>581</v>
      </c>
      <c r="M73" s="37" t="s">
        <v>2011</v>
      </c>
    </row>
    <row r="74" spans="1:13" ht="15" customHeight="1">
      <c r="A74" s="17" t="s">
        <v>858</v>
      </c>
      <c r="B74" s="17" t="s">
        <v>1337</v>
      </c>
      <c r="C74" s="18" t="s">
        <v>1338</v>
      </c>
      <c r="D74" s="18">
        <v>1</v>
      </c>
      <c r="E74" s="18" t="s">
        <v>1178</v>
      </c>
      <c r="F74" s="18" t="s">
        <v>1248</v>
      </c>
      <c r="G74" s="42">
        <v>3290252</v>
      </c>
      <c r="H74" s="42">
        <v>3290851</v>
      </c>
      <c r="I74" s="21" t="s">
        <v>2401</v>
      </c>
      <c r="J74" s="19">
        <v>599</v>
      </c>
      <c r="K74" s="41" t="s">
        <v>550</v>
      </c>
      <c r="L74" s="41" t="s">
        <v>551</v>
      </c>
      <c r="M74" s="37" t="s">
        <v>2012</v>
      </c>
    </row>
    <row r="75" spans="1:13" ht="15" customHeight="1">
      <c r="A75" s="17" t="s">
        <v>859</v>
      </c>
      <c r="B75" s="17" t="s">
        <v>1339</v>
      </c>
      <c r="C75" s="18" t="s">
        <v>1340</v>
      </c>
      <c r="D75" s="18">
        <v>3</v>
      </c>
      <c r="E75" s="18" t="s">
        <v>1178</v>
      </c>
      <c r="F75" s="18" t="s">
        <v>1240</v>
      </c>
      <c r="G75" s="42">
        <v>116700429</v>
      </c>
      <c r="H75" s="42">
        <v>116701028</v>
      </c>
      <c r="I75" s="21" t="s">
        <v>2402</v>
      </c>
      <c r="J75" s="19">
        <v>599</v>
      </c>
      <c r="K75" s="41" t="s">
        <v>488</v>
      </c>
      <c r="L75" s="41" t="s">
        <v>489</v>
      </c>
      <c r="M75" s="37" t="s">
        <v>2013</v>
      </c>
    </row>
    <row r="76" spans="1:13" ht="15" customHeight="1">
      <c r="A76" s="17" t="s">
        <v>860</v>
      </c>
      <c r="B76" s="17" t="s">
        <v>1341</v>
      </c>
      <c r="C76" s="18" t="s">
        <v>1342</v>
      </c>
      <c r="D76" s="18">
        <v>8</v>
      </c>
      <c r="E76" s="18" t="s">
        <v>1174</v>
      </c>
      <c r="F76" s="18" t="s">
        <v>1207</v>
      </c>
      <c r="G76" s="42">
        <v>74360185</v>
      </c>
      <c r="H76" s="42">
        <v>74360484</v>
      </c>
      <c r="I76" s="21" t="s">
        <v>2403</v>
      </c>
      <c r="J76" s="19">
        <v>299</v>
      </c>
      <c r="K76" s="41" t="s">
        <v>582</v>
      </c>
      <c r="L76" s="41" t="s">
        <v>583</v>
      </c>
      <c r="M76" s="37" t="s">
        <v>2014</v>
      </c>
    </row>
    <row r="77" spans="1:13" ht="15" customHeight="1">
      <c r="A77" s="17" t="s">
        <v>861</v>
      </c>
      <c r="B77" s="17" t="s">
        <v>1343</v>
      </c>
      <c r="C77" s="18" t="s">
        <v>1344</v>
      </c>
      <c r="D77" s="18">
        <v>7</v>
      </c>
      <c r="E77" s="18" t="s">
        <v>1178</v>
      </c>
      <c r="F77" s="18" t="s">
        <v>1184</v>
      </c>
      <c r="G77" s="42">
        <v>49109897</v>
      </c>
      <c r="H77" s="42">
        <v>49110498</v>
      </c>
      <c r="I77" s="21" t="s">
        <v>2404</v>
      </c>
      <c r="J77" s="19">
        <v>601</v>
      </c>
      <c r="K77" s="41" t="s">
        <v>530</v>
      </c>
      <c r="L77" s="41" t="s">
        <v>531</v>
      </c>
      <c r="M77" s="37" t="s">
        <v>2015</v>
      </c>
    </row>
    <row r="78" spans="1:13" ht="15" customHeight="1">
      <c r="A78" s="17" t="s">
        <v>862</v>
      </c>
      <c r="B78" s="17" t="s">
        <v>1345</v>
      </c>
      <c r="C78" s="18" t="s">
        <v>1346</v>
      </c>
      <c r="D78" s="18">
        <v>9</v>
      </c>
      <c r="E78" s="18" t="s">
        <v>1178</v>
      </c>
      <c r="F78" s="18" t="s">
        <v>1187</v>
      </c>
      <c r="G78" s="42">
        <v>204077421</v>
      </c>
      <c r="H78" s="42">
        <v>204077724</v>
      </c>
      <c r="I78" s="21" t="s">
        <v>2405</v>
      </c>
      <c r="J78" s="19">
        <v>303</v>
      </c>
      <c r="K78" s="41" t="s">
        <v>608</v>
      </c>
      <c r="L78" s="41" t="s">
        <v>609</v>
      </c>
      <c r="M78" s="37" t="s">
        <v>2016</v>
      </c>
    </row>
    <row r="79" spans="1:13" ht="15" customHeight="1">
      <c r="A79" s="17" t="s">
        <v>863</v>
      </c>
      <c r="B79" s="17" t="s">
        <v>1347</v>
      </c>
      <c r="C79" s="18" t="s">
        <v>1348</v>
      </c>
      <c r="D79" s="18">
        <v>2</v>
      </c>
      <c r="E79" s="18" t="s">
        <v>1174</v>
      </c>
      <c r="F79" s="18" t="s">
        <v>1222</v>
      </c>
      <c r="G79" s="42">
        <v>72534141</v>
      </c>
      <c r="H79" s="42">
        <v>72534731</v>
      </c>
      <c r="I79" s="21" t="s">
        <v>2406</v>
      </c>
      <c r="J79" s="19">
        <v>590</v>
      </c>
      <c r="K79" s="41" t="s">
        <v>564</v>
      </c>
      <c r="L79" s="41" t="s">
        <v>565</v>
      </c>
      <c r="M79" s="37" t="s">
        <v>2017</v>
      </c>
    </row>
    <row r="80" spans="1:13" ht="15" customHeight="1">
      <c r="A80" s="17" t="s">
        <v>864</v>
      </c>
      <c r="B80" s="17" t="s">
        <v>1349</v>
      </c>
      <c r="C80" s="18" t="s">
        <v>1350</v>
      </c>
      <c r="D80" s="18">
        <v>8</v>
      </c>
      <c r="E80" s="18" t="s">
        <v>1174</v>
      </c>
      <c r="F80" s="18" t="s">
        <v>1351</v>
      </c>
      <c r="G80" s="42">
        <v>41569036</v>
      </c>
      <c r="H80" s="42">
        <v>41569339</v>
      </c>
      <c r="I80" s="21" t="s">
        <v>2407</v>
      </c>
      <c r="J80" s="19">
        <v>303</v>
      </c>
      <c r="K80" s="41" t="s">
        <v>518</v>
      </c>
      <c r="L80" s="41" t="s">
        <v>519</v>
      </c>
      <c r="M80" s="37" t="s">
        <v>2018</v>
      </c>
    </row>
    <row r="81" spans="1:13" ht="15" customHeight="1">
      <c r="A81" s="17" t="s">
        <v>865</v>
      </c>
      <c r="B81" s="17" t="s">
        <v>1352</v>
      </c>
      <c r="C81" s="18" t="s">
        <v>1353</v>
      </c>
      <c r="D81" s="18">
        <v>1</v>
      </c>
      <c r="E81" s="18" t="s">
        <v>1178</v>
      </c>
      <c r="F81" s="18" t="s">
        <v>1201</v>
      </c>
      <c r="G81" s="42">
        <v>88911067</v>
      </c>
      <c r="H81" s="42">
        <v>88911668</v>
      </c>
      <c r="I81" s="21" t="s">
        <v>2408</v>
      </c>
      <c r="J81" s="19">
        <v>601</v>
      </c>
      <c r="K81" s="41" t="s">
        <v>498</v>
      </c>
      <c r="L81" s="41" t="s">
        <v>499</v>
      </c>
      <c r="M81" s="37" t="s">
        <v>2019</v>
      </c>
    </row>
    <row r="82" spans="1:13" ht="15" customHeight="1">
      <c r="A82" s="17" t="s">
        <v>866</v>
      </c>
      <c r="B82" s="17" t="s">
        <v>1354</v>
      </c>
      <c r="C82" s="18" t="s">
        <v>1355</v>
      </c>
      <c r="D82" s="18">
        <v>2</v>
      </c>
      <c r="E82" s="18" t="s">
        <v>1178</v>
      </c>
      <c r="F82" s="18" t="s">
        <v>1212</v>
      </c>
      <c r="G82" s="42">
        <v>23563778</v>
      </c>
      <c r="H82" s="42">
        <v>23564088</v>
      </c>
      <c r="I82" s="21" t="s">
        <v>2409</v>
      </c>
      <c r="J82" s="19">
        <v>310</v>
      </c>
      <c r="K82" s="41" t="s">
        <v>520</v>
      </c>
      <c r="L82" s="41" t="s">
        <v>521</v>
      </c>
      <c r="M82" s="37" t="s">
        <v>2020</v>
      </c>
    </row>
    <row r="83" spans="1:13" ht="15" customHeight="1">
      <c r="A83" s="17" t="s">
        <v>867</v>
      </c>
      <c r="B83" s="17" t="s">
        <v>1356</v>
      </c>
      <c r="C83" s="18" t="s">
        <v>1357</v>
      </c>
      <c r="D83" s="18">
        <v>15</v>
      </c>
      <c r="E83" s="18" t="s">
        <v>1174</v>
      </c>
      <c r="F83" s="18" t="s">
        <v>1187</v>
      </c>
      <c r="G83" s="42">
        <v>26972336</v>
      </c>
      <c r="H83" s="42">
        <v>26972649</v>
      </c>
      <c r="I83" s="21" t="s">
        <v>2410</v>
      </c>
      <c r="J83" s="19">
        <v>313</v>
      </c>
      <c r="K83" s="41" t="s">
        <v>598</v>
      </c>
      <c r="L83" s="41" t="s">
        <v>599</v>
      </c>
      <c r="M83" s="37" t="s">
        <v>2021</v>
      </c>
    </row>
    <row r="84" spans="1:13" ht="15" customHeight="1">
      <c r="A84" s="17" t="s">
        <v>868</v>
      </c>
      <c r="B84" s="17" t="s">
        <v>1358</v>
      </c>
      <c r="C84" s="18" t="s">
        <v>1359</v>
      </c>
      <c r="D84" s="18">
        <v>15</v>
      </c>
      <c r="E84" s="18" t="s">
        <v>1174</v>
      </c>
      <c r="F84" s="18" t="s">
        <v>1187</v>
      </c>
      <c r="G84" s="42">
        <v>46651610</v>
      </c>
      <c r="H84" s="42">
        <v>46651925</v>
      </c>
      <c r="I84" s="21" t="s">
        <v>2411</v>
      </c>
      <c r="J84" s="19">
        <v>315</v>
      </c>
      <c r="K84" s="41" t="s">
        <v>592</v>
      </c>
      <c r="L84" s="41" t="s">
        <v>593</v>
      </c>
      <c r="M84" s="37" t="s">
        <v>2022</v>
      </c>
    </row>
    <row r="85" spans="1:13" ht="15" customHeight="1">
      <c r="A85" s="17" t="s">
        <v>869</v>
      </c>
      <c r="B85" s="17" t="s">
        <v>1360</v>
      </c>
      <c r="C85" s="18" t="s">
        <v>1361</v>
      </c>
      <c r="D85" s="18">
        <v>4</v>
      </c>
      <c r="E85" s="18" t="s">
        <v>1178</v>
      </c>
      <c r="F85" s="18" t="s">
        <v>1362</v>
      </c>
      <c r="G85" s="42">
        <v>19149124</v>
      </c>
      <c r="H85" s="42">
        <v>19149717</v>
      </c>
      <c r="I85" s="21" t="s">
        <v>2412</v>
      </c>
      <c r="J85" s="19">
        <v>593</v>
      </c>
      <c r="K85" s="41" t="s">
        <v>514</v>
      </c>
      <c r="L85" s="41" t="s">
        <v>515</v>
      </c>
      <c r="M85" s="37" t="s">
        <v>2023</v>
      </c>
    </row>
    <row r="86" spans="1:13" ht="15" customHeight="1">
      <c r="A86" s="17" t="s">
        <v>870</v>
      </c>
      <c r="B86" s="17" t="s">
        <v>1363</v>
      </c>
      <c r="C86" s="18" t="s">
        <v>1364</v>
      </c>
      <c r="D86" s="18">
        <v>21</v>
      </c>
      <c r="E86" s="18" t="s">
        <v>1174</v>
      </c>
      <c r="F86" s="18" t="s">
        <v>1212</v>
      </c>
      <c r="G86" s="42">
        <v>3524878</v>
      </c>
      <c r="H86" s="42">
        <v>3525200</v>
      </c>
      <c r="I86" s="21" t="s">
        <v>2413</v>
      </c>
      <c r="J86" s="19">
        <v>322</v>
      </c>
      <c r="K86" s="41" t="s">
        <v>640</v>
      </c>
      <c r="L86" s="41" t="s">
        <v>641</v>
      </c>
      <c r="M86" s="37" t="s">
        <v>2024</v>
      </c>
    </row>
    <row r="87" spans="1:13" ht="15" customHeight="1">
      <c r="A87" s="17" t="s">
        <v>871</v>
      </c>
      <c r="B87" s="17" t="s">
        <v>1365</v>
      </c>
      <c r="C87" s="18" t="s">
        <v>1366</v>
      </c>
      <c r="D87" s="18">
        <v>1</v>
      </c>
      <c r="E87" s="18" t="s">
        <v>1178</v>
      </c>
      <c r="F87" s="18" t="s">
        <v>1240</v>
      </c>
      <c r="G87" s="42">
        <v>30821321</v>
      </c>
      <c r="H87" s="42">
        <v>30821904</v>
      </c>
      <c r="I87" s="21" t="s">
        <v>2414</v>
      </c>
      <c r="J87" s="19">
        <v>583</v>
      </c>
      <c r="K87" s="41" t="s">
        <v>642</v>
      </c>
      <c r="L87" s="41" t="s">
        <v>643</v>
      </c>
      <c r="M87" s="37" t="s">
        <v>2025</v>
      </c>
    </row>
    <row r="88" spans="1:13" ht="15" customHeight="1">
      <c r="A88" s="17" t="s">
        <v>872</v>
      </c>
      <c r="B88" s="17" t="s">
        <v>1367</v>
      </c>
      <c r="C88" s="18" t="s">
        <v>1368</v>
      </c>
      <c r="D88" s="18">
        <v>3</v>
      </c>
      <c r="E88" s="18" t="s">
        <v>1178</v>
      </c>
      <c r="F88" s="18" t="s">
        <v>1187</v>
      </c>
      <c r="G88" s="42">
        <v>204008114</v>
      </c>
      <c r="H88" s="42">
        <v>204008416</v>
      </c>
      <c r="I88" s="21" t="s">
        <v>2415</v>
      </c>
      <c r="J88" s="19">
        <v>302</v>
      </c>
      <c r="K88" s="41" t="s">
        <v>654</v>
      </c>
      <c r="L88" s="41" t="s">
        <v>655</v>
      </c>
      <c r="M88" s="37" t="s">
        <v>2026</v>
      </c>
    </row>
    <row r="89" spans="1:13" ht="15" customHeight="1">
      <c r="A89" s="17" t="s">
        <v>873</v>
      </c>
      <c r="B89" s="17" t="s">
        <v>1274</v>
      </c>
      <c r="C89" s="18" t="s">
        <v>1275</v>
      </c>
      <c r="D89" s="18">
        <v>11</v>
      </c>
      <c r="E89" s="18" t="s">
        <v>1178</v>
      </c>
      <c r="F89" s="18" t="s">
        <v>1245</v>
      </c>
      <c r="G89" s="42">
        <v>34834220</v>
      </c>
      <c r="H89" s="42">
        <v>34834803</v>
      </c>
      <c r="I89" s="21" t="s">
        <v>2416</v>
      </c>
      <c r="J89" s="19">
        <v>583</v>
      </c>
      <c r="K89" s="41" t="s">
        <v>656</v>
      </c>
      <c r="L89" s="41" t="s">
        <v>657</v>
      </c>
      <c r="M89" s="37" t="s">
        <v>2027</v>
      </c>
    </row>
    <row r="90" spans="1:13" ht="15" customHeight="1">
      <c r="A90" s="17" t="s">
        <v>874</v>
      </c>
      <c r="B90" s="17" t="s">
        <v>1369</v>
      </c>
      <c r="C90" s="18" t="s">
        <v>1370</v>
      </c>
      <c r="D90" s="18">
        <v>4</v>
      </c>
      <c r="E90" s="18" t="s">
        <v>1174</v>
      </c>
      <c r="F90" s="18" t="s">
        <v>1204</v>
      </c>
      <c r="G90" s="42">
        <v>88986091</v>
      </c>
      <c r="H90" s="42">
        <v>88986678</v>
      </c>
      <c r="I90" s="21" t="s">
        <v>2417</v>
      </c>
      <c r="J90" s="19">
        <v>587</v>
      </c>
      <c r="K90" s="41" t="s">
        <v>686</v>
      </c>
      <c r="L90" s="41" t="s">
        <v>687</v>
      </c>
      <c r="M90" s="37" t="s">
        <v>2028</v>
      </c>
    </row>
    <row r="91" spans="1:13" ht="15" customHeight="1">
      <c r="A91" s="17" t="s">
        <v>875</v>
      </c>
      <c r="B91" s="17" t="s">
        <v>1371</v>
      </c>
      <c r="C91" s="18" t="s">
        <v>1372</v>
      </c>
      <c r="D91" s="18">
        <v>4</v>
      </c>
      <c r="E91" s="18" t="s">
        <v>1174</v>
      </c>
      <c r="F91" s="18" t="s">
        <v>1265</v>
      </c>
      <c r="G91" s="42">
        <v>1868812</v>
      </c>
      <c r="H91" s="42">
        <v>1869126</v>
      </c>
      <c r="I91" s="21" t="s">
        <v>2418</v>
      </c>
      <c r="J91" s="19">
        <v>314</v>
      </c>
      <c r="K91" s="41" t="s">
        <v>688</v>
      </c>
      <c r="L91" s="41" t="s">
        <v>689</v>
      </c>
      <c r="M91" s="37" t="s">
        <v>2029</v>
      </c>
    </row>
    <row r="92" spans="1:13" ht="15" customHeight="1">
      <c r="A92" s="17" t="s">
        <v>876</v>
      </c>
      <c r="B92" s="17" t="s">
        <v>1373</v>
      </c>
      <c r="C92" s="18" t="s">
        <v>1374</v>
      </c>
      <c r="D92" s="18">
        <v>2</v>
      </c>
      <c r="E92" s="18" t="s">
        <v>1178</v>
      </c>
      <c r="F92" s="18" t="s">
        <v>1187</v>
      </c>
      <c r="G92" s="42">
        <v>207890777</v>
      </c>
      <c r="H92" s="42">
        <v>207891095</v>
      </c>
      <c r="I92" s="21" t="s">
        <v>2419</v>
      </c>
      <c r="J92" s="19">
        <v>318</v>
      </c>
      <c r="K92" s="41" t="s">
        <v>700</v>
      </c>
      <c r="L92" s="41" t="s">
        <v>701</v>
      </c>
      <c r="M92" s="37" t="s">
        <v>2030</v>
      </c>
    </row>
    <row r="93" spans="1:13" ht="15" customHeight="1">
      <c r="A93" s="17" t="s">
        <v>877</v>
      </c>
      <c r="B93" s="17" t="s">
        <v>1375</v>
      </c>
      <c r="C93" s="18" t="s">
        <v>1376</v>
      </c>
      <c r="D93" s="18">
        <v>29</v>
      </c>
      <c r="E93" s="18" t="s">
        <v>1174</v>
      </c>
      <c r="F93" s="18" t="s">
        <v>1265</v>
      </c>
      <c r="G93" s="42">
        <v>139888173</v>
      </c>
      <c r="H93" s="42">
        <v>139888734</v>
      </c>
      <c r="I93" s="21" t="s">
        <v>2420</v>
      </c>
      <c r="J93" s="19">
        <v>561</v>
      </c>
      <c r="K93" s="41" t="s">
        <v>702</v>
      </c>
      <c r="L93" s="41" t="s">
        <v>703</v>
      </c>
      <c r="M93" s="37" t="s">
        <v>2031</v>
      </c>
    </row>
    <row r="94" spans="1:13" ht="15" customHeight="1">
      <c r="A94" s="17" t="s">
        <v>878</v>
      </c>
      <c r="B94" s="17" t="s">
        <v>1377</v>
      </c>
      <c r="C94" s="18" t="s">
        <v>1378</v>
      </c>
      <c r="D94" s="18">
        <v>15</v>
      </c>
      <c r="E94" s="18" t="s">
        <v>1174</v>
      </c>
      <c r="F94" s="18" t="s">
        <v>1217</v>
      </c>
      <c r="G94" s="42">
        <v>75529407</v>
      </c>
      <c r="H94" s="42">
        <v>75529997</v>
      </c>
      <c r="I94" s="21" t="s">
        <v>2421</v>
      </c>
      <c r="J94" s="19">
        <v>590</v>
      </c>
      <c r="K94" s="41" t="s">
        <v>730</v>
      </c>
      <c r="L94" s="41" t="s">
        <v>731</v>
      </c>
      <c r="M94" s="37" t="s">
        <v>2032</v>
      </c>
    </row>
    <row r="95" spans="1:13" ht="15" customHeight="1">
      <c r="A95" s="17" t="s">
        <v>879</v>
      </c>
      <c r="B95" s="17" t="s">
        <v>1379</v>
      </c>
      <c r="C95" s="18" t="s">
        <v>1380</v>
      </c>
      <c r="D95" s="18">
        <v>2</v>
      </c>
      <c r="E95" s="18" t="s">
        <v>1174</v>
      </c>
      <c r="F95" s="18" t="s">
        <v>1187</v>
      </c>
      <c r="G95" s="42">
        <v>165225497</v>
      </c>
      <c r="H95" s="42">
        <v>165225820</v>
      </c>
      <c r="I95" s="21" t="s">
        <v>2422</v>
      </c>
      <c r="J95" s="19">
        <v>323</v>
      </c>
      <c r="K95" s="41" t="s">
        <v>732</v>
      </c>
      <c r="L95" s="41" t="s">
        <v>733</v>
      </c>
      <c r="M95" s="37" t="s">
        <v>2033</v>
      </c>
    </row>
    <row r="96" spans="1:13" ht="15" customHeight="1">
      <c r="A96" s="17" t="s">
        <v>880</v>
      </c>
      <c r="B96" s="17" t="s">
        <v>1381</v>
      </c>
      <c r="C96" s="18" t="s">
        <v>1382</v>
      </c>
      <c r="D96" s="18">
        <v>4</v>
      </c>
      <c r="E96" s="18" t="s">
        <v>1174</v>
      </c>
      <c r="F96" s="18" t="s">
        <v>1184</v>
      </c>
      <c r="G96" s="42">
        <v>10079348</v>
      </c>
      <c r="H96" s="42">
        <v>10079654</v>
      </c>
      <c r="I96" s="21" t="s">
        <v>2423</v>
      </c>
      <c r="J96" s="19">
        <v>306</v>
      </c>
      <c r="K96" s="41" t="s">
        <v>746</v>
      </c>
      <c r="L96" s="41" t="s">
        <v>747</v>
      </c>
      <c r="M96" s="37" t="s">
        <v>2034</v>
      </c>
    </row>
    <row r="97" spans="1:13" ht="15" customHeight="1">
      <c r="A97" s="17" t="s">
        <v>881</v>
      </c>
      <c r="B97" s="17" t="s">
        <v>1383</v>
      </c>
      <c r="C97" s="18" t="s">
        <v>1384</v>
      </c>
      <c r="D97" s="18">
        <v>2</v>
      </c>
      <c r="E97" s="18" t="s">
        <v>1174</v>
      </c>
      <c r="F97" s="18" t="s">
        <v>1248</v>
      </c>
      <c r="G97" s="42">
        <v>30996867</v>
      </c>
      <c r="H97" s="42">
        <v>30997471</v>
      </c>
      <c r="I97" s="21" t="s">
        <v>2424</v>
      </c>
      <c r="J97" s="19">
        <v>604</v>
      </c>
      <c r="K97" s="41" t="s">
        <v>748</v>
      </c>
      <c r="L97" s="41" t="s">
        <v>749</v>
      </c>
      <c r="M97" s="37" t="s">
        <v>2035</v>
      </c>
    </row>
    <row r="98" spans="1:13" ht="15" customHeight="1">
      <c r="A98" s="17" t="s">
        <v>882</v>
      </c>
      <c r="B98" s="17" t="s">
        <v>1385</v>
      </c>
      <c r="C98" s="18" t="s">
        <v>1386</v>
      </c>
      <c r="D98" s="18">
        <v>11</v>
      </c>
      <c r="E98" s="18" t="s">
        <v>1178</v>
      </c>
      <c r="F98" s="18" t="s">
        <v>1265</v>
      </c>
      <c r="G98" s="42">
        <v>148386818</v>
      </c>
      <c r="H98" s="42">
        <v>148387412</v>
      </c>
      <c r="I98" s="21" t="s">
        <v>2425</v>
      </c>
      <c r="J98" s="19">
        <v>594</v>
      </c>
      <c r="K98" s="41" t="s">
        <v>618</v>
      </c>
      <c r="L98" s="41" t="s">
        <v>619</v>
      </c>
      <c r="M98" s="37" t="s">
        <v>2036</v>
      </c>
    </row>
    <row r="99" spans="1:13" ht="15" customHeight="1">
      <c r="A99" s="17" t="s">
        <v>883</v>
      </c>
      <c r="B99" s="17" t="s">
        <v>1387</v>
      </c>
      <c r="C99" s="18" t="s">
        <v>1388</v>
      </c>
      <c r="D99" s="18">
        <v>16</v>
      </c>
      <c r="E99" s="18" t="s">
        <v>1174</v>
      </c>
      <c r="F99" s="18" t="s">
        <v>1187</v>
      </c>
      <c r="G99" s="42">
        <v>235080085</v>
      </c>
      <c r="H99" s="42">
        <v>235080661</v>
      </c>
      <c r="I99" s="21" t="s">
        <v>2426</v>
      </c>
      <c r="J99" s="19">
        <v>576</v>
      </c>
      <c r="K99" s="41" t="s">
        <v>0</v>
      </c>
      <c r="L99" s="41" t="s">
        <v>1</v>
      </c>
      <c r="M99" s="37" t="s">
        <v>2037</v>
      </c>
    </row>
    <row r="100" spans="1:13" ht="15" customHeight="1">
      <c r="A100" s="17" t="s">
        <v>884</v>
      </c>
      <c r="B100" s="17" t="s">
        <v>1389</v>
      </c>
      <c r="C100" s="18" t="s">
        <v>1390</v>
      </c>
      <c r="D100" s="18">
        <v>2</v>
      </c>
      <c r="E100" s="18" t="s">
        <v>1178</v>
      </c>
      <c r="F100" s="18" t="s">
        <v>1181</v>
      </c>
      <c r="G100" s="42">
        <v>47233463</v>
      </c>
      <c r="H100" s="42">
        <v>47233762</v>
      </c>
      <c r="I100" s="21" t="s">
        <v>2427</v>
      </c>
      <c r="J100" s="19">
        <v>299</v>
      </c>
      <c r="K100" s="41" t="s">
        <v>2</v>
      </c>
      <c r="L100" s="41" t="s">
        <v>3</v>
      </c>
      <c r="M100" s="37" t="s">
        <v>2038</v>
      </c>
    </row>
    <row r="101" spans="1:13" ht="15" customHeight="1">
      <c r="A101" s="17" t="s">
        <v>885</v>
      </c>
      <c r="B101" s="17" t="s">
        <v>1391</v>
      </c>
      <c r="C101" s="18" t="s">
        <v>1392</v>
      </c>
      <c r="D101" s="18">
        <v>5</v>
      </c>
      <c r="E101" s="18" t="s">
        <v>1178</v>
      </c>
      <c r="F101" s="18" t="s">
        <v>1187</v>
      </c>
      <c r="G101" s="42">
        <v>214567402</v>
      </c>
      <c r="H101" s="42">
        <v>214567862</v>
      </c>
      <c r="I101" s="21" t="s">
        <v>2428</v>
      </c>
      <c r="J101" s="19">
        <v>460</v>
      </c>
      <c r="K101" s="41" t="s">
        <v>6</v>
      </c>
      <c r="L101" s="41" t="s">
        <v>7</v>
      </c>
      <c r="M101" s="37" t="s">
        <v>2039</v>
      </c>
    </row>
    <row r="102" spans="1:13" ht="15" customHeight="1">
      <c r="A102" s="17" t="s">
        <v>886</v>
      </c>
      <c r="B102" s="17" t="s">
        <v>1393</v>
      </c>
      <c r="C102" s="18" t="s">
        <v>1394</v>
      </c>
      <c r="D102" s="18">
        <v>6</v>
      </c>
      <c r="E102" s="18" t="s">
        <v>1178</v>
      </c>
      <c r="F102" s="18" t="s">
        <v>1181</v>
      </c>
      <c r="G102" s="42">
        <v>112346408</v>
      </c>
      <c r="H102" s="42">
        <v>112346984</v>
      </c>
      <c r="I102" s="21" t="s">
        <v>2429</v>
      </c>
      <c r="J102" s="19">
        <v>576</v>
      </c>
      <c r="K102" s="41" t="s">
        <v>10</v>
      </c>
      <c r="L102" s="41" t="s">
        <v>11</v>
      </c>
      <c r="M102" s="37" t="s">
        <v>2040</v>
      </c>
    </row>
    <row r="103" spans="1:13" ht="15" customHeight="1">
      <c r="A103" s="17" t="s">
        <v>887</v>
      </c>
      <c r="B103" s="17" t="s">
        <v>1395</v>
      </c>
      <c r="C103" s="18" t="s">
        <v>1396</v>
      </c>
      <c r="D103" s="18">
        <v>12</v>
      </c>
      <c r="E103" s="18" t="s">
        <v>1178</v>
      </c>
      <c r="F103" s="18" t="s">
        <v>1207</v>
      </c>
      <c r="G103" s="42">
        <v>104845593</v>
      </c>
      <c r="H103" s="42">
        <v>104845895</v>
      </c>
      <c r="I103" s="21" t="s">
        <v>2430</v>
      </c>
      <c r="J103" s="19">
        <v>302</v>
      </c>
      <c r="K103" s="41" t="s">
        <v>12</v>
      </c>
      <c r="L103" s="41" t="s">
        <v>13</v>
      </c>
      <c r="M103" s="37" t="s">
        <v>2041</v>
      </c>
    </row>
    <row r="104" spans="1:13" ht="15" customHeight="1">
      <c r="A104" s="17" t="s">
        <v>888</v>
      </c>
      <c r="B104" s="17" t="s">
        <v>1397</v>
      </c>
      <c r="C104" s="18" t="s">
        <v>1398</v>
      </c>
      <c r="D104" s="18">
        <v>13</v>
      </c>
      <c r="E104" s="18" t="s">
        <v>1174</v>
      </c>
      <c r="F104" s="18" t="s">
        <v>1204</v>
      </c>
      <c r="G104" s="42">
        <v>57571795</v>
      </c>
      <c r="H104" s="42">
        <v>57572112</v>
      </c>
      <c r="I104" s="21" t="s">
        <v>2431</v>
      </c>
      <c r="J104" s="19">
        <v>317</v>
      </c>
      <c r="K104" s="41" t="s">
        <v>14</v>
      </c>
      <c r="L104" s="41" t="s">
        <v>15</v>
      </c>
      <c r="M104" s="37" t="s">
        <v>2042</v>
      </c>
    </row>
    <row r="105" spans="1:13" ht="15" customHeight="1">
      <c r="A105" s="17" t="s">
        <v>889</v>
      </c>
      <c r="B105" s="17" t="s">
        <v>1399</v>
      </c>
      <c r="C105" s="18" t="s">
        <v>1400</v>
      </c>
      <c r="D105" s="18">
        <v>9</v>
      </c>
      <c r="E105" s="18" t="s">
        <v>1178</v>
      </c>
      <c r="F105" s="18" t="s">
        <v>1201</v>
      </c>
      <c r="G105" s="42">
        <v>13747659</v>
      </c>
      <c r="H105" s="42">
        <v>13748127</v>
      </c>
      <c r="I105" s="21" t="s">
        <v>2432</v>
      </c>
      <c r="J105" s="19">
        <v>468</v>
      </c>
      <c r="K105" s="41" t="s">
        <v>16</v>
      </c>
      <c r="L105" s="41" t="s">
        <v>17</v>
      </c>
      <c r="M105" s="37" t="s">
        <v>2043</v>
      </c>
    </row>
    <row r="106" spans="1:13" ht="15" customHeight="1">
      <c r="A106" s="17" t="s">
        <v>890</v>
      </c>
      <c r="B106" s="17" t="s">
        <v>1401</v>
      </c>
      <c r="C106" s="18" t="s">
        <v>1402</v>
      </c>
      <c r="D106" s="18">
        <v>3</v>
      </c>
      <c r="E106" s="18" t="s">
        <v>1174</v>
      </c>
      <c r="F106" s="18" t="s">
        <v>1204</v>
      </c>
      <c r="G106" s="42">
        <v>154844436</v>
      </c>
      <c r="H106" s="42">
        <v>154845012</v>
      </c>
      <c r="I106" s="21" t="s">
        <v>2433</v>
      </c>
      <c r="J106" s="19">
        <v>576</v>
      </c>
      <c r="K106" s="41" t="s">
        <v>18</v>
      </c>
      <c r="L106" s="41" t="s">
        <v>19</v>
      </c>
      <c r="M106" s="37" t="s">
        <v>2044</v>
      </c>
    </row>
    <row r="107" spans="1:13" ht="15" customHeight="1">
      <c r="A107" s="17" t="s">
        <v>891</v>
      </c>
      <c r="B107" s="17" t="s">
        <v>1403</v>
      </c>
      <c r="C107" s="18" t="s">
        <v>1404</v>
      </c>
      <c r="D107" s="18">
        <v>6</v>
      </c>
      <c r="E107" s="18" t="s">
        <v>1174</v>
      </c>
      <c r="F107" s="18" t="s">
        <v>1204</v>
      </c>
      <c r="G107" s="42">
        <v>47732116</v>
      </c>
      <c r="H107" s="42">
        <v>47732707</v>
      </c>
      <c r="I107" s="21" t="s">
        <v>2434</v>
      </c>
      <c r="J107" s="19">
        <v>591</v>
      </c>
      <c r="K107" s="41" t="s">
        <v>24</v>
      </c>
      <c r="L107" s="41" t="s">
        <v>25</v>
      </c>
      <c r="M107" s="37" t="s">
        <v>2045</v>
      </c>
    </row>
    <row r="108" spans="1:13" ht="15" customHeight="1">
      <c r="A108" s="17" t="s">
        <v>892</v>
      </c>
      <c r="B108" s="17" t="s">
        <v>1405</v>
      </c>
      <c r="C108" s="18" t="s">
        <v>1406</v>
      </c>
      <c r="D108" s="18">
        <v>3</v>
      </c>
      <c r="E108" s="18" t="s">
        <v>1178</v>
      </c>
      <c r="F108" s="18" t="s">
        <v>1181</v>
      </c>
      <c r="G108" s="42">
        <v>174802077</v>
      </c>
      <c r="H108" s="42">
        <v>174802522</v>
      </c>
      <c r="I108" s="21" t="s">
        <v>2435</v>
      </c>
      <c r="J108" s="19">
        <v>445</v>
      </c>
      <c r="K108" s="41" t="s">
        <v>26</v>
      </c>
      <c r="L108" s="41" t="s">
        <v>27</v>
      </c>
      <c r="M108" s="37" t="s">
        <v>2046</v>
      </c>
    </row>
    <row r="109" spans="1:13" ht="15" customHeight="1">
      <c r="A109" s="17" t="s">
        <v>893</v>
      </c>
      <c r="B109" s="17" t="s">
        <v>1407</v>
      </c>
      <c r="C109" s="18" t="s">
        <v>1408</v>
      </c>
      <c r="D109" s="18">
        <v>2</v>
      </c>
      <c r="E109" s="18" t="s">
        <v>1174</v>
      </c>
      <c r="F109" s="18" t="s">
        <v>1181</v>
      </c>
      <c r="G109" s="42">
        <v>203818727</v>
      </c>
      <c r="H109" s="42">
        <v>203819034</v>
      </c>
      <c r="I109" s="21" t="s">
        <v>2436</v>
      </c>
      <c r="J109" s="19">
        <v>307</v>
      </c>
      <c r="K109" s="41" t="s">
        <v>28</v>
      </c>
      <c r="L109" s="41" t="s">
        <v>29</v>
      </c>
      <c r="M109" s="37" t="s">
        <v>2047</v>
      </c>
    </row>
    <row r="110" spans="1:13" ht="15" customHeight="1">
      <c r="A110" s="17" t="s">
        <v>894</v>
      </c>
      <c r="B110" s="17" t="s">
        <v>1409</v>
      </c>
      <c r="C110" s="18" t="s">
        <v>1410</v>
      </c>
      <c r="D110" s="18">
        <v>26</v>
      </c>
      <c r="E110" s="18" t="s">
        <v>1178</v>
      </c>
      <c r="F110" s="18" t="s">
        <v>1245</v>
      </c>
      <c r="G110" s="42">
        <v>19621393</v>
      </c>
      <c r="H110" s="42">
        <v>19621708</v>
      </c>
      <c r="I110" s="21" t="s">
        <v>2437</v>
      </c>
      <c r="J110" s="19">
        <v>315</v>
      </c>
      <c r="K110" s="41" t="s">
        <v>30</v>
      </c>
      <c r="L110" s="41" t="s">
        <v>31</v>
      </c>
      <c r="M110" s="37" t="s">
        <v>2048</v>
      </c>
    </row>
    <row r="111" spans="1:13" ht="15" customHeight="1">
      <c r="A111" s="17" t="s">
        <v>895</v>
      </c>
      <c r="B111" s="17" t="s">
        <v>1411</v>
      </c>
      <c r="C111" s="18" t="s">
        <v>1412</v>
      </c>
      <c r="D111" s="18">
        <v>4</v>
      </c>
      <c r="E111" s="18" t="s">
        <v>1174</v>
      </c>
      <c r="F111" s="18" t="s">
        <v>1187</v>
      </c>
      <c r="G111" s="42">
        <v>52476990</v>
      </c>
      <c r="H111" s="42">
        <v>52477589</v>
      </c>
      <c r="I111" s="21" t="s">
        <v>2438</v>
      </c>
      <c r="J111" s="19">
        <v>599</v>
      </c>
      <c r="K111" s="41" t="s">
        <v>32</v>
      </c>
      <c r="L111" s="41" t="s">
        <v>33</v>
      </c>
      <c r="M111" s="37" t="s">
        <v>2049</v>
      </c>
    </row>
    <row r="112" spans="1:13" ht="15" customHeight="1">
      <c r="A112" s="17" t="s">
        <v>896</v>
      </c>
      <c r="B112" s="17" t="s">
        <v>1413</v>
      </c>
      <c r="C112" s="18" t="s">
        <v>1414</v>
      </c>
      <c r="D112" s="18">
        <v>5</v>
      </c>
      <c r="E112" s="18" t="s">
        <v>1178</v>
      </c>
      <c r="F112" s="18" t="s">
        <v>1265</v>
      </c>
      <c r="G112" s="42">
        <v>156454693</v>
      </c>
      <c r="H112" s="42">
        <v>156455136</v>
      </c>
      <c r="I112" s="21" t="s">
        <v>2439</v>
      </c>
      <c r="J112" s="19">
        <v>443</v>
      </c>
      <c r="K112" s="41" t="s">
        <v>36</v>
      </c>
      <c r="L112" s="41" t="s">
        <v>37</v>
      </c>
      <c r="M112" s="37" t="s">
        <v>2050</v>
      </c>
    </row>
    <row r="113" spans="1:13" ht="15" customHeight="1">
      <c r="A113" s="17" t="s">
        <v>897</v>
      </c>
      <c r="B113" s="17" t="s">
        <v>1415</v>
      </c>
      <c r="C113" s="18" t="s">
        <v>1416</v>
      </c>
      <c r="D113" s="18">
        <v>2</v>
      </c>
      <c r="E113" s="18" t="s">
        <v>1174</v>
      </c>
      <c r="F113" s="18" t="s">
        <v>1204</v>
      </c>
      <c r="G113" s="42">
        <v>123883051</v>
      </c>
      <c r="H113" s="42">
        <v>123883620</v>
      </c>
      <c r="I113" s="21" t="s">
        <v>2440</v>
      </c>
      <c r="J113" s="19">
        <v>569</v>
      </c>
      <c r="K113" s="41" t="s">
        <v>42</v>
      </c>
      <c r="L113" s="41" t="s">
        <v>43</v>
      </c>
      <c r="M113" s="37" t="s">
        <v>2051</v>
      </c>
    </row>
    <row r="114" spans="1:13" ht="15" customHeight="1">
      <c r="A114" s="17" t="s">
        <v>898</v>
      </c>
      <c r="B114" s="17" t="s">
        <v>1417</v>
      </c>
      <c r="C114" s="18" t="s">
        <v>1418</v>
      </c>
      <c r="D114" s="18">
        <v>5</v>
      </c>
      <c r="E114" s="18" t="s">
        <v>1174</v>
      </c>
      <c r="F114" s="18" t="s">
        <v>1207</v>
      </c>
      <c r="G114" s="42">
        <v>63189696</v>
      </c>
      <c r="H114" s="42">
        <v>63190020</v>
      </c>
      <c r="I114" s="21" t="s">
        <v>2441</v>
      </c>
      <c r="J114" s="19">
        <v>324</v>
      </c>
      <c r="K114" s="41" t="s">
        <v>40</v>
      </c>
      <c r="L114" s="41" t="s">
        <v>41</v>
      </c>
      <c r="M114" s="37" t="s">
        <v>2052</v>
      </c>
    </row>
    <row r="115" spans="1:13" ht="15" customHeight="1">
      <c r="A115" s="17" t="s">
        <v>899</v>
      </c>
      <c r="B115" s="17" t="s">
        <v>1419</v>
      </c>
      <c r="C115" s="18" t="s">
        <v>1420</v>
      </c>
      <c r="D115" s="18">
        <v>6</v>
      </c>
      <c r="E115" s="18" t="s">
        <v>1174</v>
      </c>
      <c r="F115" s="18" t="s">
        <v>1173</v>
      </c>
      <c r="G115" s="42">
        <v>175479354</v>
      </c>
      <c r="H115" s="42">
        <v>175479924</v>
      </c>
      <c r="I115" s="21" t="s">
        <v>2442</v>
      </c>
      <c r="J115" s="19">
        <v>570</v>
      </c>
      <c r="K115" s="41" t="s">
        <v>44</v>
      </c>
      <c r="L115" s="41" t="s">
        <v>45</v>
      </c>
      <c r="M115" s="37" t="s">
        <v>2053</v>
      </c>
    </row>
    <row r="116" spans="1:13" ht="15" customHeight="1">
      <c r="A116" s="17" t="s">
        <v>900</v>
      </c>
      <c r="B116" s="17" t="s">
        <v>1421</v>
      </c>
      <c r="C116" s="18" t="s">
        <v>1422</v>
      </c>
      <c r="D116" s="18">
        <v>14</v>
      </c>
      <c r="E116" s="18" t="s">
        <v>1174</v>
      </c>
      <c r="F116" s="18" t="s">
        <v>1198</v>
      </c>
      <c r="G116" s="42">
        <v>65771749</v>
      </c>
      <c r="H116" s="42">
        <v>65772053</v>
      </c>
      <c r="I116" s="21" t="s">
        <v>2443</v>
      </c>
      <c r="J116" s="19">
        <v>304</v>
      </c>
      <c r="K116" s="41" t="s">
        <v>46</v>
      </c>
      <c r="L116" s="41" t="s">
        <v>47</v>
      </c>
      <c r="M116" s="37" t="s">
        <v>2054</v>
      </c>
    </row>
    <row r="117" spans="1:13" ht="15" customHeight="1">
      <c r="A117" s="17" t="s">
        <v>901</v>
      </c>
      <c r="B117" s="17" t="s">
        <v>1423</v>
      </c>
      <c r="C117" s="18" t="s">
        <v>1424</v>
      </c>
      <c r="D117" s="18">
        <v>4</v>
      </c>
      <c r="E117" s="18" t="s">
        <v>1174</v>
      </c>
      <c r="F117" s="18" t="s">
        <v>1177</v>
      </c>
      <c r="G117" s="42">
        <v>73432683</v>
      </c>
      <c r="H117" s="42">
        <v>73433133</v>
      </c>
      <c r="I117" s="21" t="s">
        <v>2444</v>
      </c>
      <c r="J117" s="19">
        <v>450</v>
      </c>
      <c r="K117" s="41" t="s">
        <v>48</v>
      </c>
      <c r="L117" s="41" t="s">
        <v>49</v>
      </c>
      <c r="M117" s="37" t="s">
        <v>2055</v>
      </c>
    </row>
    <row r="118" spans="1:13" ht="15" customHeight="1">
      <c r="A118" s="17" t="s">
        <v>902</v>
      </c>
      <c r="B118" s="17" t="s">
        <v>1425</v>
      </c>
      <c r="C118" s="18" t="s">
        <v>1426</v>
      </c>
      <c r="D118" s="18">
        <v>41</v>
      </c>
      <c r="E118" s="18" t="s">
        <v>1174</v>
      </c>
      <c r="F118" s="18" t="s">
        <v>1332</v>
      </c>
      <c r="G118" s="42">
        <v>91564066</v>
      </c>
      <c r="H118" s="42">
        <v>91564668</v>
      </c>
      <c r="I118" s="21" t="s">
        <v>2445</v>
      </c>
      <c r="J118" s="19">
        <v>602</v>
      </c>
      <c r="K118" s="41" t="s">
        <v>54</v>
      </c>
      <c r="L118" s="41" t="s">
        <v>55</v>
      </c>
      <c r="M118" s="37" t="s">
        <v>2056</v>
      </c>
    </row>
    <row r="119" spans="1:13" ht="15" customHeight="1">
      <c r="A119" s="17" t="s">
        <v>903</v>
      </c>
      <c r="B119" s="17" t="s">
        <v>1427</v>
      </c>
      <c r="C119" s="18" t="s">
        <v>1428</v>
      </c>
      <c r="D119" s="18">
        <v>3</v>
      </c>
      <c r="E119" s="18" t="s">
        <v>1178</v>
      </c>
      <c r="F119" s="18" t="s">
        <v>1240</v>
      </c>
      <c r="G119" s="42">
        <v>13303139</v>
      </c>
      <c r="H119" s="42">
        <v>13303587</v>
      </c>
      <c r="I119" s="21" t="s">
        <v>2446</v>
      </c>
      <c r="J119" s="19">
        <v>448</v>
      </c>
      <c r="K119" s="41" t="s">
        <v>56</v>
      </c>
      <c r="L119" s="41" t="s">
        <v>57</v>
      </c>
      <c r="M119" s="37" t="s">
        <v>2057</v>
      </c>
    </row>
    <row r="120" spans="1:13" ht="15" customHeight="1">
      <c r="A120" s="17" t="s">
        <v>904</v>
      </c>
      <c r="B120" s="17" t="s">
        <v>1429</v>
      </c>
      <c r="C120" s="18" t="s">
        <v>1430</v>
      </c>
      <c r="D120" s="18">
        <v>2</v>
      </c>
      <c r="E120" s="18" t="s">
        <v>1174</v>
      </c>
      <c r="F120" s="18" t="s">
        <v>1240</v>
      </c>
      <c r="G120" s="42">
        <v>25373551</v>
      </c>
      <c r="H120" s="42">
        <v>25373864</v>
      </c>
      <c r="I120" s="21" t="s">
        <v>2447</v>
      </c>
      <c r="J120" s="19">
        <v>313</v>
      </c>
      <c r="K120" s="41" t="s">
        <v>58</v>
      </c>
      <c r="L120" s="41" t="s">
        <v>59</v>
      </c>
      <c r="M120" s="37" t="s">
        <v>2058</v>
      </c>
    </row>
    <row r="121" spans="1:13" ht="15" customHeight="1">
      <c r="A121" s="17" t="s">
        <v>905</v>
      </c>
      <c r="B121" s="17" t="s">
        <v>1431</v>
      </c>
      <c r="C121" s="18" t="s">
        <v>1432</v>
      </c>
      <c r="D121" s="18">
        <v>3</v>
      </c>
      <c r="E121" s="18" t="s">
        <v>1178</v>
      </c>
      <c r="F121" s="18" t="s">
        <v>1245</v>
      </c>
      <c r="G121" s="42">
        <v>46131940</v>
      </c>
      <c r="H121" s="42">
        <v>46132530</v>
      </c>
      <c r="I121" s="21" t="s">
        <v>2448</v>
      </c>
      <c r="J121" s="19">
        <v>590</v>
      </c>
      <c r="K121" s="41" t="s">
        <v>60</v>
      </c>
      <c r="L121" s="41" t="s">
        <v>61</v>
      </c>
      <c r="M121" s="37" t="s">
        <v>2059</v>
      </c>
    </row>
    <row r="122" spans="1:13" ht="15" customHeight="1">
      <c r="A122" s="17" t="s">
        <v>906</v>
      </c>
      <c r="B122" s="17" t="s">
        <v>1433</v>
      </c>
      <c r="C122" s="18" t="s">
        <v>1434</v>
      </c>
      <c r="D122" s="18">
        <v>1</v>
      </c>
      <c r="E122" s="18" t="s">
        <v>1174</v>
      </c>
      <c r="F122" s="18" t="s">
        <v>1195</v>
      </c>
      <c r="G122" s="42">
        <v>53534478</v>
      </c>
      <c r="H122" s="42">
        <v>53534777</v>
      </c>
      <c r="I122" s="21" t="s">
        <v>2449</v>
      </c>
      <c r="J122" s="19">
        <v>299</v>
      </c>
      <c r="K122" s="41" t="s">
        <v>62</v>
      </c>
      <c r="L122" s="41" t="s">
        <v>63</v>
      </c>
      <c r="M122" s="37" t="s">
        <v>2060</v>
      </c>
    </row>
    <row r="123" spans="1:13" ht="15" customHeight="1">
      <c r="A123" s="17" t="s">
        <v>907</v>
      </c>
      <c r="B123" s="17" t="s">
        <v>1435</v>
      </c>
      <c r="C123" s="18" t="s">
        <v>1436</v>
      </c>
      <c r="D123" s="18">
        <v>3</v>
      </c>
      <c r="E123" s="18" t="s">
        <v>1178</v>
      </c>
      <c r="F123" s="18" t="s">
        <v>1198</v>
      </c>
      <c r="G123" s="42">
        <v>53625450</v>
      </c>
      <c r="H123" s="42">
        <v>53625889</v>
      </c>
      <c r="I123" s="21" t="s">
        <v>2450</v>
      </c>
      <c r="J123" s="19">
        <v>439</v>
      </c>
      <c r="K123" s="41" t="s">
        <v>68</v>
      </c>
      <c r="L123" s="41" t="s">
        <v>69</v>
      </c>
      <c r="M123" s="37" t="s">
        <v>2061</v>
      </c>
    </row>
    <row r="124" spans="1:13" ht="15" customHeight="1">
      <c r="A124" s="17" t="s">
        <v>908</v>
      </c>
      <c r="B124" s="17" t="s">
        <v>1437</v>
      </c>
      <c r="C124" s="18" t="s">
        <v>1438</v>
      </c>
      <c r="D124" s="18">
        <v>1</v>
      </c>
      <c r="E124" s="18" t="s">
        <v>1174</v>
      </c>
      <c r="F124" s="18" t="s">
        <v>1240</v>
      </c>
      <c r="G124" s="42">
        <v>110168728</v>
      </c>
      <c r="H124" s="42">
        <v>110169326</v>
      </c>
      <c r="I124" s="21" t="s">
        <v>2451</v>
      </c>
      <c r="J124" s="19">
        <v>598</v>
      </c>
      <c r="K124" s="41" t="s">
        <v>70</v>
      </c>
      <c r="L124" s="41" t="s">
        <v>71</v>
      </c>
      <c r="M124" s="37" t="s">
        <v>2062</v>
      </c>
    </row>
    <row r="125" spans="1:13" ht="15" customHeight="1">
      <c r="A125" s="17" t="s">
        <v>909</v>
      </c>
      <c r="B125" s="17" t="s">
        <v>1439</v>
      </c>
      <c r="C125" s="18" t="s">
        <v>1440</v>
      </c>
      <c r="D125" s="18">
        <v>15</v>
      </c>
      <c r="E125" s="18" t="s">
        <v>1178</v>
      </c>
      <c r="F125" s="18" t="s">
        <v>1362</v>
      </c>
      <c r="G125" s="42">
        <v>30170504</v>
      </c>
      <c r="H125" s="42">
        <v>30170816</v>
      </c>
      <c r="I125" s="21" t="s">
        <v>2452</v>
      </c>
      <c r="J125" s="19">
        <v>312</v>
      </c>
      <c r="K125" s="41" t="s">
        <v>72</v>
      </c>
      <c r="L125" s="41" t="s">
        <v>73</v>
      </c>
      <c r="M125" s="37" t="s">
        <v>2063</v>
      </c>
    </row>
    <row r="126" spans="1:13" ht="15" customHeight="1">
      <c r="A126" s="17" t="s">
        <v>910</v>
      </c>
      <c r="B126" s="17" t="s">
        <v>1441</v>
      </c>
      <c r="C126" s="18" t="s">
        <v>1442</v>
      </c>
      <c r="D126" s="18">
        <v>10</v>
      </c>
      <c r="E126" s="18" t="s">
        <v>1178</v>
      </c>
      <c r="F126" s="18" t="s">
        <v>1201</v>
      </c>
      <c r="G126" s="42">
        <v>136728332</v>
      </c>
      <c r="H126" s="42">
        <v>136728929</v>
      </c>
      <c r="I126" s="21" t="s">
        <v>2453</v>
      </c>
      <c r="J126" s="19">
        <v>597</v>
      </c>
      <c r="K126" s="41" t="s">
        <v>74</v>
      </c>
      <c r="L126" s="41" t="s">
        <v>75</v>
      </c>
      <c r="M126" s="37" t="s">
        <v>2064</v>
      </c>
    </row>
    <row r="127" spans="1:13" ht="15" customHeight="1">
      <c r="A127" s="17" t="s">
        <v>911</v>
      </c>
      <c r="B127" s="17" t="s">
        <v>1443</v>
      </c>
      <c r="C127" s="18" t="s">
        <v>1444</v>
      </c>
      <c r="D127" s="18">
        <v>6</v>
      </c>
      <c r="E127" s="18" t="s">
        <v>1174</v>
      </c>
      <c r="F127" s="18" t="s">
        <v>1212</v>
      </c>
      <c r="G127" s="42">
        <v>41522743</v>
      </c>
      <c r="H127" s="42">
        <v>41523208</v>
      </c>
      <c r="I127" s="21" t="s">
        <v>2454</v>
      </c>
      <c r="J127" s="19">
        <v>465</v>
      </c>
      <c r="K127" s="41" t="s">
        <v>76</v>
      </c>
      <c r="L127" s="41" t="s">
        <v>77</v>
      </c>
      <c r="M127" s="37" t="s">
        <v>2065</v>
      </c>
    </row>
    <row r="128" spans="1:13" ht="15" customHeight="1">
      <c r="A128" s="17" t="s">
        <v>912</v>
      </c>
      <c r="B128" s="17" t="s">
        <v>1445</v>
      </c>
      <c r="C128" s="18" t="s">
        <v>1446</v>
      </c>
      <c r="D128" s="18">
        <v>5</v>
      </c>
      <c r="E128" s="18" t="s">
        <v>1178</v>
      </c>
      <c r="F128" s="18" t="s">
        <v>1195</v>
      </c>
      <c r="G128" s="42">
        <v>48818520</v>
      </c>
      <c r="H128" s="42">
        <v>48818821</v>
      </c>
      <c r="I128" s="21" t="s">
        <v>2455</v>
      </c>
      <c r="J128" s="19">
        <v>301</v>
      </c>
      <c r="K128" s="41" t="s">
        <v>78</v>
      </c>
      <c r="L128" s="41" t="s">
        <v>79</v>
      </c>
      <c r="M128" s="37" t="s">
        <v>2066</v>
      </c>
    </row>
    <row r="129" spans="1:13" ht="15" customHeight="1">
      <c r="A129" s="17" t="s">
        <v>913</v>
      </c>
      <c r="B129" s="17" t="s">
        <v>1447</v>
      </c>
      <c r="C129" s="18" t="s">
        <v>1448</v>
      </c>
      <c r="D129" s="18">
        <v>3</v>
      </c>
      <c r="E129" s="18" t="s">
        <v>1174</v>
      </c>
      <c r="F129" s="18" t="s">
        <v>1201</v>
      </c>
      <c r="G129" s="42">
        <v>28607404</v>
      </c>
      <c r="H129" s="42">
        <v>28607734</v>
      </c>
      <c r="I129" s="21" t="s">
        <v>2456</v>
      </c>
      <c r="J129" s="19">
        <v>330</v>
      </c>
      <c r="K129" s="41" t="s">
        <v>84</v>
      </c>
      <c r="L129" s="41" t="s">
        <v>85</v>
      </c>
      <c r="M129" s="37" t="s">
        <v>2067</v>
      </c>
    </row>
    <row r="130" spans="1:13" ht="15" customHeight="1">
      <c r="A130" s="17" t="s">
        <v>914</v>
      </c>
      <c r="B130" s="17" t="s">
        <v>1449</v>
      </c>
      <c r="C130" s="18" t="s">
        <v>1450</v>
      </c>
      <c r="D130" s="18">
        <v>2</v>
      </c>
      <c r="E130" s="18" t="s">
        <v>1174</v>
      </c>
      <c r="F130" s="18" t="s">
        <v>1245</v>
      </c>
      <c r="G130" s="42">
        <v>43347487</v>
      </c>
      <c r="H130" s="42">
        <v>43347927</v>
      </c>
      <c r="I130" s="21" t="s">
        <v>2457</v>
      </c>
      <c r="J130" s="19">
        <v>440</v>
      </c>
      <c r="K130" s="41" t="s">
        <v>86</v>
      </c>
      <c r="L130" s="41" t="s">
        <v>87</v>
      </c>
      <c r="M130" s="37" t="s">
        <v>2068</v>
      </c>
    </row>
    <row r="131" spans="1:13" ht="15" customHeight="1">
      <c r="A131" s="17" t="s">
        <v>915</v>
      </c>
      <c r="B131" s="17" t="s">
        <v>1451</v>
      </c>
      <c r="C131" s="18" t="s">
        <v>1452</v>
      </c>
      <c r="D131" s="18">
        <v>52</v>
      </c>
      <c r="E131" s="18" t="s">
        <v>1178</v>
      </c>
      <c r="F131" s="18" t="s">
        <v>1332</v>
      </c>
      <c r="G131" s="42">
        <v>151476500</v>
      </c>
      <c r="H131" s="42">
        <v>151477093</v>
      </c>
      <c r="I131" s="21" t="s">
        <v>2458</v>
      </c>
      <c r="J131" s="19">
        <v>593</v>
      </c>
      <c r="K131" s="41" t="s">
        <v>88</v>
      </c>
      <c r="L131" s="41" t="s">
        <v>89</v>
      </c>
      <c r="M131" s="37" t="s">
        <v>2069</v>
      </c>
    </row>
    <row r="132" spans="1:13" ht="15" customHeight="1">
      <c r="A132" s="17" t="s">
        <v>916</v>
      </c>
      <c r="B132" s="17" t="s">
        <v>1453</v>
      </c>
      <c r="C132" s="18" t="s">
        <v>1454</v>
      </c>
      <c r="D132" s="18">
        <v>4</v>
      </c>
      <c r="E132" s="18" t="s">
        <v>1178</v>
      </c>
      <c r="F132" s="18" t="s">
        <v>1190</v>
      </c>
      <c r="G132" s="42">
        <v>11883378</v>
      </c>
      <c r="H132" s="42">
        <v>11883687</v>
      </c>
      <c r="I132" s="21" t="s">
        <v>2459</v>
      </c>
      <c r="J132" s="19">
        <v>309</v>
      </c>
      <c r="K132" s="41" t="s">
        <v>90</v>
      </c>
      <c r="L132" s="41" t="s">
        <v>91</v>
      </c>
      <c r="M132" s="37" t="s">
        <v>2070</v>
      </c>
    </row>
    <row r="133" spans="1:13" ht="15" customHeight="1">
      <c r="A133" s="17" t="s">
        <v>917</v>
      </c>
      <c r="B133" s="17" t="s">
        <v>1455</v>
      </c>
      <c r="C133" s="18" t="s">
        <v>1456</v>
      </c>
      <c r="D133" s="18">
        <v>4</v>
      </c>
      <c r="E133" s="18" t="s">
        <v>1178</v>
      </c>
      <c r="F133" s="18" t="s">
        <v>1229</v>
      </c>
      <c r="G133" s="42">
        <v>99712096</v>
      </c>
      <c r="H133" s="42">
        <v>99712693</v>
      </c>
      <c r="I133" s="21" t="s">
        <v>2460</v>
      </c>
      <c r="J133" s="19">
        <v>597</v>
      </c>
      <c r="K133" s="41" t="s">
        <v>92</v>
      </c>
      <c r="L133" s="41" t="s">
        <v>93</v>
      </c>
      <c r="M133" s="37" t="s">
        <v>2071</v>
      </c>
    </row>
    <row r="134" spans="1:13" ht="15" customHeight="1">
      <c r="A134" s="17" t="s">
        <v>918</v>
      </c>
      <c r="B134" s="17" t="s">
        <v>1457</v>
      </c>
      <c r="C134" s="18" t="s">
        <v>1458</v>
      </c>
      <c r="D134" s="18">
        <v>4</v>
      </c>
      <c r="E134" s="18" t="s">
        <v>1178</v>
      </c>
      <c r="F134" s="18" t="s">
        <v>1173</v>
      </c>
      <c r="G134" s="42">
        <v>150742690</v>
      </c>
      <c r="H134" s="42">
        <v>150743130</v>
      </c>
      <c r="I134" s="21" t="s">
        <v>2461</v>
      </c>
      <c r="J134" s="19">
        <v>440</v>
      </c>
      <c r="K134" s="41" t="s">
        <v>96</v>
      </c>
      <c r="L134" s="41" t="s">
        <v>97</v>
      </c>
      <c r="M134" s="37" t="s">
        <v>2072</v>
      </c>
    </row>
    <row r="135" spans="1:13" ht="15" customHeight="1">
      <c r="A135" s="17" t="s">
        <v>919</v>
      </c>
      <c r="B135" s="17" t="s">
        <v>1459</v>
      </c>
      <c r="C135" s="18" t="s">
        <v>1460</v>
      </c>
      <c r="D135" s="18">
        <v>7</v>
      </c>
      <c r="E135" s="18" t="s">
        <v>1178</v>
      </c>
      <c r="F135" s="18" t="s">
        <v>1229</v>
      </c>
      <c r="G135" s="42">
        <v>133728167</v>
      </c>
      <c r="H135" s="42">
        <v>133728478</v>
      </c>
      <c r="I135" s="21" t="s">
        <v>2462</v>
      </c>
      <c r="J135" s="19">
        <v>311</v>
      </c>
      <c r="K135" s="41" t="s">
        <v>100</v>
      </c>
      <c r="L135" s="41" t="s">
        <v>101</v>
      </c>
      <c r="M135" s="37" t="s">
        <v>2073</v>
      </c>
    </row>
    <row r="136" spans="1:13" ht="15" customHeight="1">
      <c r="A136" s="17" t="s">
        <v>920</v>
      </c>
      <c r="B136" s="17" t="s">
        <v>1461</v>
      </c>
      <c r="C136" s="18" t="s">
        <v>1462</v>
      </c>
      <c r="D136" s="18">
        <v>4</v>
      </c>
      <c r="E136" s="18" t="s">
        <v>1178</v>
      </c>
      <c r="F136" s="18" t="s">
        <v>1248</v>
      </c>
      <c r="G136" s="42">
        <v>9939220</v>
      </c>
      <c r="H136" s="42">
        <v>9939789</v>
      </c>
      <c r="I136" s="21" t="s">
        <v>2463</v>
      </c>
      <c r="J136" s="19">
        <v>569</v>
      </c>
      <c r="K136" s="41" t="s">
        <v>102</v>
      </c>
      <c r="L136" s="41" t="s">
        <v>103</v>
      </c>
      <c r="M136" s="37" t="s">
        <v>2074</v>
      </c>
    </row>
    <row r="137" spans="1:13" ht="15" customHeight="1">
      <c r="A137" s="17" t="s">
        <v>921</v>
      </c>
      <c r="B137" s="17" t="s">
        <v>1463</v>
      </c>
      <c r="C137" s="18" t="s">
        <v>1464</v>
      </c>
      <c r="D137" s="18">
        <v>7</v>
      </c>
      <c r="E137" s="18" t="s">
        <v>1174</v>
      </c>
      <c r="F137" s="18" t="s">
        <v>1198</v>
      </c>
      <c r="G137" s="42">
        <v>38492387</v>
      </c>
      <c r="H137" s="42">
        <v>38492688</v>
      </c>
      <c r="I137" s="21" t="s">
        <v>2464</v>
      </c>
      <c r="J137" s="19">
        <v>301</v>
      </c>
      <c r="K137" s="41" t="s">
        <v>104</v>
      </c>
      <c r="L137" s="41" t="s">
        <v>105</v>
      </c>
      <c r="M137" s="37" t="s">
        <v>2075</v>
      </c>
    </row>
    <row r="138" spans="1:13" ht="15" customHeight="1">
      <c r="A138" s="17" t="s">
        <v>922</v>
      </c>
      <c r="B138" s="17" t="s">
        <v>1465</v>
      </c>
      <c r="C138" s="18" t="s">
        <v>1466</v>
      </c>
      <c r="D138" s="18">
        <v>16</v>
      </c>
      <c r="E138" s="18" t="s">
        <v>1178</v>
      </c>
      <c r="F138" s="18" t="s">
        <v>1245</v>
      </c>
      <c r="G138" s="42">
        <v>53927165</v>
      </c>
      <c r="H138" s="42">
        <v>53927766</v>
      </c>
      <c r="I138" s="21" t="s">
        <v>2465</v>
      </c>
      <c r="J138" s="19">
        <v>601</v>
      </c>
      <c r="K138" s="41" t="s">
        <v>106</v>
      </c>
      <c r="L138" s="41" t="s">
        <v>107</v>
      </c>
      <c r="M138" s="37" t="s">
        <v>2076</v>
      </c>
    </row>
    <row r="139" spans="1:13" ht="15" customHeight="1">
      <c r="A139" s="17" t="s">
        <v>923</v>
      </c>
      <c r="B139" s="17" t="s">
        <v>1467</v>
      </c>
      <c r="C139" s="18" t="s">
        <v>1468</v>
      </c>
      <c r="D139" s="18">
        <v>7</v>
      </c>
      <c r="E139" s="18" t="s">
        <v>1178</v>
      </c>
      <c r="F139" s="18" t="s">
        <v>1229</v>
      </c>
      <c r="G139" s="42">
        <v>100255946</v>
      </c>
      <c r="H139" s="42">
        <v>100256396</v>
      </c>
      <c r="I139" s="21" t="s">
        <v>2466</v>
      </c>
      <c r="J139" s="19">
        <v>450</v>
      </c>
      <c r="K139" s="41" t="s">
        <v>108</v>
      </c>
      <c r="L139" s="41" t="s">
        <v>109</v>
      </c>
      <c r="M139" s="37" t="s">
        <v>2077</v>
      </c>
    </row>
    <row r="140" spans="1:13" ht="15" customHeight="1">
      <c r="A140" s="17" t="s">
        <v>924</v>
      </c>
      <c r="B140" s="17" t="s">
        <v>1469</v>
      </c>
      <c r="C140" s="18" t="s">
        <v>1470</v>
      </c>
      <c r="D140" s="18">
        <v>10</v>
      </c>
      <c r="E140" s="18" t="s">
        <v>1174</v>
      </c>
      <c r="F140" s="18" t="s">
        <v>1351</v>
      </c>
      <c r="G140" s="42">
        <v>39116375</v>
      </c>
      <c r="H140" s="42">
        <v>39116820</v>
      </c>
      <c r="I140" s="21" t="s">
        <v>2467</v>
      </c>
      <c r="J140" s="19">
        <v>445</v>
      </c>
      <c r="K140" s="41" t="s">
        <v>114</v>
      </c>
      <c r="L140" s="41" t="s">
        <v>115</v>
      </c>
      <c r="M140" s="37" t="s">
        <v>2078</v>
      </c>
    </row>
    <row r="141" spans="1:13" ht="15" customHeight="1">
      <c r="A141" s="17" t="s">
        <v>925</v>
      </c>
      <c r="B141" s="17" t="s">
        <v>1471</v>
      </c>
      <c r="C141" s="18" t="s">
        <v>1472</v>
      </c>
      <c r="D141" s="18">
        <v>4</v>
      </c>
      <c r="E141" s="18" t="s">
        <v>1178</v>
      </c>
      <c r="F141" s="18" t="s">
        <v>1184</v>
      </c>
      <c r="G141" s="42">
        <v>60368474</v>
      </c>
      <c r="H141" s="42">
        <v>60368773</v>
      </c>
      <c r="I141" s="21" t="s">
        <v>2468</v>
      </c>
      <c r="J141" s="19">
        <v>299</v>
      </c>
      <c r="K141" s="41" t="s">
        <v>116</v>
      </c>
      <c r="L141" s="41" t="s">
        <v>117</v>
      </c>
      <c r="M141" s="37" t="s">
        <v>2079</v>
      </c>
    </row>
    <row r="142" spans="1:13" ht="15" customHeight="1">
      <c r="A142" s="17" t="s">
        <v>926</v>
      </c>
      <c r="B142" s="17" t="s">
        <v>1473</v>
      </c>
      <c r="C142" s="18" t="s">
        <v>1474</v>
      </c>
      <c r="D142" s="18">
        <v>2</v>
      </c>
      <c r="E142" s="18" t="s">
        <v>1178</v>
      </c>
      <c r="F142" s="18" t="s">
        <v>1181</v>
      </c>
      <c r="G142" s="42">
        <v>231482808</v>
      </c>
      <c r="H142" s="42">
        <v>231483407</v>
      </c>
      <c r="I142" s="21" t="s">
        <v>2469</v>
      </c>
      <c r="J142" s="19">
        <v>599</v>
      </c>
      <c r="K142" s="41" t="s">
        <v>118</v>
      </c>
      <c r="L142" s="41" t="s">
        <v>119</v>
      </c>
      <c r="M142" s="37" t="s">
        <v>2080</v>
      </c>
    </row>
    <row r="143" spans="1:13" ht="15" customHeight="1">
      <c r="A143" s="17" t="s">
        <v>927</v>
      </c>
      <c r="B143" s="17" t="s">
        <v>1475</v>
      </c>
      <c r="C143" s="18" t="s">
        <v>1476</v>
      </c>
      <c r="D143" s="18">
        <v>5</v>
      </c>
      <c r="E143" s="18" t="s">
        <v>1174</v>
      </c>
      <c r="F143" s="18" t="s">
        <v>1184</v>
      </c>
      <c r="G143" s="42">
        <v>63270589</v>
      </c>
      <c r="H143" s="42">
        <v>63271184</v>
      </c>
      <c r="I143" s="21" t="s">
        <v>2470</v>
      </c>
      <c r="J143" s="19">
        <v>595</v>
      </c>
      <c r="K143" s="41" t="s">
        <v>120</v>
      </c>
      <c r="L143" s="41" t="s">
        <v>121</v>
      </c>
      <c r="M143" s="37" t="s">
        <v>2081</v>
      </c>
    </row>
    <row r="144" spans="1:13" ht="15" customHeight="1">
      <c r="A144" s="17" t="s">
        <v>928</v>
      </c>
      <c r="B144" s="17" t="s">
        <v>1477</v>
      </c>
      <c r="C144" s="18" t="s">
        <v>1478</v>
      </c>
      <c r="D144" s="18">
        <v>5</v>
      </c>
      <c r="E144" s="18" t="s">
        <v>1174</v>
      </c>
      <c r="F144" s="18" t="s">
        <v>1173</v>
      </c>
      <c r="G144" s="42">
        <v>38157536</v>
      </c>
      <c r="H144" s="42">
        <v>38157864</v>
      </c>
      <c r="I144" s="21" t="s">
        <v>2471</v>
      </c>
      <c r="J144" s="19">
        <v>328</v>
      </c>
      <c r="K144" s="41" t="s">
        <v>122</v>
      </c>
      <c r="L144" s="41" t="s">
        <v>123</v>
      </c>
      <c r="M144" s="37" t="s">
        <v>2082</v>
      </c>
    </row>
    <row r="145" spans="1:13" ht="15" customHeight="1">
      <c r="A145" s="17" t="s">
        <v>929</v>
      </c>
      <c r="B145" s="17" t="s">
        <v>1479</v>
      </c>
      <c r="C145" s="18" t="s">
        <v>1480</v>
      </c>
      <c r="D145" s="18">
        <v>9</v>
      </c>
      <c r="E145" s="18" t="s">
        <v>1174</v>
      </c>
      <c r="F145" s="18" t="s">
        <v>1245</v>
      </c>
      <c r="G145" s="42">
        <v>45506270</v>
      </c>
      <c r="H145" s="42">
        <v>45506729</v>
      </c>
      <c r="I145" s="21" t="s">
        <v>2472</v>
      </c>
      <c r="J145" s="19">
        <v>459</v>
      </c>
      <c r="K145" s="41" t="s">
        <v>126</v>
      </c>
      <c r="L145" s="41" t="s">
        <v>127</v>
      </c>
      <c r="M145" s="37" t="s">
        <v>2083</v>
      </c>
    </row>
    <row r="146" spans="1:13" ht="15" customHeight="1">
      <c r="A146" s="17" t="s">
        <v>930</v>
      </c>
      <c r="B146" s="17" t="s">
        <v>1481</v>
      </c>
      <c r="C146" s="18" t="s">
        <v>1482</v>
      </c>
      <c r="D146" s="18">
        <v>3</v>
      </c>
      <c r="E146" s="18" t="s">
        <v>1174</v>
      </c>
      <c r="F146" s="18" t="s">
        <v>1195</v>
      </c>
      <c r="G146" s="42">
        <v>110705265</v>
      </c>
      <c r="H146" s="42">
        <v>110705578</v>
      </c>
      <c r="I146" s="21" t="s">
        <v>2473</v>
      </c>
      <c r="J146" s="19">
        <v>313</v>
      </c>
      <c r="K146" s="41" t="s">
        <v>130</v>
      </c>
      <c r="L146" s="41" t="s">
        <v>131</v>
      </c>
      <c r="M146" s="37" t="s">
        <v>2084</v>
      </c>
    </row>
    <row r="147" spans="1:13" ht="15" customHeight="1">
      <c r="A147" s="17" t="s">
        <v>931</v>
      </c>
      <c r="B147" s="17" t="s">
        <v>1483</v>
      </c>
      <c r="C147" s="18" t="s">
        <v>1484</v>
      </c>
      <c r="D147" s="18">
        <v>3</v>
      </c>
      <c r="E147" s="18" t="s">
        <v>1174</v>
      </c>
      <c r="F147" s="18" t="s">
        <v>1198</v>
      </c>
      <c r="G147" s="42">
        <v>79379277</v>
      </c>
      <c r="H147" s="42">
        <v>79379857</v>
      </c>
      <c r="I147" s="21" t="s">
        <v>2474</v>
      </c>
      <c r="J147" s="19">
        <v>580</v>
      </c>
      <c r="K147" s="41" t="s">
        <v>132</v>
      </c>
      <c r="L147" s="41" t="s">
        <v>133</v>
      </c>
      <c r="M147" s="37" t="s">
        <v>2085</v>
      </c>
    </row>
    <row r="148" spans="1:13" ht="15" customHeight="1">
      <c r="A148" s="17" t="s">
        <v>932</v>
      </c>
      <c r="B148" s="17" t="s">
        <v>1485</v>
      </c>
      <c r="C148" s="18" t="s">
        <v>1486</v>
      </c>
      <c r="D148" s="18">
        <v>3</v>
      </c>
      <c r="E148" s="18" t="s">
        <v>1174</v>
      </c>
      <c r="F148" s="18" t="s">
        <v>1184</v>
      </c>
      <c r="G148" s="42">
        <v>61824478</v>
      </c>
      <c r="H148" s="42">
        <v>61824918</v>
      </c>
      <c r="I148" s="21" t="s">
        <v>2475</v>
      </c>
      <c r="J148" s="19">
        <v>440</v>
      </c>
      <c r="K148" s="41" t="s">
        <v>134</v>
      </c>
      <c r="L148" s="41" t="s">
        <v>135</v>
      </c>
      <c r="M148" s="37" t="s">
        <v>2086</v>
      </c>
    </row>
    <row r="149" spans="1:13" ht="15" customHeight="1">
      <c r="A149" s="17" t="s">
        <v>933</v>
      </c>
      <c r="B149" s="17" t="s">
        <v>1487</v>
      </c>
      <c r="C149" s="18" t="s">
        <v>1488</v>
      </c>
      <c r="D149" s="18">
        <v>7</v>
      </c>
      <c r="E149" s="18" t="s">
        <v>1174</v>
      </c>
      <c r="F149" s="18" t="s">
        <v>1201</v>
      </c>
      <c r="G149" s="42">
        <v>138241428</v>
      </c>
      <c r="H149" s="42">
        <v>138242027</v>
      </c>
      <c r="I149" s="21" t="s">
        <v>2476</v>
      </c>
      <c r="J149" s="19">
        <v>599</v>
      </c>
      <c r="K149" s="41" t="s">
        <v>136</v>
      </c>
      <c r="L149" s="41" t="s">
        <v>137</v>
      </c>
      <c r="M149" s="37" t="s">
        <v>2087</v>
      </c>
    </row>
    <row r="150" spans="1:13" ht="15" customHeight="1">
      <c r="A150" s="17" t="s">
        <v>934</v>
      </c>
      <c r="B150" s="17" t="s">
        <v>1489</v>
      </c>
      <c r="C150" s="18" t="s">
        <v>1490</v>
      </c>
      <c r="D150" s="18">
        <v>27</v>
      </c>
      <c r="E150" s="18" t="s">
        <v>1178</v>
      </c>
      <c r="F150" s="18" t="s">
        <v>1187</v>
      </c>
      <c r="G150" s="42">
        <v>199294810</v>
      </c>
      <c r="H150" s="42">
        <v>199295124</v>
      </c>
      <c r="I150" s="21" t="s">
        <v>2477</v>
      </c>
      <c r="J150" s="19">
        <v>314</v>
      </c>
      <c r="K150" s="41" t="s">
        <v>138</v>
      </c>
      <c r="L150" s="41" t="s">
        <v>139</v>
      </c>
      <c r="M150" s="37" t="s">
        <v>2088</v>
      </c>
    </row>
    <row r="151" spans="1:13" ht="15" customHeight="1">
      <c r="A151" s="17" t="s">
        <v>935</v>
      </c>
      <c r="B151" s="17" t="s">
        <v>1302</v>
      </c>
      <c r="C151" s="18" t="s">
        <v>1303</v>
      </c>
      <c r="D151" s="18">
        <v>38</v>
      </c>
      <c r="E151" s="18" t="s">
        <v>1174</v>
      </c>
      <c r="F151" s="18" t="s">
        <v>1245</v>
      </c>
      <c r="G151" s="42">
        <v>26681202</v>
      </c>
      <c r="H151" s="42">
        <v>26681800</v>
      </c>
      <c r="I151" s="21" t="s">
        <v>2478</v>
      </c>
      <c r="J151" s="19">
        <v>598</v>
      </c>
      <c r="K151" s="41" t="s">
        <v>144</v>
      </c>
      <c r="L151" s="41" t="s">
        <v>145</v>
      </c>
      <c r="M151" s="37" t="s">
        <v>2089</v>
      </c>
    </row>
    <row r="152" spans="1:13" ht="15" customHeight="1">
      <c r="A152" s="17" t="s">
        <v>936</v>
      </c>
      <c r="B152" s="17" t="s">
        <v>1491</v>
      </c>
      <c r="C152" s="18" t="s">
        <v>1492</v>
      </c>
      <c r="D152" s="18">
        <v>13</v>
      </c>
      <c r="E152" s="18" t="s">
        <v>1174</v>
      </c>
      <c r="F152" s="18" t="s">
        <v>1198</v>
      </c>
      <c r="G152" s="42">
        <v>38281792</v>
      </c>
      <c r="H152" s="42">
        <v>38282096</v>
      </c>
      <c r="I152" s="21" t="s">
        <v>2479</v>
      </c>
      <c r="J152" s="19">
        <v>304</v>
      </c>
      <c r="K152" s="41" t="s">
        <v>146</v>
      </c>
      <c r="L152" s="41" t="s">
        <v>147</v>
      </c>
      <c r="M152" s="37" t="s">
        <v>2090</v>
      </c>
    </row>
    <row r="153" spans="1:13" ht="15" customHeight="1">
      <c r="A153" s="17" t="s">
        <v>937</v>
      </c>
      <c r="B153" s="17" t="s">
        <v>1493</v>
      </c>
      <c r="C153" s="18" t="s">
        <v>1494</v>
      </c>
      <c r="D153" s="18">
        <v>9</v>
      </c>
      <c r="E153" s="18" t="s">
        <v>1178</v>
      </c>
      <c r="F153" s="18" t="s">
        <v>1207</v>
      </c>
      <c r="G153" s="42">
        <v>126079271</v>
      </c>
      <c r="H153" s="42">
        <v>126079737</v>
      </c>
      <c r="I153" s="21" t="s">
        <v>2480</v>
      </c>
      <c r="J153" s="19">
        <v>466</v>
      </c>
      <c r="K153" s="41" t="s">
        <v>150</v>
      </c>
      <c r="L153" s="41" t="s">
        <v>151</v>
      </c>
      <c r="M153" s="37" t="s">
        <v>2091</v>
      </c>
    </row>
    <row r="154" spans="1:13" ht="15" customHeight="1">
      <c r="A154" s="17" t="s">
        <v>938</v>
      </c>
      <c r="B154" s="17" t="s">
        <v>1495</v>
      </c>
      <c r="C154" s="18" t="s">
        <v>1496</v>
      </c>
      <c r="D154" s="18">
        <v>6</v>
      </c>
      <c r="E154" s="18" t="s">
        <v>1174</v>
      </c>
      <c r="F154" s="18" t="s">
        <v>1222</v>
      </c>
      <c r="G154" s="42">
        <v>99659392</v>
      </c>
      <c r="H154" s="42">
        <v>99659837</v>
      </c>
      <c r="I154" s="21" t="s">
        <v>2481</v>
      </c>
      <c r="J154" s="19">
        <v>445</v>
      </c>
      <c r="K154" s="41" t="s">
        <v>154</v>
      </c>
      <c r="L154" s="41" t="s">
        <v>155</v>
      </c>
      <c r="M154" s="38" t="s">
        <v>2092</v>
      </c>
    </row>
    <row r="155" spans="1:13" ht="15" customHeight="1">
      <c r="A155" s="17" t="s">
        <v>939</v>
      </c>
      <c r="B155" s="17" t="s">
        <v>1497</v>
      </c>
      <c r="C155" s="18" t="s">
        <v>1498</v>
      </c>
      <c r="D155" s="18">
        <v>27</v>
      </c>
      <c r="E155" s="18" t="s">
        <v>1174</v>
      </c>
      <c r="F155" s="18" t="s">
        <v>1181</v>
      </c>
      <c r="G155" s="42">
        <v>108764836</v>
      </c>
      <c r="H155" s="42">
        <v>108765417</v>
      </c>
      <c r="I155" s="21" t="s">
        <v>2482</v>
      </c>
      <c r="J155" s="19">
        <v>581</v>
      </c>
      <c r="K155" s="41" t="s">
        <v>156</v>
      </c>
      <c r="L155" s="41" t="s">
        <v>157</v>
      </c>
      <c r="M155" s="38" t="s">
        <v>2093</v>
      </c>
    </row>
    <row r="156" spans="1:13" ht="15" customHeight="1">
      <c r="A156" s="17" t="s">
        <v>940</v>
      </c>
      <c r="B156" s="17" t="s">
        <v>1499</v>
      </c>
      <c r="C156" s="18" t="s">
        <v>1500</v>
      </c>
      <c r="D156" s="18">
        <v>7</v>
      </c>
      <c r="E156" s="18" t="s">
        <v>1178</v>
      </c>
      <c r="F156" s="18" t="s">
        <v>1187</v>
      </c>
      <c r="G156" s="42">
        <v>38219894</v>
      </c>
      <c r="H156" s="42">
        <v>38220195</v>
      </c>
      <c r="I156" s="21" t="s">
        <v>2483</v>
      </c>
      <c r="J156" s="19">
        <v>301</v>
      </c>
      <c r="K156" s="41" t="s">
        <v>158</v>
      </c>
      <c r="L156" s="41" t="s">
        <v>159</v>
      </c>
      <c r="M156" s="37" t="s">
        <v>2094</v>
      </c>
    </row>
    <row r="157" spans="1:13" ht="15" customHeight="1">
      <c r="A157" s="17" t="s">
        <v>941</v>
      </c>
      <c r="B157" s="17" t="s">
        <v>1501</v>
      </c>
      <c r="C157" s="18" t="s">
        <v>1502</v>
      </c>
      <c r="D157" s="18">
        <v>19</v>
      </c>
      <c r="E157" s="18" t="s">
        <v>1178</v>
      </c>
      <c r="F157" s="18" t="s">
        <v>1204</v>
      </c>
      <c r="G157" s="42">
        <v>73380055</v>
      </c>
      <c r="H157" s="42">
        <v>73380502</v>
      </c>
      <c r="I157" s="21" t="s">
        <v>2484</v>
      </c>
      <c r="J157" s="19">
        <v>447</v>
      </c>
      <c r="K157" s="41" t="s">
        <v>160</v>
      </c>
      <c r="L157" s="41" t="s">
        <v>161</v>
      </c>
      <c r="M157" s="37" t="s">
        <v>2095</v>
      </c>
    </row>
    <row r="158" spans="1:13" ht="15" customHeight="1">
      <c r="A158" s="17" t="s">
        <v>942</v>
      </c>
      <c r="B158" s="17" t="s">
        <v>1503</v>
      </c>
      <c r="C158" s="18" t="s">
        <v>1504</v>
      </c>
      <c r="D158" s="18">
        <v>2</v>
      </c>
      <c r="E158" s="18" t="s">
        <v>1178</v>
      </c>
      <c r="F158" s="18" t="s">
        <v>1181</v>
      </c>
      <c r="G158" s="42">
        <v>190633103</v>
      </c>
      <c r="H158" s="42">
        <v>190633664</v>
      </c>
      <c r="I158" s="21" t="s">
        <v>2485</v>
      </c>
      <c r="J158" s="19">
        <v>561</v>
      </c>
      <c r="K158" s="41" t="s">
        <v>162</v>
      </c>
      <c r="L158" s="41" t="s">
        <v>163</v>
      </c>
      <c r="M158" s="37" t="s">
        <v>2096</v>
      </c>
    </row>
    <row r="159" spans="1:13" ht="15" customHeight="1">
      <c r="A159" s="17" t="s">
        <v>943</v>
      </c>
      <c r="B159" s="17" t="s">
        <v>1505</v>
      </c>
      <c r="C159" s="18" t="s">
        <v>1506</v>
      </c>
      <c r="D159" s="18">
        <v>21</v>
      </c>
      <c r="E159" s="18" t="s">
        <v>1178</v>
      </c>
      <c r="F159" s="18" t="s">
        <v>1173</v>
      </c>
      <c r="G159" s="42">
        <v>137619306</v>
      </c>
      <c r="H159" s="42">
        <v>137619613</v>
      </c>
      <c r="I159" s="21" t="s">
        <v>2486</v>
      </c>
      <c r="J159" s="19">
        <v>307</v>
      </c>
      <c r="K159" s="41" t="s">
        <v>164</v>
      </c>
      <c r="L159" s="41" t="s">
        <v>165</v>
      </c>
      <c r="M159" s="37" t="s">
        <v>2097</v>
      </c>
    </row>
    <row r="160" spans="1:13" ht="15" customHeight="1">
      <c r="A160" s="17" t="s">
        <v>944</v>
      </c>
      <c r="B160" s="17" t="s">
        <v>1507</v>
      </c>
      <c r="C160" s="18" t="s">
        <v>1508</v>
      </c>
      <c r="D160" s="18">
        <v>4</v>
      </c>
      <c r="E160" s="18" t="s">
        <v>1178</v>
      </c>
      <c r="F160" s="18" t="s">
        <v>1201</v>
      </c>
      <c r="G160" s="42">
        <v>88329038</v>
      </c>
      <c r="H160" s="42">
        <v>88329337</v>
      </c>
      <c r="I160" s="21" t="s">
        <v>2487</v>
      </c>
      <c r="J160" s="19">
        <v>299</v>
      </c>
      <c r="K160" s="41" t="s">
        <v>168</v>
      </c>
      <c r="L160" s="41" t="s">
        <v>169</v>
      </c>
      <c r="M160" s="37" t="s">
        <v>2098</v>
      </c>
    </row>
    <row r="161" spans="1:13" ht="15" customHeight="1">
      <c r="A161" s="17" t="s">
        <v>945</v>
      </c>
      <c r="B161" s="17" t="s">
        <v>1509</v>
      </c>
      <c r="C161" s="18" t="s">
        <v>1510</v>
      </c>
      <c r="D161" s="18">
        <v>1</v>
      </c>
      <c r="E161" s="18" t="s">
        <v>1174</v>
      </c>
      <c r="F161" s="18" t="s">
        <v>1187</v>
      </c>
      <c r="G161" s="42">
        <v>39573382</v>
      </c>
      <c r="H161" s="42">
        <v>39573833</v>
      </c>
      <c r="I161" s="21" t="s">
        <v>2488</v>
      </c>
      <c r="J161" s="19">
        <v>451</v>
      </c>
      <c r="K161" s="41" t="s">
        <v>170</v>
      </c>
      <c r="L161" s="41" t="s">
        <v>171</v>
      </c>
      <c r="M161" s="37" t="s">
        <v>2099</v>
      </c>
    </row>
    <row r="162" spans="1:13" ht="15" customHeight="1">
      <c r="A162" s="17" t="s">
        <v>946</v>
      </c>
      <c r="B162" s="17" t="s">
        <v>1511</v>
      </c>
      <c r="C162" s="18" t="s">
        <v>1512</v>
      </c>
      <c r="D162" s="18">
        <v>4</v>
      </c>
      <c r="E162" s="18" t="s">
        <v>1178</v>
      </c>
      <c r="F162" s="18" t="s">
        <v>1332</v>
      </c>
      <c r="G162" s="42">
        <v>113305482</v>
      </c>
      <c r="H162" s="42">
        <v>113306080</v>
      </c>
      <c r="I162" s="21" t="s">
        <v>2489</v>
      </c>
      <c r="J162" s="19">
        <v>598</v>
      </c>
      <c r="K162" s="41" t="s">
        <v>172</v>
      </c>
      <c r="L162" s="41" t="s">
        <v>173</v>
      </c>
      <c r="M162" s="37" t="s">
        <v>2100</v>
      </c>
    </row>
    <row r="163" spans="1:13" ht="15" customHeight="1">
      <c r="A163" s="17" t="s">
        <v>947</v>
      </c>
      <c r="B163" s="17" t="s">
        <v>1513</v>
      </c>
      <c r="C163" s="18" t="s">
        <v>1514</v>
      </c>
      <c r="D163" s="18">
        <v>7</v>
      </c>
      <c r="E163" s="18" t="s">
        <v>1174</v>
      </c>
      <c r="F163" s="18" t="s">
        <v>1177</v>
      </c>
      <c r="G163" s="42">
        <v>89511723</v>
      </c>
      <c r="H163" s="42">
        <v>89512030</v>
      </c>
      <c r="I163" s="21" t="s">
        <v>2490</v>
      </c>
      <c r="J163" s="19">
        <v>307</v>
      </c>
      <c r="K163" s="41" t="s">
        <v>174</v>
      </c>
      <c r="L163" s="41" t="s">
        <v>175</v>
      </c>
      <c r="M163" s="37" t="s">
        <v>2101</v>
      </c>
    </row>
    <row r="164" spans="1:13" ht="15" customHeight="1">
      <c r="A164" s="17" t="s">
        <v>948</v>
      </c>
      <c r="B164" s="17" t="s">
        <v>1515</v>
      </c>
      <c r="C164" s="18" t="s">
        <v>1516</v>
      </c>
      <c r="D164" s="18">
        <v>4</v>
      </c>
      <c r="E164" s="18" t="s">
        <v>1178</v>
      </c>
      <c r="F164" s="18" t="s">
        <v>1181</v>
      </c>
      <c r="G164" s="42">
        <v>45680134</v>
      </c>
      <c r="H164" s="42">
        <v>45680709</v>
      </c>
      <c r="I164" s="21" t="s">
        <v>2491</v>
      </c>
      <c r="J164" s="19">
        <v>575</v>
      </c>
      <c r="K164" s="41" t="s">
        <v>176</v>
      </c>
      <c r="L164" s="41" t="s">
        <v>177</v>
      </c>
      <c r="M164" s="37" t="s">
        <v>2102</v>
      </c>
    </row>
    <row r="165" spans="1:13" ht="15" customHeight="1">
      <c r="A165" s="17" t="s">
        <v>949</v>
      </c>
      <c r="B165" s="17" t="s">
        <v>1517</v>
      </c>
      <c r="C165" s="18" t="s">
        <v>1518</v>
      </c>
      <c r="D165" s="18">
        <v>2</v>
      </c>
      <c r="E165" s="18" t="s">
        <v>1178</v>
      </c>
      <c r="F165" s="18" t="s">
        <v>1212</v>
      </c>
      <c r="G165" s="42">
        <v>32156737</v>
      </c>
      <c r="H165" s="42">
        <v>32157190</v>
      </c>
      <c r="I165" s="21" t="s">
        <v>2492</v>
      </c>
      <c r="J165" s="19">
        <v>453</v>
      </c>
      <c r="K165" s="41" t="s">
        <v>180</v>
      </c>
      <c r="L165" s="41" t="s">
        <v>181</v>
      </c>
      <c r="M165" s="37" t="s">
        <v>2103</v>
      </c>
    </row>
    <row r="166" spans="1:13" ht="15" customHeight="1">
      <c r="A166" s="17" t="s">
        <v>950</v>
      </c>
      <c r="B166" s="17" t="s">
        <v>1519</v>
      </c>
      <c r="C166" s="18" t="s">
        <v>1520</v>
      </c>
      <c r="D166" s="18">
        <v>1</v>
      </c>
      <c r="E166" s="18" t="s">
        <v>1178</v>
      </c>
      <c r="F166" s="18" t="s">
        <v>1265</v>
      </c>
      <c r="G166" s="42">
        <v>74360745</v>
      </c>
      <c r="H166" s="42">
        <v>74361342</v>
      </c>
      <c r="I166" s="21" t="s">
        <v>2493</v>
      </c>
      <c r="J166" s="19">
        <v>597</v>
      </c>
      <c r="K166" s="41" t="s">
        <v>184</v>
      </c>
      <c r="L166" s="41" t="s">
        <v>185</v>
      </c>
      <c r="M166" s="37" t="s">
        <v>2104</v>
      </c>
    </row>
    <row r="167" spans="1:13" ht="15" customHeight="1">
      <c r="A167" s="17" t="s">
        <v>951</v>
      </c>
      <c r="B167" s="17" t="s">
        <v>1521</v>
      </c>
      <c r="C167" s="18" t="s">
        <v>1522</v>
      </c>
      <c r="D167" s="18">
        <v>3</v>
      </c>
      <c r="E167" s="18" t="s">
        <v>1178</v>
      </c>
      <c r="F167" s="18" t="s">
        <v>1195</v>
      </c>
      <c r="G167" s="42">
        <v>102724637</v>
      </c>
      <c r="H167" s="42">
        <v>102724951</v>
      </c>
      <c r="I167" s="21" t="s">
        <v>2494</v>
      </c>
      <c r="J167" s="19">
        <v>314</v>
      </c>
      <c r="K167" s="41" t="s">
        <v>186</v>
      </c>
      <c r="L167" s="41" t="s">
        <v>187</v>
      </c>
      <c r="M167" s="37" t="s">
        <v>2105</v>
      </c>
    </row>
    <row r="168" spans="1:13" ht="15" customHeight="1">
      <c r="A168" s="17" t="s">
        <v>952</v>
      </c>
      <c r="B168" s="17" t="s">
        <v>1523</v>
      </c>
      <c r="C168" s="18" t="s">
        <v>1524</v>
      </c>
      <c r="D168" s="18">
        <v>28</v>
      </c>
      <c r="E168" s="18" t="s">
        <v>1174</v>
      </c>
      <c r="F168" s="18" t="s">
        <v>1198</v>
      </c>
      <c r="G168" s="42">
        <v>82490993</v>
      </c>
      <c r="H168" s="42">
        <v>82491436</v>
      </c>
      <c r="I168" s="21" t="s">
        <v>2495</v>
      </c>
      <c r="J168" s="19">
        <v>443</v>
      </c>
      <c r="K168" s="41" t="s">
        <v>188</v>
      </c>
      <c r="L168" s="41" t="s">
        <v>189</v>
      </c>
      <c r="M168" s="37" t="s">
        <v>2106</v>
      </c>
    </row>
    <row r="169" spans="1:13" ht="15" customHeight="1">
      <c r="A169" s="17" t="s">
        <v>953</v>
      </c>
      <c r="B169" s="17" t="s">
        <v>1525</v>
      </c>
      <c r="C169" s="18" t="s">
        <v>1526</v>
      </c>
      <c r="D169" s="18">
        <v>42</v>
      </c>
      <c r="E169" s="18" t="s">
        <v>1174</v>
      </c>
      <c r="F169" s="18" t="s">
        <v>1201</v>
      </c>
      <c r="G169" s="42">
        <v>70942977</v>
      </c>
      <c r="H169" s="42">
        <v>70943293</v>
      </c>
      <c r="I169" s="21" t="s">
        <v>2496</v>
      </c>
      <c r="J169" s="19">
        <v>316</v>
      </c>
      <c r="K169" s="41" t="s">
        <v>190</v>
      </c>
      <c r="L169" s="41" t="s">
        <v>191</v>
      </c>
      <c r="M169" s="37" t="s">
        <v>2107</v>
      </c>
    </row>
    <row r="170" spans="1:13" ht="15" customHeight="1">
      <c r="A170" s="17" t="s">
        <v>954</v>
      </c>
      <c r="B170" s="17" t="s">
        <v>1527</v>
      </c>
      <c r="C170" s="18" t="s">
        <v>1528</v>
      </c>
      <c r="D170" s="18">
        <v>1</v>
      </c>
      <c r="E170" s="18" t="s">
        <v>1174</v>
      </c>
      <c r="F170" s="18" t="s">
        <v>1173</v>
      </c>
      <c r="G170" s="42">
        <v>154036957</v>
      </c>
      <c r="H170" s="42">
        <v>154037550</v>
      </c>
      <c r="I170" s="21" t="s">
        <v>2497</v>
      </c>
      <c r="J170" s="19">
        <v>593</v>
      </c>
      <c r="K170" s="41" t="s">
        <v>192</v>
      </c>
      <c r="L170" s="41" t="s">
        <v>193</v>
      </c>
      <c r="M170" s="37" t="s">
        <v>2108</v>
      </c>
    </row>
    <row r="171" spans="1:13" ht="15" customHeight="1">
      <c r="A171" s="17" t="s">
        <v>955</v>
      </c>
      <c r="B171" s="17" t="s">
        <v>1529</v>
      </c>
      <c r="C171" s="18" t="s">
        <v>1530</v>
      </c>
      <c r="D171" s="18">
        <v>16</v>
      </c>
      <c r="E171" s="18" t="s">
        <v>1178</v>
      </c>
      <c r="F171" s="18" t="s">
        <v>1229</v>
      </c>
      <c r="G171" s="42">
        <v>134769546</v>
      </c>
      <c r="H171" s="42">
        <v>134769845</v>
      </c>
      <c r="I171" s="21" t="s">
        <v>2498</v>
      </c>
      <c r="J171" s="19">
        <v>299</v>
      </c>
      <c r="K171" s="41" t="s">
        <v>198</v>
      </c>
      <c r="L171" s="41" t="s">
        <v>199</v>
      </c>
      <c r="M171" s="37" t="s">
        <v>2109</v>
      </c>
    </row>
    <row r="172" spans="1:13" ht="15" customHeight="1">
      <c r="A172" s="17" t="s">
        <v>956</v>
      </c>
      <c r="B172" s="17" t="s">
        <v>1531</v>
      </c>
      <c r="C172" s="18" t="s">
        <v>1532</v>
      </c>
      <c r="D172" s="18">
        <v>2</v>
      </c>
      <c r="E172" s="18" t="s">
        <v>1174</v>
      </c>
      <c r="F172" s="18" t="s">
        <v>1265</v>
      </c>
      <c r="G172" s="42">
        <v>149337427</v>
      </c>
      <c r="H172" s="42">
        <v>149338012</v>
      </c>
      <c r="I172" s="21" t="s">
        <v>2499</v>
      </c>
      <c r="J172" s="19">
        <v>585</v>
      </c>
      <c r="K172" s="41" t="s">
        <v>200</v>
      </c>
      <c r="L172" s="41" t="s">
        <v>201</v>
      </c>
      <c r="M172" s="37" t="s">
        <v>2110</v>
      </c>
    </row>
    <row r="173" spans="1:13" ht="15" customHeight="1">
      <c r="A173" s="17" t="s">
        <v>957</v>
      </c>
      <c r="B173" s="17" t="s">
        <v>1533</v>
      </c>
      <c r="C173" s="18" t="s">
        <v>1534</v>
      </c>
      <c r="D173" s="18">
        <v>6</v>
      </c>
      <c r="E173" s="18" t="s">
        <v>1178</v>
      </c>
      <c r="F173" s="18" t="s">
        <v>1195</v>
      </c>
      <c r="G173" s="42">
        <v>9244608</v>
      </c>
      <c r="H173" s="42">
        <v>9245074</v>
      </c>
      <c r="I173" s="21" t="s">
        <v>2500</v>
      </c>
      <c r="J173" s="19">
        <v>466</v>
      </c>
      <c r="K173" s="41" t="s">
        <v>202</v>
      </c>
      <c r="L173" s="41" t="s">
        <v>203</v>
      </c>
      <c r="M173" s="37" t="s">
        <v>2111</v>
      </c>
    </row>
    <row r="174" spans="1:13" ht="15" customHeight="1">
      <c r="A174" s="17" t="s">
        <v>958</v>
      </c>
      <c r="B174" s="17" t="s">
        <v>1535</v>
      </c>
      <c r="C174" s="18" t="s">
        <v>1536</v>
      </c>
      <c r="D174" s="18">
        <v>2</v>
      </c>
      <c r="E174" s="18" t="s">
        <v>1174</v>
      </c>
      <c r="F174" s="18" t="s">
        <v>1207</v>
      </c>
      <c r="G174" s="42">
        <v>15185170</v>
      </c>
      <c r="H174" s="42">
        <v>15185758</v>
      </c>
      <c r="I174" s="21" t="s">
        <v>2501</v>
      </c>
      <c r="J174" s="19">
        <v>588</v>
      </c>
      <c r="K174" s="41" t="s">
        <v>204</v>
      </c>
      <c r="L174" s="41" t="s">
        <v>205</v>
      </c>
      <c r="M174" s="37" t="s">
        <v>2112</v>
      </c>
    </row>
    <row r="175" spans="1:13" ht="15" customHeight="1">
      <c r="A175" s="17" t="s">
        <v>959</v>
      </c>
      <c r="B175" s="17" t="s">
        <v>1537</v>
      </c>
      <c r="C175" s="18" t="s">
        <v>1538</v>
      </c>
      <c r="D175" s="18">
        <v>6</v>
      </c>
      <c r="E175" s="18" t="s">
        <v>1174</v>
      </c>
      <c r="F175" s="18" t="s">
        <v>1187</v>
      </c>
      <c r="G175" s="42">
        <v>111240658</v>
      </c>
      <c r="H175" s="42">
        <v>111240957</v>
      </c>
      <c r="I175" s="21" t="s">
        <v>2502</v>
      </c>
      <c r="J175" s="19">
        <v>299</v>
      </c>
      <c r="K175" s="41" t="s">
        <v>206</v>
      </c>
      <c r="L175" s="41" t="s">
        <v>207</v>
      </c>
      <c r="M175" s="37" t="s">
        <v>2113</v>
      </c>
    </row>
    <row r="176" spans="1:13" ht="15" customHeight="1">
      <c r="A176" s="17" t="s">
        <v>960</v>
      </c>
      <c r="B176" s="17" t="s">
        <v>1539</v>
      </c>
      <c r="C176" s="18" t="s">
        <v>1540</v>
      </c>
      <c r="D176" s="18">
        <v>6</v>
      </c>
      <c r="E176" s="18" t="s">
        <v>1174</v>
      </c>
      <c r="F176" s="18" t="s">
        <v>1245</v>
      </c>
      <c r="G176" s="42">
        <v>7420923</v>
      </c>
      <c r="H176" s="42">
        <v>7421360</v>
      </c>
      <c r="I176" s="21" t="s">
        <v>2503</v>
      </c>
      <c r="J176" s="19">
        <v>437</v>
      </c>
      <c r="K176" s="41" t="s">
        <v>212</v>
      </c>
      <c r="L176" s="41" t="s">
        <v>213</v>
      </c>
      <c r="M176" s="37" t="s">
        <v>2114</v>
      </c>
    </row>
    <row r="177" spans="1:13" ht="15" customHeight="1">
      <c r="A177" s="17" t="s">
        <v>961</v>
      </c>
      <c r="B177" s="17" t="s">
        <v>1541</v>
      </c>
      <c r="C177" s="18" t="s">
        <v>1542</v>
      </c>
      <c r="D177" s="18">
        <v>5</v>
      </c>
      <c r="E177" s="18" t="s">
        <v>1178</v>
      </c>
      <c r="F177" s="18" t="s">
        <v>1184</v>
      </c>
      <c r="G177" s="42">
        <v>60141127</v>
      </c>
      <c r="H177" s="42">
        <v>60141426</v>
      </c>
      <c r="I177" s="21" t="s">
        <v>2504</v>
      </c>
      <c r="J177" s="19">
        <v>299</v>
      </c>
      <c r="K177" s="41" t="s">
        <v>214</v>
      </c>
      <c r="L177" s="41" t="s">
        <v>215</v>
      </c>
      <c r="M177" s="37" t="s">
        <v>2115</v>
      </c>
    </row>
    <row r="178" spans="1:13" ht="15" customHeight="1">
      <c r="A178" s="17" t="s">
        <v>962</v>
      </c>
      <c r="B178" s="17" t="s">
        <v>1543</v>
      </c>
      <c r="C178" s="18" t="s">
        <v>1544</v>
      </c>
      <c r="D178" s="18">
        <v>8</v>
      </c>
      <c r="E178" s="18" t="s">
        <v>1174</v>
      </c>
      <c r="F178" s="18" t="s">
        <v>1187</v>
      </c>
      <c r="G178" s="42">
        <v>13978070</v>
      </c>
      <c r="H178" s="42">
        <v>13978669</v>
      </c>
      <c r="I178" s="21" t="s">
        <v>2505</v>
      </c>
      <c r="J178" s="19">
        <v>599</v>
      </c>
      <c r="K178" s="41" t="s">
        <v>216</v>
      </c>
      <c r="L178" s="41" t="s">
        <v>217</v>
      </c>
      <c r="M178" s="37" t="s">
        <v>2116</v>
      </c>
    </row>
    <row r="179" spans="1:13" ht="15" customHeight="1">
      <c r="A179" s="17" t="s">
        <v>963</v>
      </c>
      <c r="B179" s="17" t="s">
        <v>1545</v>
      </c>
      <c r="C179" s="18" t="s">
        <v>1546</v>
      </c>
      <c r="D179" s="18">
        <v>19</v>
      </c>
      <c r="E179" s="18" t="s">
        <v>1174</v>
      </c>
      <c r="F179" s="18" t="s">
        <v>1332</v>
      </c>
      <c r="G179" s="42">
        <v>147545233</v>
      </c>
      <c r="H179" s="42">
        <v>147545710</v>
      </c>
      <c r="I179" s="21" t="s">
        <v>2506</v>
      </c>
      <c r="J179" s="19">
        <v>477</v>
      </c>
      <c r="K179" s="41" t="s">
        <v>218</v>
      </c>
      <c r="L179" s="41" t="s">
        <v>219</v>
      </c>
      <c r="M179" s="37" t="s">
        <v>2117</v>
      </c>
    </row>
    <row r="180" spans="1:13" ht="15" customHeight="1">
      <c r="A180" s="17" t="s">
        <v>964</v>
      </c>
      <c r="B180" s="17" t="s">
        <v>1547</v>
      </c>
      <c r="C180" s="18" t="s">
        <v>1548</v>
      </c>
      <c r="D180" s="18">
        <v>6</v>
      </c>
      <c r="E180" s="18" t="s">
        <v>1174</v>
      </c>
      <c r="F180" s="18" t="s">
        <v>1173</v>
      </c>
      <c r="G180" s="42">
        <v>40504408</v>
      </c>
      <c r="H180" s="42">
        <v>40505006</v>
      </c>
      <c r="I180" s="21" t="s">
        <v>2507</v>
      </c>
      <c r="J180" s="19">
        <v>598</v>
      </c>
      <c r="K180" s="41" t="s">
        <v>220</v>
      </c>
      <c r="L180" s="41" t="s">
        <v>221</v>
      </c>
      <c r="M180" s="37" t="s">
        <v>2118</v>
      </c>
    </row>
    <row r="181" spans="1:13" ht="15" customHeight="1">
      <c r="A181" s="17" t="s">
        <v>965</v>
      </c>
      <c r="B181" s="17" t="s">
        <v>1549</v>
      </c>
      <c r="C181" s="18" t="s">
        <v>1550</v>
      </c>
      <c r="D181" s="18">
        <v>5</v>
      </c>
      <c r="E181" s="18" t="s">
        <v>1178</v>
      </c>
      <c r="F181" s="18" t="s">
        <v>1207</v>
      </c>
      <c r="G181" s="42">
        <v>102258619</v>
      </c>
      <c r="H181" s="42">
        <v>102258930</v>
      </c>
      <c r="I181" s="21" t="s">
        <v>2508</v>
      </c>
      <c r="J181" s="19">
        <v>311</v>
      </c>
      <c r="K181" s="41" t="s">
        <v>222</v>
      </c>
      <c r="L181" s="41" t="s">
        <v>223</v>
      </c>
      <c r="M181" s="37" t="s">
        <v>2119</v>
      </c>
    </row>
    <row r="182" spans="1:13" ht="15" customHeight="1">
      <c r="A182" s="17" t="s">
        <v>966</v>
      </c>
      <c r="B182" s="17" t="s">
        <v>1551</v>
      </c>
      <c r="C182" s="18" t="s">
        <v>1552</v>
      </c>
      <c r="D182" s="18">
        <v>4</v>
      </c>
      <c r="E182" s="18" t="s">
        <v>1174</v>
      </c>
      <c r="F182" s="18" t="s">
        <v>1184</v>
      </c>
      <c r="G182" s="42">
        <v>8028600</v>
      </c>
      <c r="H182" s="42">
        <v>8028901</v>
      </c>
      <c r="I182" s="21" t="s">
        <v>2509</v>
      </c>
      <c r="J182" s="19">
        <v>301</v>
      </c>
      <c r="K182" s="41" t="s">
        <v>228</v>
      </c>
      <c r="L182" s="41" t="s">
        <v>229</v>
      </c>
      <c r="M182" s="37" t="s">
        <v>2120</v>
      </c>
    </row>
    <row r="183" spans="1:13" ht="15" customHeight="1">
      <c r="A183" s="17" t="s">
        <v>967</v>
      </c>
      <c r="B183" s="17" t="s">
        <v>1553</v>
      </c>
      <c r="C183" s="18" t="s">
        <v>1554</v>
      </c>
      <c r="D183" s="18">
        <v>5</v>
      </c>
      <c r="E183" s="18" t="s">
        <v>1178</v>
      </c>
      <c r="F183" s="18" t="s">
        <v>1201</v>
      </c>
      <c r="G183" s="42">
        <v>10982497</v>
      </c>
      <c r="H183" s="42">
        <v>10983075</v>
      </c>
      <c r="I183" s="21" t="s">
        <v>2510</v>
      </c>
      <c r="J183" s="19">
        <v>578</v>
      </c>
      <c r="K183" s="41" t="s">
        <v>230</v>
      </c>
      <c r="L183" s="41" t="s">
        <v>231</v>
      </c>
      <c r="M183" s="37" t="s">
        <v>2121</v>
      </c>
    </row>
    <row r="184" spans="1:13" ht="15" customHeight="1">
      <c r="A184" s="17" t="s">
        <v>968</v>
      </c>
      <c r="B184" s="17" t="s">
        <v>1555</v>
      </c>
      <c r="C184" s="18" t="s">
        <v>1556</v>
      </c>
      <c r="D184" s="18">
        <v>3</v>
      </c>
      <c r="E184" s="18" t="s">
        <v>1178</v>
      </c>
      <c r="F184" s="18" t="s">
        <v>1201</v>
      </c>
      <c r="G184" s="42">
        <v>162603456</v>
      </c>
      <c r="H184" s="42">
        <v>162603887</v>
      </c>
      <c r="I184" s="21" t="s">
        <v>2511</v>
      </c>
      <c r="J184" s="19">
        <v>431</v>
      </c>
      <c r="K184" s="41" t="s">
        <v>232</v>
      </c>
      <c r="L184" s="41" t="s">
        <v>233</v>
      </c>
      <c r="M184" s="37" t="s">
        <v>2122</v>
      </c>
    </row>
    <row r="185" spans="1:13" ht="15" customHeight="1">
      <c r="A185" s="17" t="s">
        <v>969</v>
      </c>
      <c r="B185" s="17" t="s">
        <v>1557</v>
      </c>
      <c r="C185" s="18" t="s">
        <v>1558</v>
      </c>
      <c r="D185" s="18">
        <v>1</v>
      </c>
      <c r="E185" s="18" t="s">
        <v>1174</v>
      </c>
      <c r="F185" s="18" t="s">
        <v>1184</v>
      </c>
      <c r="G185" s="42">
        <v>14913718</v>
      </c>
      <c r="H185" s="42">
        <v>14914310</v>
      </c>
      <c r="I185" s="21" t="s">
        <v>2512</v>
      </c>
      <c r="J185" s="19">
        <v>592</v>
      </c>
      <c r="K185" s="41" t="s">
        <v>234</v>
      </c>
      <c r="L185" s="41" t="s">
        <v>235</v>
      </c>
      <c r="M185" s="37" t="s">
        <v>2123</v>
      </c>
    </row>
    <row r="186" spans="1:13" ht="15" customHeight="1">
      <c r="A186" s="17" t="s">
        <v>970</v>
      </c>
      <c r="B186" s="17" t="s">
        <v>1559</v>
      </c>
      <c r="C186" s="18" t="s">
        <v>1560</v>
      </c>
      <c r="D186" s="18">
        <v>2</v>
      </c>
      <c r="E186" s="18" t="s">
        <v>1178</v>
      </c>
      <c r="F186" s="18" t="s">
        <v>1207</v>
      </c>
      <c r="G186" s="42">
        <v>43461394</v>
      </c>
      <c r="H186" s="42">
        <v>43461697</v>
      </c>
      <c r="I186" s="21" t="s">
        <v>2513</v>
      </c>
      <c r="J186" s="19">
        <v>303</v>
      </c>
      <c r="K186" s="41" t="s">
        <v>236</v>
      </c>
      <c r="L186" s="41" t="s">
        <v>237</v>
      </c>
      <c r="M186" s="37" t="s">
        <v>2124</v>
      </c>
    </row>
    <row r="187" spans="1:13" ht="15" customHeight="1">
      <c r="A187" s="17" t="s">
        <v>971</v>
      </c>
      <c r="B187" s="17" t="s">
        <v>1561</v>
      </c>
      <c r="C187" s="18" t="s">
        <v>1562</v>
      </c>
      <c r="D187" s="18">
        <v>16</v>
      </c>
      <c r="E187" s="18" t="s">
        <v>1178</v>
      </c>
      <c r="F187" s="18" t="s">
        <v>1198</v>
      </c>
      <c r="G187" s="42">
        <v>29121376</v>
      </c>
      <c r="H187" s="42">
        <v>29121837</v>
      </c>
      <c r="I187" s="21" t="s">
        <v>2514</v>
      </c>
      <c r="J187" s="19">
        <v>461</v>
      </c>
      <c r="K187" s="41" t="s">
        <v>242</v>
      </c>
      <c r="L187" s="41" t="s">
        <v>243</v>
      </c>
      <c r="M187" s="37" t="s">
        <v>2125</v>
      </c>
    </row>
    <row r="188" spans="1:13" ht="15" customHeight="1">
      <c r="A188" s="17" t="s">
        <v>972</v>
      </c>
      <c r="B188" s="17" t="s">
        <v>1563</v>
      </c>
      <c r="C188" s="18" t="s">
        <v>1564</v>
      </c>
      <c r="D188" s="18">
        <v>4</v>
      </c>
      <c r="E188" s="18" t="s">
        <v>1174</v>
      </c>
      <c r="F188" s="18" t="s">
        <v>1173</v>
      </c>
      <c r="G188" s="42">
        <v>120787646</v>
      </c>
      <c r="H188" s="42">
        <v>120788250</v>
      </c>
      <c r="I188" s="21" t="s">
        <v>2515</v>
      </c>
      <c r="J188" s="19">
        <v>604</v>
      </c>
      <c r="K188" s="41" t="s">
        <v>244</v>
      </c>
      <c r="L188" s="41" t="s">
        <v>245</v>
      </c>
      <c r="M188" s="37" t="s">
        <v>2126</v>
      </c>
    </row>
    <row r="189" spans="1:13" ht="15" customHeight="1">
      <c r="A189" s="17" t="s">
        <v>973</v>
      </c>
      <c r="B189" s="17" t="s">
        <v>1565</v>
      </c>
      <c r="C189" s="18" t="s">
        <v>1566</v>
      </c>
      <c r="D189" s="18">
        <v>18</v>
      </c>
      <c r="E189" s="18" t="s">
        <v>1174</v>
      </c>
      <c r="F189" s="18" t="s">
        <v>1229</v>
      </c>
      <c r="G189" s="42">
        <v>133386466</v>
      </c>
      <c r="H189" s="42">
        <v>133386778</v>
      </c>
      <c r="I189" s="21" t="s">
        <v>2516</v>
      </c>
      <c r="J189" s="19">
        <v>312</v>
      </c>
      <c r="K189" s="41" t="s">
        <v>246</v>
      </c>
      <c r="L189" s="41" t="s">
        <v>247</v>
      </c>
      <c r="M189" s="37" t="s">
        <v>2127</v>
      </c>
    </row>
    <row r="190" spans="1:13" ht="15" customHeight="1">
      <c r="A190" s="17" t="s">
        <v>974</v>
      </c>
      <c r="B190" s="17" t="s">
        <v>1567</v>
      </c>
      <c r="C190" s="18" t="s">
        <v>1568</v>
      </c>
      <c r="D190" s="18">
        <v>7</v>
      </c>
      <c r="E190" s="18" t="s">
        <v>1174</v>
      </c>
      <c r="F190" s="18" t="s">
        <v>1173</v>
      </c>
      <c r="G190" s="42">
        <v>187877598</v>
      </c>
      <c r="H190" s="42">
        <v>187878186</v>
      </c>
      <c r="I190" s="21" t="s">
        <v>2517</v>
      </c>
      <c r="J190" s="19">
        <v>588</v>
      </c>
      <c r="K190" s="41" t="s">
        <v>248</v>
      </c>
      <c r="L190" s="41" t="s">
        <v>249</v>
      </c>
      <c r="M190" s="37" t="s">
        <v>2128</v>
      </c>
    </row>
    <row r="191" spans="1:13" ht="15" customHeight="1">
      <c r="A191" s="17" t="s">
        <v>975</v>
      </c>
      <c r="B191" s="17" t="s">
        <v>1569</v>
      </c>
      <c r="C191" s="18" t="s">
        <v>1570</v>
      </c>
      <c r="D191" s="18">
        <v>31</v>
      </c>
      <c r="E191" s="18" t="s">
        <v>1174</v>
      </c>
      <c r="F191" s="18" t="s">
        <v>1245</v>
      </c>
      <c r="G191" s="42">
        <v>11588765</v>
      </c>
      <c r="H191" s="42">
        <v>11589213</v>
      </c>
      <c r="I191" s="21" t="s">
        <v>2518</v>
      </c>
      <c r="J191" s="19">
        <v>448</v>
      </c>
      <c r="K191" s="41" t="s">
        <v>250</v>
      </c>
      <c r="L191" s="41" t="s">
        <v>251</v>
      </c>
      <c r="M191" s="37" t="s">
        <v>2129</v>
      </c>
    </row>
    <row r="192" spans="1:13" ht="15" customHeight="1">
      <c r="A192" s="17" t="s">
        <v>976</v>
      </c>
      <c r="B192" s="17" t="s">
        <v>1571</v>
      </c>
      <c r="C192" s="18" t="s">
        <v>1572</v>
      </c>
      <c r="D192" s="18">
        <v>7</v>
      </c>
      <c r="E192" s="18" t="s">
        <v>1178</v>
      </c>
      <c r="F192" s="18" t="s">
        <v>1351</v>
      </c>
      <c r="G192" s="42">
        <v>43387544</v>
      </c>
      <c r="H192" s="42">
        <v>43387856</v>
      </c>
      <c r="I192" s="21" t="s">
        <v>2519</v>
      </c>
      <c r="J192" s="19">
        <v>312</v>
      </c>
      <c r="K192" s="41" t="s">
        <v>252</v>
      </c>
      <c r="L192" s="41" t="s">
        <v>253</v>
      </c>
      <c r="M192" s="37" t="s">
        <v>2130</v>
      </c>
    </row>
    <row r="193" spans="1:13" ht="15" customHeight="1">
      <c r="A193" s="17" t="s">
        <v>977</v>
      </c>
      <c r="B193" s="17" t="s">
        <v>1573</v>
      </c>
      <c r="C193" s="18" t="s">
        <v>1574</v>
      </c>
      <c r="D193" s="18">
        <v>1</v>
      </c>
      <c r="E193" s="18" t="s">
        <v>1174</v>
      </c>
      <c r="F193" s="18" t="s">
        <v>1195</v>
      </c>
      <c r="G193" s="42">
        <v>130004941</v>
      </c>
      <c r="H193" s="42">
        <v>130005240</v>
      </c>
      <c r="I193" s="21" t="s">
        <v>2520</v>
      </c>
      <c r="J193" s="19">
        <v>299</v>
      </c>
      <c r="K193" s="41" t="s">
        <v>258</v>
      </c>
      <c r="L193" s="41" t="s">
        <v>259</v>
      </c>
      <c r="M193" s="37" t="s">
        <v>2131</v>
      </c>
    </row>
    <row r="194" spans="1:13" ht="15" customHeight="1">
      <c r="A194" s="17" t="s">
        <v>978</v>
      </c>
      <c r="B194" s="17" t="s">
        <v>1575</v>
      </c>
      <c r="C194" s="18" t="s">
        <v>1576</v>
      </c>
      <c r="D194" s="18">
        <v>2</v>
      </c>
      <c r="E194" s="18" t="s">
        <v>1174</v>
      </c>
      <c r="F194" s="18" t="s">
        <v>1217</v>
      </c>
      <c r="G194" s="42">
        <v>128286806</v>
      </c>
      <c r="H194" s="42">
        <v>128287392</v>
      </c>
      <c r="I194" s="21" t="s">
        <v>2521</v>
      </c>
      <c r="J194" s="19">
        <v>586</v>
      </c>
      <c r="K194" s="41" t="s">
        <v>260</v>
      </c>
      <c r="L194" s="41" t="s">
        <v>261</v>
      </c>
      <c r="M194" s="37" t="s">
        <v>2132</v>
      </c>
    </row>
    <row r="195" spans="1:13" ht="15" customHeight="1">
      <c r="A195" s="17" t="s">
        <v>979</v>
      </c>
      <c r="B195" s="17" t="s">
        <v>1577</v>
      </c>
      <c r="C195" s="18" t="s">
        <v>1578</v>
      </c>
      <c r="D195" s="18">
        <v>1</v>
      </c>
      <c r="E195" s="18" t="s">
        <v>1178</v>
      </c>
      <c r="F195" s="18" t="s">
        <v>1181</v>
      </c>
      <c r="G195" s="42">
        <v>136310492</v>
      </c>
      <c r="H195" s="42">
        <v>136310945</v>
      </c>
      <c r="I195" s="21" t="s">
        <v>2522</v>
      </c>
      <c r="J195" s="19">
        <v>453</v>
      </c>
      <c r="K195" s="41" t="s">
        <v>262</v>
      </c>
      <c r="L195" s="41" t="s">
        <v>263</v>
      </c>
      <c r="M195" s="37" t="s">
        <v>2133</v>
      </c>
    </row>
    <row r="196" spans="1:13" ht="15" customHeight="1">
      <c r="A196" s="17" t="s">
        <v>980</v>
      </c>
      <c r="B196" s="17" t="s">
        <v>1579</v>
      </c>
      <c r="C196" s="18" t="s">
        <v>1580</v>
      </c>
      <c r="D196" s="18">
        <v>4</v>
      </c>
      <c r="E196" s="18" t="s">
        <v>1178</v>
      </c>
      <c r="F196" s="18" t="s">
        <v>1222</v>
      </c>
      <c r="G196" s="42">
        <v>18648972</v>
      </c>
      <c r="H196" s="42">
        <v>18649571</v>
      </c>
      <c r="I196" s="21" t="s">
        <v>2523</v>
      </c>
      <c r="J196" s="19">
        <v>599</v>
      </c>
      <c r="K196" s="41" t="s">
        <v>264</v>
      </c>
      <c r="L196" s="41" t="s">
        <v>265</v>
      </c>
      <c r="M196" s="37" t="s">
        <v>2134</v>
      </c>
    </row>
    <row r="197" spans="1:13" ht="15" customHeight="1">
      <c r="A197" s="17" t="s">
        <v>981</v>
      </c>
      <c r="B197" s="17" t="s">
        <v>1581</v>
      </c>
      <c r="C197" s="18" t="s">
        <v>1582</v>
      </c>
      <c r="D197" s="18">
        <v>13</v>
      </c>
      <c r="E197" s="18" t="s">
        <v>1174</v>
      </c>
      <c r="F197" s="18" t="s">
        <v>1362</v>
      </c>
      <c r="G197" s="42">
        <v>20371863</v>
      </c>
      <c r="H197" s="42">
        <v>20372187</v>
      </c>
      <c r="I197" s="21" t="s">
        <v>2524</v>
      </c>
      <c r="J197" s="19">
        <v>324</v>
      </c>
      <c r="K197" s="41" t="s">
        <v>266</v>
      </c>
      <c r="L197" s="41" t="s">
        <v>267</v>
      </c>
      <c r="M197" s="37" t="s">
        <v>2135</v>
      </c>
    </row>
    <row r="198" spans="1:13" ht="15" customHeight="1">
      <c r="A198" s="17" t="s">
        <v>982</v>
      </c>
      <c r="B198" s="17" t="s">
        <v>1583</v>
      </c>
      <c r="C198" s="18" t="s">
        <v>1584</v>
      </c>
      <c r="D198" s="18">
        <v>6</v>
      </c>
      <c r="E198" s="18" t="s">
        <v>1174</v>
      </c>
      <c r="F198" s="18" t="s">
        <v>1212</v>
      </c>
      <c r="G198" s="42">
        <v>36964496</v>
      </c>
      <c r="H198" s="42">
        <v>36964935</v>
      </c>
      <c r="I198" s="21" t="s">
        <v>2525</v>
      </c>
      <c r="J198" s="19">
        <v>439</v>
      </c>
      <c r="K198" s="41" t="s">
        <v>270</v>
      </c>
      <c r="L198" s="41" t="s">
        <v>271</v>
      </c>
      <c r="M198" s="37" t="s">
        <v>2136</v>
      </c>
    </row>
    <row r="199" spans="1:13" ht="15" customHeight="1">
      <c r="A199" s="17" t="s">
        <v>983</v>
      </c>
      <c r="B199" s="17" t="s">
        <v>1585</v>
      </c>
      <c r="C199" s="18" t="s">
        <v>1586</v>
      </c>
      <c r="D199" s="18">
        <v>3</v>
      </c>
      <c r="E199" s="18" t="s">
        <v>1174</v>
      </c>
      <c r="F199" s="18" t="s">
        <v>1332</v>
      </c>
      <c r="G199" s="42">
        <v>94995062</v>
      </c>
      <c r="H199" s="42">
        <v>94995650</v>
      </c>
      <c r="I199" s="21" t="s">
        <v>2526</v>
      </c>
      <c r="J199" s="19">
        <v>588</v>
      </c>
      <c r="K199" s="41" t="s">
        <v>272</v>
      </c>
      <c r="L199" s="41" t="s">
        <v>273</v>
      </c>
      <c r="M199" s="37" t="s">
        <v>2137</v>
      </c>
    </row>
    <row r="200" spans="1:13" ht="15" customHeight="1">
      <c r="A200" s="17" t="s">
        <v>984</v>
      </c>
      <c r="B200" s="17" t="s">
        <v>1587</v>
      </c>
      <c r="C200" s="18" t="s">
        <v>1588</v>
      </c>
      <c r="D200" s="18">
        <v>10</v>
      </c>
      <c r="E200" s="18" t="s">
        <v>1178</v>
      </c>
      <c r="F200" s="18" t="s">
        <v>1198</v>
      </c>
      <c r="G200" s="42">
        <v>38853132</v>
      </c>
      <c r="H200" s="42">
        <v>38853431</v>
      </c>
      <c r="I200" s="21" t="s">
        <v>2527</v>
      </c>
      <c r="J200" s="19">
        <v>299</v>
      </c>
      <c r="K200" s="41" t="s">
        <v>274</v>
      </c>
      <c r="L200" s="41" t="s">
        <v>275</v>
      </c>
      <c r="M200" s="37" t="s">
        <v>2138</v>
      </c>
    </row>
    <row r="201" spans="1:13" ht="15" customHeight="1">
      <c r="A201" s="17" t="s">
        <v>985</v>
      </c>
      <c r="B201" s="17" t="s">
        <v>1589</v>
      </c>
      <c r="C201" s="18" t="s">
        <v>1590</v>
      </c>
      <c r="D201" s="18">
        <v>1</v>
      </c>
      <c r="E201" s="18" t="s">
        <v>1174</v>
      </c>
      <c r="F201" s="18" t="s">
        <v>1201</v>
      </c>
      <c r="G201" s="42">
        <v>27208714</v>
      </c>
      <c r="H201" s="42">
        <v>27209306</v>
      </c>
      <c r="I201" s="21" t="s">
        <v>2528</v>
      </c>
      <c r="J201" s="19">
        <v>592</v>
      </c>
      <c r="K201" s="41" t="s">
        <v>276</v>
      </c>
      <c r="L201" s="41" t="s">
        <v>277</v>
      </c>
      <c r="M201" s="37" t="s">
        <v>2139</v>
      </c>
    </row>
    <row r="202" spans="1:13" ht="15" customHeight="1">
      <c r="A202" s="17" t="s">
        <v>986</v>
      </c>
      <c r="B202" s="17" t="s">
        <v>1591</v>
      </c>
      <c r="C202" s="18" t="s">
        <v>1592</v>
      </c>
      <c r="D202" s="18">
        <v>2</v>
      </c>
      <c r="E202" s="18" t="s">
        <v>1174</v>
      </c>
      <c r="F202" s="18" t="s">
        <v>1173</v>
      </c>
      <c r="G202" s="42">
        <v>49025954</v>
      </c>
      <c r="H202" s="42">
        <v>49026546</v>
      </c>
      <c r="I202" s="21" t="s">
        <v>2529</v>
      </c>
      <c r="J202" s="19">
        <v>592</v>
      </c>
      <c r="K202" s="41" t="s">
        <v>278</v>
      </c>
      <c r="L202" s="41" t="s">
        <v>279</v>
      </c>
      <c r="M202" s="37" t="s">
        <v>2140</v>
      </c>
    </row>
    <row r="203" spans="1:13" ht="15" customHeight="1">
      <c r="A203" s="17" t="s">
        <v>987</v>
      </c>
      <c r="B203" s="17" t="s">
        <v>1593</v>
      </c>
      <c r="C203" s="18" t="s">
        <v>1594</v>
      </c>
      <c r="D203" s="18">
        <v>5</v>
      </c>
      <c r="E203" s="18" t="s">
        <v>1174</v>
      </c>
      <c r="F203" s="18" t="s">
        <v>1265</v>
      </c>
      <c r="G203" s="42">
        <v>133502433</v>
      </c>
      <c r="H203" s="42">
        <v>133502747</v>
      </c>
      <c r="I203" s="21" t="s">
        <v>2530</v>
      </c>
      <c r="J203" s="19">
        <v>314</v>
      </c>
      <c r="K203" s="41" t="s">
        <v>280</v>
      </c>
      <c r="L203" s="41" t="s">
        <v>281</v>
      </c>
      <c r="M203" s="37" t="s">
        <v>2141</v>
      </c>
    </row>
    <row r="204" spans="1:13" ht="15" customHeight="1">
      <c r="A204" s="17" t="s">
        <v>988</v>
      </c>
      <c r="B204" s="17" t="s">
        <v>1595</v>
      </c>
      <c r="C204" s="18" t="s">
        <v>1596</v>
      </c>
      <c r="D204" s="18">
        <v>5</v>
      </c>
      <c r="E204" s="18" t="s">
        <v>1178</v>
      </c>
      <c r="F204" s="18" t="s">
        <v>1181</v>
      </c>
      <c r="G204" s="42">
        <v>156892528</v>
      </c>
      <c r="H204" s="42">
        <v>156892974</v>
      </c>
      <c r="I204" s="21" t="s">
        <v>2531</v>
      </c>
      <c r="J204" s="19">
        <v>446</v>
      </c>
      <c r="K204" s="41" t="s">
        <v>282</v>
      </c>
      <c r="L204" s="41" t="s">
        <v>283</v>
      </c>
      <c r="M204" s="37" t="s">
        <v>2142</v>
      </c>
    </row>
    <row r="205" spans="1:13" ht="15" customHeight="1">
      <c r="A205" s="17" t="s">
        <v>989</v>
      </c>
      <c r="B205" s="17" t="s">
        <v>1597</v>
      </c>
      <c r="C205" s="18" t="s">
        <v>1598</v>
      </c>
      <c r="D205" s="18">
        <v>5</v>
      </c>
      <c r="E205" s="18" t="s">
        <v>1174</v>
      </c>
      <c r="F205" s="18" t="s">
        <v>1195</v>
      </c>
      <c r="G205" s="42">
        <v>21559759</v>
      </c>
      <c r="H205" s="42">
        <v>21560069</v>
      </c>
      <c r="I205" s="21" t="s">
        <v>2532</v>
      </c>
      <c r="J205" s="19">
        <v>310</v>
      </c>
      <c r="K205" s="41" t="s">
        <v>288</v>
      </c>
      <c r="L205" s="41" t="s">
        <v>289</v>
      </c>
      <c r="M205" s="37" t="s">
        <v>2143</v>
      </c>
    </row>
    <row r="206" spans="1:13" ht="15" customHeight="1">
      <c r="A206" s="17" t="s">
        <v>990</v>
      </c>
      <c r="B206" s="17" t="s">
        <v>1599</v>
      </c>
      <c r="C206" s="18" t="s">
        <v>1600</v>
      </c>
      <c r="D206" s="18">
        <v>15</v>
      </c>
      <c r="E206" s="18" t="s">
        <v>1174</v>
      </c>
      <c r="F206" s="18" t="s">
        <v>1245</v>
      </c>
      <c r="G206" s="42">
        <v>27347723</v>
      </c>
      <c r="H206" s="42">
        <v>27348307</v>
      </c>
      <c r="I206" s="21" t="s">
        <v>2533</v>
      </c>
      <c r="J206" s="19">
        <v>584</v>
      </c>
      <c r="K206" s="41" t="s">
        <v>290</v>
      </c>
      <c r="L206" s="41" t="s">
        <v>291</v>
      </c>
      <c r="M206" s="37" t="s">
        <v>2144</v>
      </c>
    </row>
    <row r="207" spans="1:13" ht="15" customHeight="1">
      <c r="A207" s="17" t="s">
        <v>991</v>
      </c>
      <c r="B207" s="17" t="s">
        <v>1601</v>
      </c>
      <c r="C207" s="18" t="s">
        <v>1602</v>
      </c>
      <c r="D207" s="18">
        <v>13</v>
      </c>
      <c r="E207" s="18" t="s">
        <v>1178</v>
      </c>
      <c r="F207" s="18" t="s">
        <v>1201</v>
      </c>
      <c r="G207" s="42">
        <v>89536010</v>
      </c>
      <c r="H207" s="42">
        <v>89536458</v>
      </c>
      <c r="I207" s="21" t="s">
        <v>2534</v>
      </c>
      <c r="J207" s="19">
        <v>448</v>
      </c>
      <c r="K207" s="41" t="s">
        <v>292</v>
      </c>
      <c r="L207" s="41" t="s">
        <v>293</v>
      </c>
      <c r="M207" s="37" t="s">
        <v>2145</v>
      </c>
    </row>
    <row r="208" spans="1:13" ht="15" customHeight="1">
      <c r="A208" s="17" t="s">
        <v>992</v>
      </c>
      <c r="B208" s="17" t="s">
        <v>1603</v>
      </c>
      <c r="C208" s="18" t="s">
        <v>1604</v>
      </c>
      <c r="D208" s="18">
        <v>4</v>
      </c>
      <c r="E208" s="18" t="s">
        <v>1174</v>
      </c>
      <c r="F208" s="18" t="s">
        <v>1201</v>
      </c>
      <c r="G208" s="42">
        <v>7540172</v>
      </c>
      <c r="H208" s="42">
        <v>7540483</v>
      </c>
      <c r="I208" s="21" t="s">
        <v>2535</v>
      </c>
      <c r="J208" s="19">
        <v>311</v>
      </c>
      <c r="K208" s="41" t="s">
        <v>294</v>
      </c>
      <c r="L208" s="41" t="s">
        <v>295</v>
      </c>
      <c r="M208" s="37" t="s">
        <v>2146</v>
      </c>
    </row>
    <row r="209" spans="1:13" ht="15" customHeight="1">
      <c r="A209" s="17" t="s">
        <v>993</v>
      </c>
      <c r="B209" s="17" t="s">
        <v>1605</v>
      </c>
      <c r="C209" s="18" t="s">
        <v>1606</v>
      </c>
      <c r="D209" s="18">
        <v>15</v>
      </c>
      <c r="E209" s="18" t="s">
        <v>1174</v>
      </c>
      <c r="F209" s="18" t="s">
        <v>1240</v>
      </c>
      <c r="G209" s="42">
        <v>121583746</v>
      </c>
      <c r="H209" s="42">
        <v>121584218</v>
      </c>
      <c r="I209" s="21" t="s">
        <v>2536</v>
      </c>
      <c r="J209" s="19">
        <v>472</v>
      </c>
      <c r="K209" s="41" t="s">
        <v>296</v>
      </c>
      <c r="L209" s="41" t="s">
        <v>297</v>
      </c>
      <c r="M209" s="37" t="s">
        <v>2147</v>
      </c>
    </row>
    <row r="210" spans="1:13" ht="15" customHeight="1">
      <c r="A210" s="17" t="s">
        <v>994</v>
      </c>
      <c r="B210" s="17" t="s">
        <v>1607</v>
      </c>
      <c r="C210" s="18" t="s">
        <v>1608</v>
      </c>
      <c r="D210" s="18">
        <v>4</v>
      </c>
      <c r="E210" s="18" t="s">
        <v>1178</v>
      </c>
      <c r="F210" s="18" t="s">
        <v>1212</v>
      </c>
      <c r="G210" s="42">
        <v>5872439</v>
      </c>
      <c r="H210" s="42">
        <v>5872981</v>
      </c>
      <c r="I210" s="21" t="s">
        <v>2537</v>
      </c>
      <c r="J210" s="19">
        <v>542</v>
      </c>
      <c r="K210" s="41" t="s">
        <v>298</v>
      </c>
      <c r="L210" s="41" t="s">
        <v>299</v>
      </c>
      <c r="M210" s="37" t="s">
        <v>2148</v>
      </c>
    </row>
    <row r="211" spans="1:13" ht="15" customHeight="1">
      <c r="A211" s="17" t="s">
        <v>995</v>
      </c>
      <c r="B211" s="17" t="s">
        <v>1196</v>
      </c>
      <c r="C211" s="18" t="s">
        <v>1197</v>
      </c>
      <c r="D211" s="18">
        <v>10</v>
      </c>
      <c r="E211" s="18" t="s">
        <v>1178</v>
      </c>
      <c r="F211" s="18" t="s">
        <v>1198</v>
      </c>
      <c r="G211" s="42">
        <v>49617610</v>
      </c>
      <c r="H211" s="42">
        <v>49618182</v>
      </c>
      <c r="I211" s="21" t="s">
        <v>2538</v>
      </c>
      <c r="J211" s="19">
        <v>572</v>
      </c>
      <c r="K211" s="41" t="s">
        <v>300</v>
      </c>
      <c r="L211" s="41" t="s">
        <v>301</v>
      </c>
      <c r="M211" s="37" t="s">
        <v>2149</v>
      </c>
    </row>
    <row r="212" spans="1:13" ht="15" customHeight="1">
      <c r="A212" s="17" t="s">
        <v>996</v>
      </c>
      <c r="B212" s="17" t="s">
        <v>1609</v>
      </c>
      <c r="C212" s="18" t="s">
        <v>1610</v>
      </c>
      <c r="D212" s="18">
        <v>8</v>
      </c>
      <c r="E212" s="18" t="s">
        <v>1178</v>
      </c>
      <c r="F212" s="18" t="s">
        <v>1248</v>
      </c>
      <c r="G212" s="42">
        <v>65377221</v>
      </c>
      <c r="H212" s="42">
        <v>65377688</v>
      </c>
      <c r="I212" s="21" t="s">
        <v>2539</v>
      </c>
      <c r="J212" s="19">
        <v>467</v>
      </c>
      <c r="K212" s="41" t="s">
        <v>302</v>
      </c>
      <c r="L212" s="41" t="s">
        <v>303</v>
      </c>
      <c r="M212" s="37" t="s">
        <v>2150</v>
      </c>
    </row>
    <row r="213" spans="1:13" ht="15" customHeight="1">
      <c r="A213" s="17" t="s">
        <v>997</v>
      </c>
      <c r="B213" s="17" t="s">
        <v>1611</v>
      </c>
      <c r="C213" s="18" t="s">
        <v>1612</v>
      </c>
      <c r="D213" s="18">
        <v>8</v>
      </c>
      <c r="E213" s="18" t="s">
        <v>1174</v>
      </c>
      <c r="F213" s="18" t="s">
        <v>1177</v>
      </c>
      <c r="G213" s="42">
        <v>58860698</v>
      </c>
      <c r="H213" s="42">
        <v>58861006</v>
      </c>
      <c r="I213" s="21" t="s">
        <v>2540</v>
      </c>
      <c r="J213" s="19">
        <v>308</v>
      </c>
      <c r="K213" s="41" t="s">
        <v>304</v>
      </c>
      <c r="L213" s="41" t="s">
        <v>305</v>
      </c>
      <c r="M213" s="37" t="s">
        <v>2151</v>
      </c>
    </row>
    <row r="214" spans="1:13" ht="15" customHeight="1">
      <c r="A214" s="17" t="s">
        <v>998</v>
      </c>
      <c r="B214" s="17" t="s">
        <v>1613</v>
      </c>
      <c r="C214" s="18" t="s">
        <v>1614</v>
      </c>
      <c r="D214" s="18">
        <v>7</v>
      </c>
      <c r="E214" s="18" t="s">
        <v>1174</v>
      </c>
      <c r="F214" s="18" t="s">
        <v>1207</v>
      </c>
      <c r="G214" s="42">
        <v>76402168</v>
      </c>
      <c r="H214" s="42">
        <v>76402617</v>
      </c>
      <c r="I214" s="21" t="s">
        <v>2541</v>
      </c>
      <c r="J214" s="19">
        <v>449</v>
      </c>
      <c r="K214" s="41" t="s">
        <v>306</v>
      </c>
      <c r="L214" s="41" t="s">
        <v>307</v>
      </c>
      <c r="M214" s="37" t="s">
        <v>2152</v>
      </c>
    </row>
    <row r="215" spans="1:13" ht="15" customHeight="1">
      <c r="A215" s="17" t="s">
        <v>999</v>
      </c>
      <c r="B215" s="17" t="s">
        <v>1615</v>
      </c>
      <c r="C215" s="18" t="s">
        <v>1616</v>
      </c>
      <c r="D215" s="18">
        <v>5</v>
      </c>
      <c r="E215" s="18" t="s">
        <v>1174</v>
      </c>
      <c r="F215" s="18" t="s">
        <v>1187</v>
      </c>
      <c r="G215" s="42">
        <v>101149965</v>
      </c>
      <c r="H215" s="42">
        <v>101150536</v>
      </c>
      <c r="I215" s="21" t="s">
        <v>2542</v>
      </c>
      <c r="J215" s="19">
        <v>571</v>
      </c>
      <c r="K215" s="41" t="s">
        <v>308</v>
      </c>
      <c r="L215" s="41" t="s">
        <v>309</v>
      </c>
      <c r="M215" s="37" t="s">
        <v>2153</v>
      </c>
    </row>
    <row r="216" spans="1:13" ht="15" customHeight="1">
      <c r="A216" s="17" t="s">
        <v>1000</v>
      </c>
      <c r="B216" s="17" t="s">
        <v>1495</v>
      </c>
      <c r="C216" s="18" t="s">
        <v>1496</v>
      </c>
      <c r="D216" s="18">
        <v>19</v>
      </c>
      <c r="E216" s="18" t="s">
        <v>1174</v>
      </c>
      <c r="F216" s="18" t="s">
        <v>1222</v>
      </c>
      <c r="G216" s="42">
        <v>99818608</v>
      </c>
      <c r="H216" s="42">
        <v>99818921</v>
      </c>
      <c r="I216" s="21" t="s">
        <v>2543</v>
      </c>
      <c r="J216" s="19">
        <v>313</v>
      </c>
      <c r="K216" s="41" t="s">
        <v>310</v>
      </c>
      <c r="L216" s="41" t="s">
        <v>311</v>
      </c>
      <c r="M216" s="37" t="s">
        <v>2154</v>
      </c>
    </row>
    <row r="217" spans="1:13" ht="15" customHeight="1">
      <c r="A217" s="17" t="s">
        <v>1001</v>
      </c>
      <c r="B217" s="17" t="s">
        <v>1617</v>
      </c>
      <c r="C217" s="18" t="s">
        <v>1618</v>
      </c>
      <c r="D217" s="18">
        <v>5</v>
      </c>
      <c r="E217" s="18" t="s">
        <v>1174</v>
      </c>
      <c r="F217" s="18" t="s">
        <v>1204</v>
      </c>
      <c r="G217" s="42">
        <v>47222176</v>
      </c>
      <c r="H217" s="42">
        <v>47222639</v>
      </c>
      <c r="I217" s="21" t="s">
        <v>2544</v>
      </c>
      <c r="J217" s="19">
        <v>463</v>
      </c>
      <c r="K217" s="41" t="s">
        <v>312</v>
      </c>
      <c r="L217" s="41" t="s">
        <v>313</v>
      </c>
      <c r="M217" s="37" t="s">
        <v>2155</v>
      </c>
    </row>
    <row r="218" spans="1:13" ht="15" customHeight="1">
      <c r="A218" s="17" t="s">
        <v>1002</v>
      </c>
      <c r="B218" s="17" t="s">
        <v>1619</v>
      </c>
      <c r="C218" s="18" t="s">
        <v>1620</v>
      </c>
      <c r="D218" s="18">
        <v>18</v>
      </c>
      <c r="E218" s="18" t="s">
        <v>1174</v>
      </c>
      <c r="F218" s="18" t="s">
        <v>1201</v>
      </c>
      <c r="G218" s="42">
        <v>83898522</v>
      </c>
      <c r="H218" s="42">
        <v>83899042</v>
      </c>
      <c r="I218" s="21" t="s">
        <v>2545</v>
      </c>
      <c r="J218" s="19">
        <v>520</v>
      </c>
      <c r="K218" s="41" t="s">
        <v>318</v>
      </c>
      <c r="L218" s="41" t="s">
        <v>319</v>
      </c>
      <c r="M218" s="37" t="s">
        <v>2156</v>
      </c>
    </row>
    <row r="219" spans="1:13" ht="15" customHeight="1">
      <c r="A219" s="17" t="s">
        <v>1003</v>
      </c>
      <c r="B219" s="17" t="s">
        <v>1621</v>
      </c>
      <c r="C219" s="18" t="s">
        <v>1622</v>
      </c>
      <c r="D219" s="18">
        <v>5</v>
      </c>
      <c r="E219" s="18" t="s">
        <v>1174</v>
      </c>
      <c r="F219" s="18" t="s">
        <v>1207</v>
      </c>
      <c r="G219" s="42">
        <v>124155979</v>
      </c>
      <c r="H219" s="42">
        <v>124156281</v>
      </c>
      <c r="I219" s="21" t="s">
        <v>2546</v>
      </c>
      <c r="J219" s="19">
        <v>302</v>
      </c>
      <c r="K219" s="41" t="s">
        <v>320</v>
      </c>
      <c r="L219" s="41" t="s">
        <v>321</v>
      </c>
      <c r="M219" s="37" t="s">
        <v>2157</v>
      </c>
    </row>
    <row r="220" spans="1:13" ht="15" customHeight="1">
      <c r="A220" s="17" t="s">
        <v>1004</v>
      </c>
      <c r="B220" s="17" t="s">
        <v>1623</v>
      </c>
      <c r="C220" s="18" t="s">
        <v>1624</v>
      </c>
      <c r="D220" s="18">
        <v>5</v>
      </c>
      <c r="E220" s="18" t="s">
        <v>1178</v>
      </c>
      <c r="F220" s="18" t="s">
        <v>1173</v>
      </c>
      <c r="G220" s="42">
        <v>168665509</v>
      </c>
      <c r="H220" s="42">
        <v>168665958</v>
      </c>
      <c r="I220" s="21" t="s">
        <v>2547</v>
      </c>
      <c r="J220" s="19">
        <v>449</v>
      </c>
      <c r="K220" s="41" t="s">
        <v>322</v>
      </c>
      <c r="L220" s="41" t="s">
        <v>323</v>
      </c>
      <c r="M220" s="37" t="s">
        <v>2158</v>
      </c>
    </row>
    <row r="221" spans="1:13" ht="15" customHeight="1">
      <c r="A221" s="17" t="s">
        <v>1005</v>
      </c>
      <c r="B221" s="17" t="s">
        <v>1236</v>
      </c>
      <c r="C221" s="18" t="s">
        <v>1237</v>
      </c>
      <c r="D221" s="18">
        <v>35</v>
      </c>
      <c r="E221" s="18" t="s">
        <v>1178</v>
      </c>
      <c r="F221" s="18" t="s">
        <v>1229</v>
      </c>
      <c r="G221" s="42">
        <v>122764852</v>
      </c>
      <c r="H221" s="42">
        <v>122765162</v>
      </c>
      <c r="I221" s="21" t="s">
        <v>2548</v>
      </c>
      <c r="J221" s="19">
        <v>310</v>
      </c>
      <c r="K221" s="41" t="s">
        <v>324</v>
      </c>
      <c r="L221" s="41" t="s">
        <v>325</v>
      </c>
      <c r="M221" s="37" t="s">
        <v>2159</v>
      </c>
    </row>
    <row r="222" spans="1:13" ht="15" customHeight="1">
      <c r="A222" s="17" t="s">
        <v>1006</v>
      </c>
      <c r="B222" s="17" t="s">
        <v>1625</v>
      </c>
      <c r="C222" s="18" t="s">
        <v>1626</v>
      </c>
      <c r="D222" s="18">
        <v>6</v>
      </c>
      <c r="E222" s="18" t="s">
        <v>1178</v>
      </c>
      <c r="F222" s="18" t="s">
        <v>1204</v>
      </c>
      <c r="G222" s="42">
        <v>113758877</v>
      </c>
      <c r="H222" s="42">
        <v>113759478</v>
      </c>
      <c r="I222" s="21" t="s">
        <v>2549</v>
      </c>
      <c r="J222" s="19">
        <v>601</v>
      </c>
      <c r="K222" s="41" t="s">
        <v>326</v>
      </c>
      <c r="L222" s="41" t="s">
        <v>327</v>
      </c>
      <c r="M222" s="37" t="s">
        <v>2160</v>
      </c>
    </row>
    <row r="223" spans="1:13" ht="15" customHeight="1">
      <c r="A223" s="17" t="s">
        <v>1007</v>
      </c>
      <c r="B223" s="17" t="s">
        <v>1627</v>
      </c>
      <c r="C223" s="18" t="s">
        <v>1628</v>
      </c>
      <c r="D223" s="18">
        <v>7</v>
      </c>
      <c r="E223" s="18" t="s">
        <v>1174</v>
      </c>
      <c r="F223" s="18" t="s">
        <v>1181</v>
      </c>
      <c r="G223" s="42">
        <v>42361288</v>
      </c>
      <c r="H223" s="42">
        <v>42361763</v>
      </c>
      <c r="I223" s="21" t="s">
        <v>2550</v>
      </c>
      <c r="J223" s="19">
        <v>475</v>
      </c>
      <c r="K223" s="41" t="s">
        <v>328</v>
      </c>
      <c r="L223" s="41" t="s">
        <v>329</v>
      </c>
      <c r="M223" s="37" t="s">
        <v>2161</v>
      </c>
    </row>
    <row r="224" spans="1:13" ht="15" customHeight="1">
      <c r="A224" s="17" t="s">
        <v>1008</v>
      </c>
      <c r="B224" s="17" t="s">
        <v>1629</v>
      </c>
      <c r="C224" s="18" t="s">
        <v>1630</v>
      </c>
      <c r="D224" s="18">
        <v>10</v>
      </c>
      <c r="E224" s="18" t="s">
        <v>1178</v>
      </c>
      <c r="F224" s="18" t="s">
        <v>1187</v>
      </c>
      <c r="G224" s="42">
        <v>114768640</v>
      </c>
      <c r="H224" s="42">
        <v>114769069</v>
      </c>
      <c r="I224" s="21" t="s">
        <v>2551</v>
      </c>
      <c r="J224" s="19">
        <v>429</v>
      </c>
      <c r="K224" s="41" t="s">
        <v>330</v>
      </c>
      <c r="L224" s="41" t="s">
        <v>331</v>
      </c>
      <c r="M224" s="37" t="s">
        <v>2162</v>
      </c>
    </row>
    <row r="225" spans="1:13" ht="15" customHeight="1">
      <c r="A225" s="17" t="s">
        <v>1009</v>
      </c>
      <c r="B225" s="17" t="s">
        <v>1631</v>
      </c>
      <c r="C225" s="18" t="s">
        <v>1632</v>
      </c>
      <c r="D225" s="18">
        <v>3</v>
      </c>
      <c r="E225" s="18" t="s">
        <v>1174</v>
      </c>
      <c r="F225" s="18" t="s">
        <v>1201</v>
      </c>
      <c r="G225" s="42">
        <v>64452411</v>
      </c>
      <c r="H225" s="42">
        <v>64453005</v>
      </c>
      <c r="I225" s="21" t="s">
        <v>2552</v>
      </c>
      <c r="J225" s="19">
        <v>594</v>
      </c>
      <c r="K225" s="41" t="s">
        <v>336</v>
      </c>
      <c r="L225" s="41" t="s">
        <v>337</v>
      </c>
      <c r="M225" s="37" t="s">
        <v>2163</v>
      </c>
    </row>
    <row r="226" spans="1:13" ht="15" customHeight="1">
      <c r="A226" s="17" t="s">
        <v>1010</v>
      </c>
      <c r="B226" s="17" t="s">
        <v>1633</v>
      </c>
      <c r="C226" s="18" t="s">
        <v>1634</v>
      </c>
      <c r="D226" s="18">
        <v>14</v>
      </c>
      <c r="E226" s="18" t="s">
        <v>1174</v>
      </c>
      <c r="F226" s="18" t="s">
        <v>1181</v>
      </c>
      <c r="G226" s="42">
        <v>191954303</v>
      </c>
      <c r="H226" s="42">
        <v>191954748</v>
      </c>
      <c r="I226" s="21" t="s">
        <v>2553</v>
      </c>
      <c r="J226" s="19">
        <v>445</v>
      </c>
      <c r="K226" s="41" t="s">
        <v>338</v>
      </c>
      <c r="L226" s="41" t="s">
        <v>339</v>
      </c>
      <c r="M226" s="37" t="s">
        <v>2164</v>
      </c>
    </row>
    <row r="227" spans="1:13" ht="15" customHeight="1">
      <c r="A227" s="17" t="s">
        <v>1011</v>
      </c>
      <c r="B227" s="17" t="s">
        <v>1635</v>
      </c>
      <c r="C227" s="18" t="s">
        <v>1636</v>
      </c>
      <c r="D227" s="18">
        <v>4</v>
      </c>
      <c r="E227" s="18" t="s">
        <v>1178</v>
      </c>
      <c r="F227" s="18" t="s">
        <v>1187</v>
      </c>
      <c r="G227" s="42">
        <v>71191971</v>
      </c>
      <c r="H227" s="42">
        <v>71192294</v>
      </c>
      <c r="I227" s="21" t="s">
        <v>2554</v>
      </c>
      <c r="J227" s="19">
        <v>323</v>
      </c>
      <c r="K227" s="41" t="s">
        <v>340</v>
      </c>
      <c r="L227" s="41" t="s">
        <v>341</v>
      </c>
      <c r="M227" s="37" t="s">
        <v>2165</v>
      </c>
    </row>
    <row r="228" spans="1:13" ht="15" customHeight="1">
      <c r="A228" s="17" t="s">
        <v>1012</v>
      </c>
      <c r="B228" s="17" t="s">
        <v>1637</v>
      </c>
      <c r="C228" s="18" t="s">
        <v>1638</v>
      </c>
      <c r="D228" s="18">
        <v>2</v>
      </c>
      <c r="E228" s="18" t="s">
        <v>1174</v>
      </c>
      <c r="F228" s="18" t="s">
        <v>1201</v>
      </c>
      <c r="G228" s="42">
        <v>3977089</v>
      </c>
      <c r="H228" s="42">
        <v>3977689</v>
      </c>
      <c r="I228" s="21" t="s">
        <v>2555</v>
      </c>
      <c r="J228" s="19">
        <v>600</v>
      </c>
      <c r="K228" s="41" t="s">
        <v>342</v>
      </c>
      <c r="L228" s="41" t="s">
        <v>343</v>
      </c>
      <c r="M228" s="37" t="s">
        <v>2166</v>
      </c>
    </row>
    <row r="229" spans="1:13" ht="15" customHeight="1">
      <c r="A229" s="17" t="s">
        <v>1013</v>
      </c>
      <c r="B229" s="17" t="s">
        <v>1639</v>
      </c>
      <c r="C229" s="18" t="s">
        <v>1640</v>
      </c>
      <c r="D229" s="18">
        <v>5</v>
      </c>
      <c r="E229" s="18" t="s">
        <v>1178</v>
      </c>
      <c r="F229" s="18" t="s">
        <v>1198</v>
      </c>
      <c r="G229" s="42">
        <v>20570982</v>
      </c>
      <c r="H229" s="42">
        <v>20571444</v>
      </c>
      <c r="I229" s="21" t="s">
        <v>2556</v>
      </c>
      <c r="J229" s="19">
        <v>462</v>
      </c>
      <c r="K229" s="41" t="s">
        <v>344</v>
      </c>
      <c r="L229" s="41" t="s">
        <v>345</v>
      </c>
      <c r="M229" s="37" t="s">
        <v>2167</v>
      </c>
    </row>
    <row r="230" spans="1:13" ht="15" customHeight="1">
      <c r="A230" s="17" t="s">
        <v>1014</v>
      </c>
      <c r="B230" s="17" t="s">
        <v>1641</v>
      </c>
      <c r="C230" s="18" t="s">
        <v>1642</v>
      </c>
      <c r="D230" s="18">
        <v>7</v>
      </c>
      <c r="E230" s="18" t="s">
        <v>1174</v>
      </c>
      <c r="F230" s="18" t="s">
        <v>1245</v>
      </c>
      <c r="G230" s="42">
        <v>65028597</v>
      </c>
      <c r="H230" s="42">
        <v>65028909</v>
      </c>
      <c r="I230" s="21" t="s">
        <v>2557</v>
      </c>
      <c r="J230" s="19">
        <v>312</v>
      </c>
      <c r="K230" s="41" t="s">
        <v>346</v>
      </c>
      <c r="L230" s="41" t="s">
        <v>347</v>
      </c>
      <c r="M230" s="37" t="s">
        <v>2168</v>
      </c>
    </row>
    <row r="231" spans="1:13" ht="15" customHeight="1">
      <c r="A231" s="17" t="s">
        <v>1015</v>
      </c>
      <c r="B231" s="17" t="s">
        <v>1643</v>
      </c>
      <c r="C231" s="18" t="s">
        <v>1644</v>
      </c>
      <c r="D231" s="18">
        <v>3</v>
      </c>
      <c r="E231" s="18" t="s">
        <v>1174</v>
      </c>
      <c r="F231" s="18" t="s">
        <v>1177</v>
      </c>
      <c r="G231" s="42">
        <v>66815403</v>
      </c>
      <c r="H231" s="42">
        <v>66815840</v>
      </c>
      <c r="I231" s="21" t="s">
        <v>2558</v>
      </c>
      <c r="J231" s="19">
        <v>437</v>
      </c>
      <c r="K231" s="41" t="s">
        <v>350</v>
      </c>
      <c r="L231" s="41" t="s">
        <v>351</v>
      </c>
      <c r="M231" s="37" t="s">
        <v>2169</v>
      </c>
    </row>
    <row r="232" spans="1:13" ht="15" customHeight="1">
      <c r="A232" s="17" t="s">
        <v>1016</v>
      </c>
      <c r="B232" s="17" t="s">
        <v>1645</v>
      </c>
      <c r="C232" s="18" t="s">
        <v>1646</v>
      </c>
      <c r="D232" s="18">
        <v>1</v>
      </c>
      <c r="E232" s="18" t="s">
        <v>1174</v>
      </c>
      <c r="F232" s="18" t="s">
        <v>1229</v>
      </c>
      <c r="G232" s="42">
        <v>27514043</v>
      </c>
      <c r="H232" s="42">
        <v>27514635</v>
      </c>
      <c r="I232" s="21" t="s">
        <v>2559</v>
      </c>
      <c r="J232" s="19">
        <v>592</v>
      </c>
      <c r="K232" s="41" t="s">
        <v>354</v>
      </c>
      <c r="L232" s="41" t="s">
        <v>355</v>
      </c>
      <c r="M232" s="37" t="s">
        <v>2170</v>
      </c>
    </row>
    <row r="233" spans="1:13" ht="15" customHeight="1">
      <c r="A233" s="17" t="s">
        <v>1017</v>
      </c>
      <c r="B233" s="17" t="s">
        <v>1647</v>
      </c>
      <c r="C233" s="18" t="s">
        <v>1648</v>
      </c>
      <c r="D233" s="18">
        <v>12</v>
      </c>
      <c r="E233" s="18" t="s">
        <v>1174</v>
      </c>
      <c r="F233" s="18" t="s">
        <v>1207</v>
      </c>
      <c r="G233" s="42">
        <v>88672908</v>
      </c>
      <c r="H233" s="42">
        <v>88673372</v>
      </c>
      <c r="I233" s="21" t="s">
        <v>2560</v>
      </c>
      <c r="J233" s="19">
        <v>464</v>
      </c>
      <c r="K233" s="41" t="s">
        <v>356</v>
      </c>
      <c r="L233" s="41" t="s">
        <v>357</v>
      </c>
      <c r="M233" s="37" t="s">
        <v>2171</v>
      </c>
    </row>
    <row r="234" spans="1:13" ht="15" customHeight="1">
      <c r="A234" s="17" t="s">
        <v>1018</v>
      </c>
      <c r="B234" s="17" t="s">
        <v>1649</v>
      </c>
      <c r="C234" s="18" t="s">
        <v>1650</v>
      </c>
      <c r="D234" s="18">
        <v>12</v>
      </c>
      <c r="E234" s="18" t="s">
        <v>1178</v>
      </c>
      <c r="F234" s="18" t="s">
        <v>1181</v>
      </c>
      <c r="G234" s="42">
        <v>16597521</v>
      </c>
      <c r="H234" s="42">
        <v>16597830</v>
      </c>
      <c r="I234" s="21" t="s">
        <v>2561</v>
      </c>
      <c r="J234" s="19">
        <v>309</v>
      </c>
      <c r="K234" s="41" t="s">
        <v>358</v>
      </c>
      <c r="L234" s="41" t="s">
        <v>359</v>
      </c>
      <c r="M234" s="37" t="s">
        <v>2172</v>
      </c>
    </row>
    <row r="235" spans="1:13" ht="15" customHeight="1">
      <c r="A235" s="17" t="s">
        <v>1019</v>
      </c>
      <c r="B235" s="17" t="s">
        <v>1651</v>
      </c>
      <c r="C235" s="18" t="s">
        <v>1652</v>
      </c>
      <c r="D235" s="18">
        <v>7</v>
      </c>
      <c r="E235" s="18" t="s">
        <v>1174</v>
      </c>
      <c r="F235" s="18" t="s">
        <v>1222</v>
      </c>
      <c r="G235" s="42">
        <v>35913178</v>
      </c>
      <c r="H235" s="42">
        <v>35913496</v>
      </c>
      <c r="I235" s="21" t="s">
        <v>2562</v>
      </c>
      <c r="J235" s="19">
        <v>318</v>
      </c>
      <c r="K235" s="41" t="s">
        <v>360</v>
      </c>
      <c r="L235" s="41" t="s">
        <v>361</v>
      </c>
      <c r="M235" s="37" t="s">
        <v>2173</v>
      </c>
    </row>
    <row r="236" spans="1:13" ht="15" customHeight="1">
      <c r="A236" s="17" t="s">
        <v>1020</v>
      </c>
      <c r="B236" s="17" t="s">
        <v>1653</v>
      </c>
      <c r="C236" s="18" t="s">
        <v>1654</v>
      </c>
      <c r="D236" s="18">
        <v>9</v>
      </c>
      <c r="E236" s="18" t="s">
        <v>1178</v>
      </c>
      <c r="F236" s="18" t="s">
        <v>1173</v>
      </c>
      <c r="G236" s="42">
        <v>122918255</v>
      </c>
      <c r="H236" s="42">
        <v>122918853</v>
      </c>
      <c r="I236" s="21" t="s">
        <v>2563</v>
      </c>
      <c r="J236" s="19">
        <v>598</v>
      </c>
      <c r="K236" s="41" t="s">
        <v>362</v>
      </c>
      <c r="L236" s="41" t="s">
        <v>363</v>
      </c>
      <c r="M236" s="37" t="s">
        <v>2174</v>
      </c>
    </row>
    <row r="237" spans="1:13" ht="15" customHeight="1">
      <c r="A237" s="17" t="s">
        <v>1021</v>
      </c>
      <c r="B237" s="17" t="s">
        <v>1655</v>
      </c>
      <c r="C237" s="18" t="s">
        <v>1656</v>
      </c>
      <c r="D237" s="18">
        <v>2</v>
      </c>
      <c r="E237" s="18" t="s">
        <v>1178</v>
      </c>
      <c r="F237" s="18" t="s">
        <v>1212</v>
      </c>
      <c r="G237" s="42">
        <v>60961776</v>
      </c>
      <c r="H237" s="42">
        <v>60962218</v>
      </c>
      <c r="I237" s="21" t="s">
        <v>2564</v>
      </c>
      <c r="J237" s="19">
        <v>442</v>
      </c>
      <c r="K237" s="41" t="s">
        <v>364</v>
      </c>
      <c r="L237" s="41" t="s">
        <v>365</v>
      </c>
      <c r="M237" s="37" t="s">
        <v>2175</v>
      </c>
    </row>
    <row r="238" spans="1:13" ht="15" customHeight="1">
      <c r="A238" s="17" t="s">
        <v>1022</v>
      </c>
      <c r="B238" s="17" t="s">
        <v>1657</v>
      </c>
      <c r="C238" s="18" t="s">
        <v>1658</v>
      </c>
      <c r="D238" s="18">
        <v>5</v>
      </c>
      <c r="E238" s="18" t="s">
        <v>1174</v>
      </c>
      <c r="F238" s="18" t="s">
        <v>1265</v>
      </c>
      <c r="G238" s="42">
        <v>14343683</v>
      </c>
      <c r="H238" s="42">
        <v>14344127</v>
      </c>
      <c r="I238" s="21" t="s">
        <v>2565</v>
      </c>
      <c r="J238" s="19">
        <v>444</v>
      </c>
      <c r="K238" s="41" t="s">
        <v>366</v>
      </c>
      <c r="L238" s="41" t="s">
        <v>367</v>
      </c>
      <c r="M238" s="37" t="s">
        <v>2176</v>
      </c>
    </row>
    <row r="239" spans="1:13" ht="15" customHeight="1">
      <c r="A239" s="17" t="s">
        <v>1023</v>
      </c>
      <c r="B239" s="17" t="s">
        <v>1659</v>
      </c>
      <c r="C239" s="18" t="s">
        <v>1660</v>
      </c>
      <c r="D239" s="18">
        <v>8</v>
      </c>
      <c r="E239" s="18" t="s">
        <v>1178</v>
      </c>
      <c r="F239" s="18" t="s">
        <v>1195</v>
      </c>
      <c r="G239" s="42">
        <v>7968102</v>
      </c>
      <c r="H239" s="42">
        <v>7968538</v>
      </c>
      <c r="I239" s="21" t="s">
        <v>2566</v>
      </c>
      <c r="J239" s="19">
        <v>436</v>
      </c>
      <c r="K239" s="41" t="s">
        <v>372</v>
      </c>
      <c r="L239" s="41" t="s">
        <v>373</v>
      </c>
      <c r="M239" s="37" t="s">
        <v>2177</v>
      </c>
    </row>
    <row r="240" spans="1:13" ht="15" customHeight="1">
      <c r="A240" s="17" t="s">
        <v>1024</v>
      </c>
      <c r="B240" s="17" t="s">
        <v>1661</v>
      </c>
      <c r="C240" s="18" t="s">
        <v>1662</v>
      </c>
      <c r="D240" s="18">
        <v>6</v>
      </c>
      <c r="E240" s="18" t="s">
        <v>1174</v>
      </c>
      <c r="F240" s="18" t="s">
        <v>1173</v>
      </c>
      <c r="G240" s="42">
        <v>44587349</v>
      </c>
      <c r="H240" s="42">
        <v>44587950</v>
      </c>
      <c r="I240" s="21" t="s">
        <v>2567</v>
      </c>
      <c r="J240" s="19">
        <v>601</v>
      </c>
      <c r="K240" s="41" t="s">
        <v>374</v>
      </c>
      <c r="L240" s="41" t="s">
        <v>375</v>
      </c>
      <c r="M240" s="37" t="s">
        <v>2178</v>
      </c>
    </row>
    <row r="241" spans="1:13" ht="15" customHeight="1">
      <c r="A241" s="17" t="s">
        <v>1025</v>
      </c>
      <c r="B241" s="17" t="s">
        <v>1663</v>
      </c>
      <c r="C241" s="18" t="s">
        <v>1664</v>
      </c>
      <c r="D241" s="18">
        <v>8</v>
      </c>
      <c r="E241" s="18" t="s">
        <v>1178</v>
      </c>
      <c r="F241" s="18" t="s">
        <v>1212</v>
      </c>
      <c r="G241" s="42">
        <v>52025163</v>
      </c>
      <c r="H241" s="42">
        <v>52025464</v>
      </c>
      <c r="I241" s="21" t="s">
        <v>2568</v>
      </c>
      <c r="J241" s="19">
        <v>301</v>
      </c>
      <c r="K241" s="41" t="s">
        <v>376</v>
      </c>
      <c r="L241" s="41" t="s">
        <v>377</v>
      </c>
      <c r="M241" s="37" t="s">
        <v>2179</v>
      </c>
    </row>
    <row r="242" spans="1:13" ht="15" customHeight="1">
      <c r="A242" s="17" t="s">
        <v>1026</v>
      </c>
      <c r="B242" s="17" t="s">
        <v>1665</v>
      </c>
      <c r="C242" s="18" t="s">
        <v>1666</v>
      </c>
      <c r="D242" s="18">
        <v>3</v>
      </c>
      <c r="E242" s="18" t="s">
        <v>1178</v>
      </c>
      <c r="F242" s="18" t="s">
        <v>1212</v>
      </c>
      <c r="G242" s="42">
        <v>14254132</v>
      </c>
      <c r="H242" s="42">
        <v>14254710</v>
      </c>
      <c r="I242" s="21" t="s">
        <v>2569</v>
      </c>
      <c r="J242" s="19">
        <v>578</v>
      </c>
      <c r="K242" s="41" t="s">
        <v>764</v>
      </c>
      <c r="L242" s="41" t="s">
        <v>765</v>
      </c>
      <c r="M242" s="37" t="s">
        <v>2180</v>
      </c>
    </row>
    <row r="243" spans="1:13" ht="15" customHeight="1">
      <c r="A243" s="17" t="s">
        <v>1027</v>
      </c>
      <c r="B243" s="17" t="s">
        <v>1667</v>
      </c>
      <c r="C243" s="18" t="s">
        <v>1668</v>
      </c>
      <c r="D243" s="18">
        <v>17</v>
      </c>
      <c r="E243" s="18" t="s">
        <v>1174</v>
      </c>
      <c r="F243" s="18" t="s">
        <v>1195</v>
      </c>
      <c r="G243" s="42">
        <v>105668358</v>
      </c>
      <c r="H243" s="42">
        <v>105668807</v>
      </c>
      <c r="I243" s="21" t="s">
        <v>2570</v>
      </c>
      <c r="J243" s="19">
        <v>449</v>
      </c>
      <c r="K243" s="41" t="s">
        <v>378</v>
      </c>
      <c r="L243" s="41" t="s">
        <v>379</v>
      </c>
      <c r="M243" s="37" t="s">
        <v>2181</v>
      </c>
    </row>
    <row r="244" spans="1:13" ht="15" customHeight="1">
      <c r="A244" s="17" t="s">
        <v>1028</v>
      </c>
      <c r="B244" s="17" t="s">
        <v>1669</v>
      </c>
      <c r="C244" s="18" t="s">
        <v>1670</v>
      </c>
      <c r="D244" s="18">
        <v>11</v>
      </c>
      <c r="E244" s="18" t="s">
        <v>1178</v>
      </c>
      <c r="F244" s="18" t="s">
        <v>1222</v>
      </c>
      <c r="G244" s="42">
        <v>50488963</v>
      </c>
      <c r="H244" s="42">
        <v>50489287</v>
      </c>
      <c r="I244" s="21" t="s">
        <v>2571</v>
      </c>
      <c r="J244" s="19">
        <v>324</v>
      </c>
      <c r="K244" s="41" t="s">
        <v>380</v>
      </c>
      <c r="L244" s="41" t="s">
        <v>381</v>
      </c>
      <c r="M244" s="37" t="s">
        <v>2182</v>
      </c>
    </row>
    <row r="245" spans="1:13" ht="15" customHeight="1">
      <c r="A245" s="17" t="s">
        <v>1029</v>
      </c>
      <c r="B245" s="17" t="s">
        <v>1671</v>
      </c>
      <c r="C245" s="18" t="s">
        <v>1672</v>
      </c>
      <c r="D245" s="18">
        <v>4</v>
      </c>
      <c r="E245" s="18" t="s">
        <v>1178</v>
      </c>
      <c r="F245" s="18" t="s">
        <v>1222</v>
      </c>
      <c r="G245" s="42">
        <v>49132972</v>
      </c>
      <c r="H245" s="42">
        <v>49133435</v>
      </c>
      <c r="I245" s="21" t="s">
        <v>2572</v>
      </c>
      <c r="J245" s="19">
        <v>463</v>
      </c>
      <c r="K245" s="41" t="s">
        <v>382</v>
      </c>
      <c r="L245" s="41" t="s">
        <v>383</v>
      </c>
      <c r="M245" s="37" t="s">
        <v>2183</v>
      </c>
    </row>
    <row r="246" spans="1:13" ht="15" customHeight="1">
      <c r="A246" s="17" t="s">
        <v>1030</v>
      </c>
      <c r="B246" s="17" t="s">
        <v>1673</v>
      </c>
      <c r="C246" s="18" t="s">
        <v>1674</v>
      </c>
      <c r="D246" s="18">
        <v>2</v>
      </c>
      <c r="E246" s="18" t="s">
        <v>1178</v>
      </c>
      <c r="F246" s="18" t="s">
        <v>1212</v>
      </c>
      <c r="G246" s="42">
        <v>3075738</v>
      </c>
      <c r="H246" s="42">
        <v>3076333</v>
      </c>
      <c r="I246" s="21" t="s">
        <v>2573</v>
      </c>
      <c r="J246" s="19">
        <v>595</v>
      </c>
      <c r="K246" s="41" t="s">
        <v>388</v>
      </c>
      <c r="L246" s="41" t="s">
        <v>389</v>
      </c>
      <c r="M246" s="37" t="s">
        <v>2184</v>
      </c>
    </row>
    <row r="247" spans="1:13" ht="15" customHeight="1">
      <c r="A247" s="17" t="s">
        <v>1031</v>
      </c>
      <c r="B247" s="17" t="s">
        <v>1675</v>
      </c>
      <c r="C247" s="18" t="s">
        <v>1676</v>
      </c>
      <c r="D247" s="18">
        <v>6</v>
      </c>
      <c r="E247" s="18" t="s">
        <v>1178</v>
      </c>
      <c r="F247" s="18" t="s">
        <v>1265</v>
      </c>
      <c r="G247" s="42">
        <v>134716424</v>
      </c>
      <c r="H247" s="42">
        <v>134716734</v>
      </c>
      <c r="I247" s="21" t="s">
        <v>2574</v>
      </c>
      <c r="J247" s="19">
        <v>310</v>
      </c>
      <c r="K247" s="41" t="s">
        <v>390</v>
      </c>
      <c r="L247" s="41" t="s">
        <v>391</v>
      </c>
      <c r="M247" s="37" t="s">
        <v>2185</v>
      </c>
    </row>
    <row r="248" spans="1:13" ht="15" customHeight="1">
      <c r="A248" s="17" t="s">
        <v>1032</v>
      </c>
      <c r="B248" s="17" t="s">
        <v>1677</v>
      </c>
      <c r="C248" s="18" t="s">
        <v>1678</v>
      </c>
      <c r="D248" s="18">
        <v>8</v>
      </c>
      <c r="E248" s="18" t="s">
        <v>1174</v>
      </c>
      <c r="F248" s="18" t="s">
        <v>1362</v>
      </c>
      <c r="G248" s="42">
        <v>48895462</v>
      </c>
      <c r="H248" s="42">
        <v>48895900</v>
      </c>
      <c r="I248" s="21" t="s">
        <v>2575</v>
      </c>
      <c r="J248" s="19">
        <v>438</v>
      </c>
      <c r="K248" s="41" t="s">
        <v>392</v>
      </c>
      <c r="L248" s="41" t="s">
        <v>393</v>
      </c>
      <c r="M248" s="37" t="s">
        <v>2186</v>
      </c>
    </row>
    <row r="249" spans="1:13" ht="15" customHeight="1">
      <c r="A249" s="17" t="s">
        <v>1033</v>
      </c>
      <c r="B249" s="17" t="s">
        <v>1679</v>
      </c>
      <c r="C249" s="18" t="s">
        <v>1680</v>
      </c>
      <c r="D249" s="18">
        <v>29</v>
      </c>
      <c r="E249" s="18" t="s">
        <v>1178</v>
      </c>
      <c r="F249" s="18" t="s">
        <v>1212</v>
      </c>
      <c r="G249" s="42">
        <v>39487153</v>
      </c>
      <c r="H249" s="42">
        <v>39487607</v>
      </c>
      <c r="I249" s="21" t="s">
        <v>2576</v>
      </c>
      <c r="J249" s="19">
        <v>454</v>
      </c>
      <c r="K249" s="41" t="s">
        <v>394</v>
      </c>
      <c r="L249" s="41" t="s">
        <v>395</v>
      </c>
      <c r="M249" s="37" t="s">
        <v>2187</v>
      </c>
    </row>
    <row r="250" spans="1:13" ht="15" customHeight="1">
      <c r="A250" s="17" t="s">
        <v>1034</v>
      </c>
      <c r="B250" s="17" t="s">
        <v>1681</v>
      </c>
      <c r="C250" s="18" t="s">
        <v>1682</v>
      </c>
      <c r="D250" s="18">
        <v>13</v>
      </c>
      <c r="E250" s="18" t="s">
        <v>1174</v>
      </c>
      <c r="F250" s="18" t="s">
        <v>1265</v>
      </c>
      <c r="G250" s="42">
        <v>142396862</v>
      </c>
      <c r="H250" s="42">
        <v>142397182</v>
      </c>
      <c r="I250" s="21" t="s">
        <v>2577</v>
      </c>
      <c r="J250" s="19">
        <v>320</v>
      </c>
      <c r="K250" s="41" t="s">
        <v>396</v>
      </c>
      <c r="L250" s="41" t="s">
        <v>397</v>
      </c>
      <c r="M250" s="37" t="s">
        <v>2188</v>
      </c>
    </row>
    <row r="251" spans="1:13" ht="15" customHeight="1">
      <c r="A251" s="17" t="s">
        <v>1035</v>
      </c>
      <c r="B251" s="17" t="s">
        <v>1683</v>
      </c>
      <c r="C251" s="18" t="s">
        <v>1684</v>
      </c>
      <c r="D251" s="18">
        <v>3</v>
      </c>
      <c r="E251" s="18" t="s">
        <v>1178</v>
      </c>
      <c r="F251" s="18" t="s">
        <v>1184</v>
      </c>
      <c r="G251" s="42">
        <v>18997616</v>
      </c>
      <c r="H251" s="42">
        <v>18998193</v>
      </c>
      <c r="I251" s="21" t="s">
        <v>2578</v>
      </c>
      <c r="J251" s="19">
        <v>577</v>
      </c>
      <c r="K251" s="41" t="s">
        <v>398</v>
      </c>
      <c r="L251" s="41" t="s">
        <v>399</v>
      </c>
      <c r="M251" s="37" t="s">
        <v>2189</v>
      </c>
    </row>
    <row r="252" spans="1:13" ht="15" customHeight="1">
      <c r="A252" s="17" t="s">
        <v>1036</v>
      </c>
      <c r="B252" s="17" t="s">
        <v>1685</v>
      </c>
      <c r="C252" s="18" t="s">
        <v>1686</v>
      </c>
      <c r="D252" s="18">
        <v>4</v>
      </c>
      <c r="E252" s="18" t="s">
        <v>1174</v>
      </c>
      <c r="F252" s="18" t="s">
        <v>1248</v>
      </c>
      <c r="G252" s="42">
        <v>88479531</v>
      </c>
      <c r="H252" s="42">
        <v>88479984</v>
      </c>
      <c r="I252" s="21" t="s">
        <v>2579</v>
      </c>
      <c r="J252" s="19">
        <v>453</v>
      </c>
      <c r="K252" s="41" t="s">
        <v>404</v>
      </c>
      <c r="L252" s="41" t="s">
        <v>405</v>
      </c>
      <c r="M252" s="37" t="s">
        <v>2190</v>
      </c>
    </row>
    <row r="253" spans="1:13" ht="15" customHeight="1">
      <c r="A253" s="17" t="s">
        <v>1037</v>
      </c>
      <c r="B253" s="17" t="s">
        <v>1687</v>
      </c>
      <c r="C253" s="18" t="s">
        <v>1688</v>
      </c>
      <c r="D253" s="18">
        <v>30</v>
      </c>
      <c r="E253" s="18" t="s">
        <v>1178</v>
      </c>
      <c r="F253" s="18" t="s">
        <v>1201</v>
      </c>
      <c r="G253" s="42">
        <v>71008314</v>
      </c>
      <c r="H253" s="42">
        <v>71008617</v>
      </c>
      <c r="I253" s="21" t="s">
        <v>2580</v>
      </c>
      <c r="J253" s="19">
        <v>303</v>
      </c>
      <c r="K253" s="41" t="s">
        <v>406</v>
      </c>
      <c r="L253" s="41" t="s">
        <v>407</v>
      </c>
      <c r="M253" s="37" t="s">
        <v>2191</v>
      </c>
    </row>
    <row r="254" spans="1:13" ht="15" customHeight="1">
      <c r="A254" s="17" t="s">
        <v>1038</v>
      </c>
      <c r="B254" s="17" t="s">
        <v>1565</v>
      </c>
      <c r="C254" s="18" t="s">
        <v>1566</v>
      </c>
      <c r="D254" s="18">
        <v>9</v>
      </c>
      <c r="E254" s="18" t="s">
        <v>1174</v>
      </c>
      <c r="F254" s="18" t="s">
        <v>1229</v>
      </c>
      <c r="G254" s="42">
        <v>133375342</v>
      </c>
      <c r="H254" s="42">
        <v>133375802</v>
      </c>
      <c r="I254" s="21" t="s">
        <v>2581</v>
      </c>
      <c r="J254" s="19">
        <v>460</v>
      </c>
      <c r="K254" s="41" t="s">
        <v>408</v>
      </c>
      <c r="L254" s="41" t="s">
        <v>409</v>
      </c>
      <c r="M254" s="37" t="s">
        <v>2192</v>
      </c>
    </row>
    <row r="255" spans="1:13" ht="15" customHeight="1">
      <c r="A255" s="17" t="s">
        <v>1039</v>
      </c>
      <c r="B255" s="17" t="s">
        <v>1689</v>
      </c>
      <c r="C255" s="18" t="s">
        <v>1690</v>
      </c>
      <c r="D255" s="18">
        <v>3</v>
      </c>
      <c r="E255" s="18" t="s">
        <v>1174</v>
      </c>
      <c r="F255" s="18" t="s">
        <v>1332</v>
      </c>
      <c r="G255" s="42">
        <v>150020041</v>
      </c>
      <c r="H255" s="42">
        <v>150020621</v>
      </c>
      <c r="I255" s="21" t="s">
        <v>2582</v>
      </c>
      <c r="J255" s="19">
        <v>580</v>
      </c>
      <c r="K255" s="41" t="s">
        <v>410</v>
      </c>
      <c r="L255" s="41" t="s">
        <v>411</v>
      </c>
      <c r="M255" s="37" t="s">
        <v>2193</v>
      </c>
    </row>
    <row r="256" spans="1:13" ht="15" customHeight="1">
      <c r="A256" s="17" t="s">
        <v>1040</v>
      </c>
      <c r="B256" s="17" t="s">
        <v>1691</v>
      </c>
      <c r="C256" s="18" t="s">
        <v>1692</v>
      </c>
      <c r="D256" s="18">
        <v>2</v>
      </c>
      <c r="E256" s="18" t="s">
        <v>1174</v>
      </c>
      <c r="F256" s="18" t="s">
        <v>1201</v>
      </c>
      <c r="G256" s="42">
        <v>28201116</v>
      </c>
      <c r="H256" s="42">
        <v>28201716</v>
      </c>
      <c r="I256" s="21" t="s">
        <v>2583</v>
      </c>
      <c r="J256" s="19">
        <v>600</v>
      </c>
      <c r="K256" s="41" t="s">
        <v>412</v>
      </c>
      <c r="L256" s="41" t="s">
        <v>413</v>
      </c>
      <c r="M256" s="37" t="s">
        <v>2194</v>
      </c>
    </row>
    <row r="257" spans="1:13" ht="15" customHeight="1">
      <c r="A257" s="17" t="s">
        <v>1041</v>
      </c>
      <c r="B257" s="17" t="s">
        <v>1693</v>
      </c>
      <c r="C257" s="18" t="s">
        <v>1694</v>
      </c>
      <c r="D257" s="18">
        <v>1</v>
      </c>
      <c r="E257" s="18" t="s">
        <v>1174</v>
      </c>
      <c r="F257" s="18" t="s">
        <v>1245</v>
      </c>
      <c r="G257" s="42">
        <v>30472723</v>
      </c>
      <c r="H257" s="42">
        <v>30473160</v>
      </c>
      <c r="I257" s="21" t="s">
        <v>2584</v>
      </c>
      <c r="J257" s="19">
        <v>437</v>
      </c>
      <c r="K257" s="41" t="s">
        <v>414</v>
      </c>
      <c r="L257" s="41" t="s">
        <v>415</v>
      </c>
      <c r="M257" s="37" t="s">
        <v>2195</v>
      </c>
    </row>
    <row r="258" spans="1:13" ht="15" customHeight="1">
      <c r="A258" s="17" t="s">
        <v>1042</v>
      </c>
      <c r="B258" s="17" t="s">
        <v>1695</v>
      </c>
      <c r="C258" s="18" t="s">
        <v>1696</v>
      </c>
      <c r="D258" s="18">
        <v>2</v>
      </c>
      <c r="E258" s="18" t="s">
        <v>1178</v>
      </c>
      <c r="F258" s="18" t="s">
        <v>1245</v>
      </c>
      <c r="G258" s="42">
        <v>35968576</v>
      </c>
      <c r="H258" s="42">
        <v>35968883</v>
      </c>
      <c r="I258" s="21" t="s">
        <v>2585</v>
      </c>
      <c r="J258" s="19">
        <v>307</v>
      </c>
      <c r="K258" s="41" t="s">
        <v>416</v>
      </c>
      <c r="L258" s="41" t="s">
        <v>417</v>
      </c>
      <c r="M258" s="37" t="s">
        <v>2196</v>
      </c>
    </row>
    <row r="259" spans="1:13" ht="15" customHeight="1">
      <c r="A259" s="17" t="s">
        <v>1043</v>
      </c>
      <c r="B259" s="17" t="s">
        <v>1697</v>
      </c>
      <c r="C259" s="18" t="s">
        <v>1698</v>
      </c>
      <c r="D259" s="18">
        <v>22</v>
      </c>
      <c r="E259" s="18" t="s">
        <v>1174</v>
      </c>
      <c r="F259" s="18" t="s">
        <v>1207</v>
      </c>
      <c r="G259" s="42">
        <v>104117841</v>
      </c>
      <c r="H259" s="42">
        <v>104118281</v>
      </c>
      <c r="I259" s="21" t="s">
        <v>2586</v>
      </c>
      <c r="J259" s="19">
        <v>440</v>
      </c>
      <c r="K259" s="41" t="s">
        <v>418</v>
      </c>
      <c r="L259" s="41" t="s">
        <v>419</v>
      </c>
      <c r="M259" s="37" t="s">
        <v>2197</v>
      </c>
    </row>
    <row r="260" spans="1:13" ht="15" customHeight="1">
      <c r="A260" s="17" t="s">
        <v>1044</v>
      </c>
      <c r="B260" s="17" t="s">
        <v>1699</v>
      </c>
      <c r="C260" s="18" t="s">
        <v>1700</v>
      </c>
      <c r="D260" s="18">
        <v>4</v>
      </c>
      <c r="E260" s="18" t="s">
        <v>1174</v>
      </c>
      <c r="F260" s="18" t="s">
        <v>1212</v>
      </c>
      <c r="G260" s="42">
        <v>5851816</v>
      </c>
      <c r="H260" s="42">
        <v>5852380</v>
      </c>
      <c r="I260" s="21" t="s">
        <v>2587</v>
      </c>
      <c r="J260" s="19">
        <v>564</v>
      </c>
      <c r="K260" s="41" t="s">
        <v>424</v>
      </c>
      <c r="L260" s="41" t="s">
        <v>425</v>
      </c>
      <c r="M260" s="37" t="s">
        <v>2198</v>
      </c>
    </row>
    <row r="261" spans="1:13" ht="15" customHeight="1">
      <c r="A261" s="17" t="s">
        <v>1045</v>
      </c>
      <c r="B261" s="17" t="s">
        <v>1701</v>
      </c>
      <c r="C261" s="18" t="s">
        <v>1702</v>
      </c>
      <c r="D261" s="18">
        <v>7</v>
      </c>
      <c r="E261" s="18" t="s">
        <v>1174</v>
      </c>
      <c r="F261" s="18" t="s">
        <v>1187</v>
      </c>
      <c r="G261" s="42">
        <v>11806279</v>
      </c>
      <c r="H261" s="42">
        <v>11806597</v>
      </c>
      <c r="I261" s="21" t="s">
        <v>2588</v>
      </c>
      <c r="J261" s="19">
        <v>318</v>
      </c>
      <c r="K261" s="41" t="s">
        <v>426</v>
      </c>
      <c r="L261" s="41" t="s">
        <v>427</v>
      </c>
      <c r="M261" s="37" t="s">
        <v>2199</v>
      </c>
    </row>
    <row r="262" spans="1:13" ht="15" customHeight="1">
      <c r="A262" s="17" t="s">
        <v>1046</v>
      </c>
      <c r="B262" s="17" t="s">
        <v>1679</v>
      </c>
      <c r="C262" s="18" t="s">
        <v>1680</v>
      </c>
      <c r="D262" s="18">
        <v>18</v>
      </c>
      <c r="E262" s="18" t="s">
        <v>1178</v>
      </c>
      <c r="F262" s="18" t="s">
        <v>1212</v>
      </c>
      <c r="G262" s="42">
        <v>39519153</v>
      </c>
      <c r="H262" s="42">
        <v>39519590</v>
      </c>
      <c r="I262" s="21" t="s">
        <v>2589</v>
      </c>
      <c r="J262" s="19">
        <v>437</v>
      </c>
      <c r="K262" s="41" t="s">
        <v>428</v>
      </c>
      <c r="L262" s="41" t="s">
        <v>429</v>
      </c>
      <c r="M262" s="37" t="s">
        <v>2200</v>
      </c>
    </row>
    <row r="263" spans="1:13" ht="15" customHeight="1">
      <c r="A263" s="17" t="s">
        <v>1047</v>
      </c>
      <c r="B263" s="17" t="s">
        <v>1703</v>
      </c>
      <c r="C263" s="18" t="s">
        <v>1704</v>
      </c>
      <c r="D263" s="18">
        <v>6</v>
      </c>
      <c r="E263" s="18" t="s">
        <v>1174</v>
      </c>
      <c r="F263" s="18" t="s">
        <v>1184</v>
      </c>
      <c r="G263" s="42">
        <v>60186385</v>
      </c>
      <c r="H263" s="42">
        <v>60186984</v>
      </c>
      <c r="I263" s="21" t="s">
        <v>2590</v>
      </c>
      <c r="J263" s="19">
        <v>599</v>
      </c>
      <c r="K263" s="41" t="s">
        <v>430</v>
      </c>
      <c r="L263" s="41" t="s">
        <v>431</v>
      </c>
      <c r="M263" s="37" t="s">
        <v>2201</v>
      </c>
    </row>
    <row r="264" spans="1:13" ht="15" customHeight="1">
      <c r="A264" s="17" t="s">
        <v>1048</v>
      </c>
      <c r="B264" s="17" t="s">
        <v>1705</v>
      </c>
      <c r="C264" s="18" t="s">
        <v>1706</v>
      </c>
      <c r="D264" s="18">
        <v>3</v>
      </c>
      <c r="E264" s="18" t="s">
        <v>1174</v>
      </c>
      <c r="F264" s="18" t="s">
        <v>1177</v>
      </c>
      <c r="G264" s="42">
        <v>98252208</v>
      </c>
      <c r="H264" s="42">
        <v>98252656</v>
      </c>
      <c r="I264" s="21" t="s">
        <v>2591</v>
      </c>
      <c r="J264" s="19">
        <v>448</v>
      </c>
      <c r="K264" s="41" t="s">
        <v>432</v>
      </c>
      <c r="L264" s="41" t="s">
        <v>433</v>
      </c>
      <c r="M264" s="37" t="s">
        <v>2202</v>
      </c>
    </row>
    <row r="265" spans="1:13" ht="15" customHeight="1">
      <c r="A265" s="17" t="s">
        <v>1049</v>
      </c>
      <c r="B265" s="17" t="s">
        <v>1707</v>
      </c>
      <c r="C265" s="18" t="s">
        <v>1708</v>
      </c>
      <c r="D265" s="18">
        <v>7</v>
      </c>
      <c r="E265" s="18" t="s">
        <v>1178</v>
      </c>
      <c r="F265" s="18" t="s">
        <v>1248</v>
      </c>
      <c r="G265" s="42">
        <v>2245502</v>
      </c>
      <c r="H265" s="42">
        <v>2245810</v>
      </c>
      <c r="I265" s="21" t="s">
        <v>2592</v>
      </c>
      <c r="J265" s="19">
        <v>308</v>
      </c>
      <c r="K265" s="41" t="s">
        <v>434</v>
      </c>
      <c r="L265" s="41" t="s">
        <v>435</v>
      </c>
      <c r="M265" s="37" t="s">
        <v>2203</v>
      </c>
    </row>
    <row r="266" spans="1:13" ht="15" customHeight="1">
      <c r="A266" s="17" t="s">
        <v>1050</v>
      </c>
      <c r="B266" s="17" t="s">
        <v>1709</v>
      </c>
      <c r="C266" s="18" t="s">
        <v>1710</v>
      </c>
      <c r="D266" s="18">
        <v>20</v>
      </c>
      <c r="E266" s="18" t="s">
        <v>1178</v>
      </c>
      <c r="F266" s="18" t="s">
        <v>1195</v>
      </c>
      <c r="G266" s="42">
        <v>54851639</v>
      </c>
      <c r="H266" s="42">
        <v>54852088</v>
      </c>
      <c r="I266" s="21" t="s">
        <v>2593</v>
      </c>
      <c r="J266" s="19">
        <v>449</v>
      </c>
      <c r="K266" s="41" t="s">
        <v>440</v>
      </c>
      <c r="L266" s="41" t="s">
        <v>441</v>
      </c>
      <c r="M266" s="37" t="s">
        <v>2204</v>
      </c>
    </row>
    <row r="267" spans="1:13" ht="15" customHeight="1">
      <c r="A267" s="17" t="s">
        <v>1051</v>
      </c>
      <c r="B267" s="17" t="s">
        <v>1711</v>
      </c>
      <c r="C267" s="18" t="s">
        <v>1712</v>
      </c>
      <c r="D267" s="18">
        <v>3</v>
      </c>
      <c r="E267" s="18" t="s">
        <v>1178</v>
      </c>
      <c r="F267" s="18" t="s">
        <v>1187</v>
      </c>
      <c r="G267" s="42">
        <v>149207379</v>
      </c>
      <c r="H267" s="42">
        <v>149207698</v>
      </c>
      <c r="I267" s="21" t="s">
        <v>2594</v>
      </c>
      <c r="J267" s="19">
        <v>319</v>
      </c>
      <c r="K267" s="41" t="s">
        <v>442</v>
      </c>
      <c r="L267" s="41" t="s">
        <v>443</v>
      </c>
      <c r="M267" s="37" t="s">
        <v>2205</v>
      </c>
    </row>
    <row r="268" spans="1:13" ht="15" customHeight="1">
      <c r="A268" s="17" t="s">
        <v>1052</v>
      </c>
      <c r="B268" s="17" t="s">
        <v>1713</v>
      </c>
      <c r="C268" s="18" t="s">
        <v>1714</v>
      </c>
      <c r="D268" s="18">
        <v>7</v>
      </c>
      <c r="E268" s="18" t="s">
        <v>1178</v>
      </c>
      <c r="F268" s="18" t="s">
        <v>1201</v>
      </c>
      <c r="G268" s="42">
        <v>31967942</v>
      </c>
      <c r="H268" s="42">
        <v>31968410</v>
      </c>
      <c r="I268" s="21" t="s">
        <v>2595</v>
      </c>
      <c r="J268" s="19">
        <v>468</v>
      </c>
      <c r="K268" s="41" t="s">
        <v>444</v>
      </c>
      <c r="L268" s="41" t="s">
        <v>445</v>
      </c>
      <c r="M268" s="37" t="s">
        <v>2206</v>
      </c>
    </row>
    <row r="269" spans="1:13" ht="15" customHeight="1">
      <c r="A269" s="17" t="s">
        <v>1053</v>
      </c>
      <c r="B269" s="17" t="s">
        <v>1715</v>
      </c>
      <c r="C269" s="18" t="s">
        <v>1716</v>
      </c>
      <c r="D269" s="18">
        <v>8</v>
      </c>
      <c r="E269" s="18" t="s">
        <v>1178</v>
      </c>
      <c r="F269" s="18" t="s">
        <v>1207</v>
      </c>
      <c r="G269" s="42">
        <v>29861372</v>
      </c>
      <c r="H269" s="42">
        <v>29861969</v>
      </c>
      <c r="I269" s="21" t="s">
        <v>2596</v>
      </c>
      <c r="J269" s="19">
        <v>597</v>
      </c>
      <c r="K269" s="41" t="s">
        <v>446</v>
      </c>
      <c r="L269" s="41" t="s">
        <v>447</v>
      </c>
      <c r="M269" s="37" t="s">
        <v>2207</v>
      </c>
    </row>
    <row r="270" spans="1:13" ht="15" customHeight="1">
      <c r="A270" s="17" t="s">
        <v>1054</v>
      </c>
      <c r="B270" s="17" t="s">
        <v>1717</v>
      </c>
      <c r="C270" s="18" t="s">
        <v>1718</v>
      </c>
      <c r="D270" s="18">
        <v>5</v>
      </c>
      <c r="E270" s="18" t="s">
        <v>1178</v>
      </c>
      <c r="F270" s="18" t="s">
        <v>1265</v>
      </c>
      <c r="G270" s="42">
        <v>176662052</v>
      </c>
      <c r="H270" s="42">
        <v>176662376</v>
      </c>
      <c r="I270" s="21" t="s">
        <v>2597</v>
      </c>
      <c r="J270" s="19">
        <v>324</v>
      </c>
      <c r="K270" s="41" t="s">
        <v>448</v>
      </c>
      <c r="L270" s="41" t="s">
        <v>449</v>
      </c>
      <c r="M270" s="37" t="s">
        <v>2208</v>
      </c>
    </row>
    <row r="271" spans="1:13" ht="15" customHeight="1">
      <c r="A271" s="17" t="s">
        <v>1055</v>
      </c>
      <c r="B271" s="17" t="s">
        <v>1719</v>
      </c>
      <c r="C271" s="18" t="s">
        <v>1720</v>
      </c>
      <c r="D271" s="18">
        <v>10</v>
      </c>
      <c r="E271" s="18" t="s">
        <v>1178</v>
      </c>
      <c r="F271" s="18" t="s">
        <v>1217</v>
      </c>
      <c r="G271" s="42">
        <v>6408933</v>
      </c>
      <c r="H271" s="42">
        <v>6409514</v>
      </c>
      <c r="I271" s="21" t="s">
        <v>2598</v>
      </c>
      <c r="J271" s="19">
        <v>581</v>
      </c>
      <c r="K271" s="41" t="s">
        <v>450</v>
      </c>
      <c r="L271" s="41" t="s">
        <v>451</v>
      </c>
      <c r="M271" s="37" t="s">
        <v>2209</v>
      </c>
    </row>
    <row r="272" spans="1:13" ht="15" customHeight="1">
      <c r="A272" s="17" t="s">
        <v>1056</v>
      </c>
      <c r="B272" s="17" t="s">
        <v>1721</v>
      </c>
      <c r="C272" s="18" t="s">
        <v>1722</v>
      </c>
      <c r="D272" s="18">
        <v>9</v>
      </c>
      <c r="E272" s="18" t="s">
        <v>1178</v>
      </c>
      <c r="F272" s="18" t="s">
        <v>1198</v>
      </c>
      <c r="G272" s="42">
        <v>86479252</v>
      </c>
      <c r="H272" s="42">
        <v>86479706</v>
      </c>
      <c r="I272" s="21" t="s">
        <v>2599</v>
      </c>
      <c r="J272" s="19">
        <v>454</v>
      </c>
      <c r="K272" s="41" t="s">
        <v>452</v>
      </c>
      <c r="L272" s="41" t="s">
        <v>453</v>
      </c>
      <c r="M272" s="37" t="s">
        <v>2210</v>
      </c>
    </row>
    <row r="273" spans="1:13" ht="15" customHeight="1">
      <c r="A273" s="17" t="s">
        <v>1057</v>
      </c>
      <c r="B273" s="17" t="s">
        <v>1723</v>
      </c>
      <c r="C273" s="18" t="s">
        <v>1724</v>
      </c>
      <c r="D273" s="18">
        <v>10</v>
      </c>
      <c r="E273" s="18" t="s">
        <v>1178</v>
      </c>
      <c r="F273" s="18" t="s">
        <v>1351</v>
      </c>
      <c r="G273" s="42">
        <v>46511183</v>
      </c>
      <c r="H273" s="42">
        <v>46511661</v>
      </c>
      <c r="I273" s="21" t="s">
        <v>2600</v>
      </c>
      <c r="J273" s="19">
        <v>478</v>
      </c>
      <c r="K273" s="41" t="s">
        <v>456</v>
      </c>
      <c r="L273" s="41" t="s">
        <v>457</v>
      </c>
      <c r="M273" s="37" t="s">
        <v>2211</v>
      </c>
    </row>
    <row r="274" spans="1:13" ht="15" customHeight="1">
      <c r="A274" s="17" t="s">
        <v>1058</v>
      </c>
      <c r="B274" s="17" t="s">
        <v>1725</v>
      </c>
      <c r="C274" s="18" t="s">
        <v>1726</v>
      </c>
      <c r="D274" s="18">
        <v>6</v>
      </c>
      <c r="E274" s="18" t="s">
        <v>1174</v>
      </c>
      <c r="F274" s="18" t="s">
        <v>1184</v>
      </c>
      <c r="G274" s="42">
        <v>9993137</v>
      </c>
      <c r="H274" s="42">
        <v>9993562</v>
      </c>
      <c r="I274" s="21" t="s">
        <v>2601</v>
      </c>
      <c r="J274" s="19">
        <v>425</v>
      </c>
      <c r="K274" s="41" t="s">
        <v>460</v>
      </c>
      <c r="L274" s="41" t="s">
        <v>461</v>
      </c>
      <c r="M274" s="37" t="s">
        <v>2212</v>
      </c>
    </row>
    <row r="275" spans="1:13" ht="15" customHeight="1">
      <c r="A275" s="17" t="s">
        <v>1059</v>
      </c>
      <c r="B275" s="17" t="s">
        <v>1727</v>
      </c>
      <c r="C275" s="18" t="s">
        <v>1728</v>
      </c>
      <c r="D275" s="18">
        <v>1</v>
      </c>
      <c r="E275" s="18" t="s">
        <v>1178</v>
      </c>
      <c r="F275" s="18" t="s">
        <v>1362</v>
      </c>
      <c r="G275" s="42">
        <v>45308507</v>
      </c>
      <c r="H275" s="42">
        <v>45309101</v>
      </c>
      <c r="I275" s="21" t="s">
        <v>2602</v>
      </c>
      <c r="J275" s="19">
        <v>594</v>
      </c>
      <c r="K275" s="41" t="s">
        <v>462</v>
      </c>
      <c r="L275" s="41" t="s">
        <v>463</v>
      </c>
      <c r="M275" s="37" t="s">
        <v>2213</v>
      </c>
    </row>
    <row r="276" spans="1:13" ht="15" customHeight="1">
      <c r="A276" s="17" t="s">
        <v>1060</v>
      </c>
      <c r="B276" s="17" t="s">
        <v>1729</v>
      </c>
      <c r="C276" s="18" t="s">
        <v>1730</v>
      </c>
      <c r="D276" s="18">
        <v>11</v>
      </c>
      <c r="E276" s="18" t="s">
        <v>1178</v>
      </c>
      <c r="F276" s="18" t="s">
        <v>1184</v>
      </c>
      <c r="G276" s="42">
        <v>5958586</v>
      </c>
      <c r="H276" s="42">
        <v>5958885</v>
      </c>
      <c r="I276" s="21" t="s">
        <v>2603</v>
      </c>
      <c r="J276" s="19">
        <v>299</v>
      </c>
      <c r="K276" s="41" t="s">
        <v>464</v>
      </c>
      <c r="L276" s="41" t="s">
        <v>465</v>
      </c>
      <c r="M276" s="37" t="s">
        <v>2214</v>
      </c>
    </row>
    <row r="277" spans="1:13" ht="15" customHeight="1">
      <c r="A277" s="17" t="s">
        <v>1061</v>
      </c>
      <c r="B277" s="17" t="s">
        <v>1731</v>
      </c>
      <c r="C277" s="18" t="s">
        <v>1732</v>
      </c>
      <c r="D277" s="18">
        <v>1</v>
      </c>
      <c r="E277" s="18" t="s">
        <v>1178</v>
      </c>
      <c r="F277" s="18" t="s">
        <v>1265</v>
      </c>
      <c r="G277" s="42">
        <v>34019984</v>
      </c>
      <c r="H277" s="42">
        <v>34020562</v>
      </c>
      <c r="I277" s="21" t="s">
        <v>2604</v>
      </c>
      <c r="J277" s="19">
        <v>578</v>
      </c>
      <c r="K277" s="41" t="s">
        <v>766</v>
      </c>
      <c r="L277" s="41" t="s">
        <v>767</v>
      </c>
      <c r="M277" s="37" t="s">
        <v>2215</v>
      </c>
    </row>
    <row r="278" spans="1:13" ht="15" customHeight="1">
      <c r="A278" s="17" t="s">
        <v>1062</v>
      </c>
      <c r="B278" s="17" t="s">
        <v>1733</v>
      </c>
      <c r="C278" s="18" t="s">
        <v>1734</v>
      </c>
      <c r="D278" s="18">
        <v>3</v>
      </c>
      <c r="E278" s="18" t="s">
        <v>1174</v>
      </c>
      <c r="F278" s="18" t="s">
        <v>1173</v>
      </c>
      <c r="G278" s="42">
        <v>128875941</v>
      </c>
      <c r="H278" s="42">
        <v>128876267</v>
      </c>
      <c r="I278" s="21" t="s">
        <v>2605</v>
      </c>
      <c r="J278" s="19">
        <v>326</v>
      </c>
      <c r="K278" s="41" t="s">
        <v>466</v>
      </c>
      <c r="L278" s="41" t="s">
        <v>467</v>
      </c>
      <c r="M278" s="37" t="s">
        <v>2216</v>
      </c>
    </row>
    <row r="279" spans="1:13" ht="15" customHeight="1">
      <c r="A279" s="17" t="s">
        <v>1063</v>
      </c>
      <c r="B279" s="17" t="s">
        <v>1735</v>
      </c>
      <c r="C279" s="18" t="s">
        <v>1736</v>
      </c>
      <c r="D279" s="18">
        <v>3</v>
      </c>
      <c r="E279" s="18" t="s">
        <v>1174</v>
      </c>
      <c r="F279" s="18" t="s">
        <v>1173</v>
      </c>
      <c r="G279" s="42">
        <v>49013803</v>
      </c>
      <c r="H279" s="42">
        <v>49014234</v>
      </c>
      <c r="I279" s="21" t="s">
        <v>2606</v>
      </c>
      <c r="J279" s="19">
        <v>431</v>
      </c>
      <c r="K279" s="41" t="s">
        <v>468</v>
      </c>
      <c r="L279" s="41" t="s">
        <v>469</v>
      </c>
      <c r="M279" s="37" t="s">
        <v>2217</v>
      </c>
    </row>
    <row r="280" spans="1:13" ht="15" customHeight="1">
      <c r="A280" s="17" t="s">
        <v>1064</v>
      </c>
      <c r="B280" s="17" t="s">
        <v>1737</v>
      </c>
      <c r="C280" s="18" t="s">
        <v>1738</v>
      </c>
      <c r="D280" s="18">
        <v>1</v>
      </c>
      <c r="E280" s="18" t="s">
        <v>1174</v>
      </c>
      <c r="F280" s="18" t="s">
        <v>1177</v>
      </c>
      <c r="G280" s="42">
        <v>75115086</v>
      </c>
      <c r="H280" s="42">
        <v>75115540</v>
      </c>
      <c r="I280" s="21" t="s">
        <v>2607</v>
      </c>
      <c r="J280" s="19">
        <v>454</v>
      </c>
      <c r="K280" s="41" t="s">
        <v>474</v>
      </c>
      <c r="L280" s="41" t="s">
        <v>475</v>
      </c>
      <c r="M280" s="37" t="s">
        <v>2218</v>
      </c>
    </row>
    <row r="281" spans="1:13" ht="15" customHeight="1">
      <c r="A281" s="17" t="s">
        <v>1065</v>
      </c>
      <c r="B281" s="17" t="s">
        <v>1739</v>
      </c>
      <c r="C281" s="18" t="s">
        <v>1740</v>
      </c>
      <c r="D281" s="18">
        <v>15</v>
      </c>
      <c r="E281" s="18" t="s">
        <v>1174</v>
      </c>
      <c r="F281" s="18" t="s">
        <v>1184</v>
      </c>
      <c r="G281" s="42">
        <v>37647384</v>
      </c>
      <c r="H281" s="42">
        <v>37647684</v>
      </c>
      <c r="I281" s="21" t="s">
        <v>2608</v>
      </c>
      <c r="J281" s="19">
        <v>300</v>
      </c>
      <c r="K281" s="41" t="s">
        <v>534</v>
      </c>
      <c r="L281" s="41" t="s">
        <v>535</v>
      </c>
      <c r="M281" s="37" t="s">
        <v>2219</v>
      </c>
    </row>
    <row r="282" spans="1:13" ht="15" customHeight="1">
      <c r="A282" s="17" t="s">
        <v>1066</v>
      </c>
      <c r="B282" s="17" t="s">
        <v>1741</v>
      </c>
      <c r="C282" s="18" t="s">
        <v>1742</v>
      </c>
      <c r="D282" s="18">
        <v>5</v>
      </c>
      <c r="E282" s="18" t="s">
        <v>1178</v>
      </c>
      <c r="F282" s="18" t="s">
        <v>1245</v>
      </c>
      <c r="G282" s="42">
        <v>36066891</v>
      </c>
      <c r="H282" s="42">
        <v>36067490</v>
      </c>
      <c r="I282" s="21" t="s">
        <v>2609</v>
      </c>
      <c r="J282" s="19">
        <v>599</v>
      </c>
      <c r="K282" s="41" t="s">
        <v>544</v>
      </c>
      <c r="L282" s="41" t="s">
        <v>545</v>
      </c>
      <c r="M282" s="37" t="s">
        <v>2220</v>
      </c>
    </row>
    <row r="283" spans="1:13" ht="15" customHeight="1">
      <c r="A283" s="17" t="s">
        <v>1067</v>
      </c>
      <c r="B283" s="17" t="s">
        <v>1743</v>
      </c>
      <c r="C283" s="18" t="s">
        <v>1744</v>
      </c>
      <c r="D283" s="18">
        <v>9</v>
      </c>
      <c r="E283" s="18" t="s">
        <v>1174</v>
      </c>
      <c r="F283" s="18" t="s">
        <v>1177</v>
      </c>
      <c r="G283" s="42">
        <v>49316461</v>
      </c>
      <c r="H283" s="42">
        <v>49316896</v>
      </c>
      <c r="I283" s="21" t="s">
        <v>2610</v>
      </c>
      <c r="J283" s="19">
        <v>435</v>
      </c>
      <c r="K283" s="41" t="s">
        <v>562</v>
      </c>
      <c r="L283" s="41" t="s">
        <v>563</v>
      </c>
      <c r="M283" s="37" t="s">
        <v>2221</v>
      </c>
    </row>
    <row r="284" spans="1:13" ht="15" customHeight="1">
      <c r="A284" s="17" t="s">
        <v>1068</v>
      </c>
      <c r="B284" s="17" t="s">
        <v>1745</v>
      </c>
      <c r="C284" s="18" t="s">
        <v>1746</v>
      </c>
      <c r="D284" s="18">
        <v>4</v>
      </c>
      <c r="E284" s="18" t="s">
        <v>1174</v>
      </c>
      <c r="F284" s="18" t="s">
        <v>1229</v>
      </c>
      <c r="G284" s="42">
        <v>36049960</v>
      </c>
      <c r="H284" s="42">
        <v>36050283</v>
      </c>
      <c r="I284" s="21" t="s">
        <v>2611</v>
      </c>
      <c r="J284" s="19">
        <v>323</v>
      </c>
      <c r="K284" s="41" t="s">
        <v>478</v>
      </c>
      <c r="L284" s="41" t="s">
        <v>479</v>
      </c>
      <c r="M284" s="37" t="s">
        <v>2222</v>
      </c>
    </row>
    <row r="285" spans="1:13" ht="15" customHeight="1">
      <c r="A285" s="17" t="s">
        <v>1069</v>
      </c>
      <c r="B285" s="17" t="s">
        <v>1747</v>
      </c>
      <c r="C285" s="18" t="s">
        <v>1748</v>
      </c>
      <c r="D285" s="18">
        <v>9</v>
      </c>
      <c r="E285" s="18" t="s">
        <v>1174</v>
      </c>
      <c r="F285" s="18" t="s">
        <v>1332</v>
      </c>
      <c r="G285" s="42">
        <v>94004759</v>
      </c>
      <c r="H285" s="42">
        <v>94005347</v>
      </c>
      <c r="I285" s="21" t="s">
        <v>2612</v>
      </c>
      <c r="J285" s="19">
        <v>588</v>
      </c>
      <c r="K285" s="41" t="s">
        <v>492</v>
      </c>
      <c r="L285" s="41" t="s">
        <v>493</v>
      </c>
      <c r="M285" s="37" t="s">
        <v>2223</v>
      </c>
    </row>
    <row r="286" spans="1:13" ht="15" customHeight="1">
      <c r="A286" s="17" t="s">
        <v>1070</v>
      </c>
      <c r="B286" s="17" t="s">
        <v>1749</v>
      </c>
      <c r="C286" s="18" t="s">
        <v>1750</v>
      </c>
      <c r="D286" s="18">
        <v>2</v>
      </c>
      <c r="E286" s="18" t="s">
        <v>1178</v>
      </c>
      <c r="F286" s="18" t="s">
        <v>1181</v>
      </c>
      <c r="G286" s="42">
        <v>24150331</v>
      </c>
      <c r="H286" s="42">
        <v>24150790</v>
      </c>
      <c r="I286" s="21" t="s">
        <v>2613</v>
      </c>
      <c r="J286" s="19">
        <v>459</v>
      </c>
      <c r="K286" s="41" t="s">
        <v>522</v>
      </c>
      <c r="L286" s="41" t="s">
        <v>523</v>
      </c>
      <c r="M286" s="37" t="s">
        <v>2224</v>
      </c>
    </row>
    <row r="287" spans="1:13" ht="15" customHeight="1">
      <c r="A287" s="17" t="s">
        <v>1071</v>
      </c>
      <c r="B287" s="17" t="s">
        <v>1751</v>
      </c>
      <c r="C287" s="18" t="s">
        <v>1752</v>
      </c>
      <c r="D287" s="18">
        <v>17</v>
      </c>
      <c r="E287" s="18" t="s">
        <v>1178</v>
      </c>
      <c r="F287" s="18" t="s">
        <v>1173</v>
      </c>
      <c r="G287" s="42">
        <v>56632146</v>
      </c>
      <c r="H287" s="42">
        <v>56632744</v>
      </c>
      <c r="I287" s="21" t="s">
        <v>2614</v>
      </c>
      <c r="J287" s="19">
        <v>598</v>
      </c>
      <c r="K287" s="41" t="s">
        <v>506</v>
      </c>
      <c r="L287" s="41" t="s">
        <v>507</v>
      </c>
      <c r="M287" s="37" t="s">
        <v>2225</v>
      </c>
    </row>
    <row r="288" spans="1:13" ht="15" customHeight="1">
      <c r="A288" s="17" t="s">
        <v>1072</v>
      </c>
      <c r="B288" s="17" t="s">
        <v>1753</v>
      </c>
      <c r="C288" s="18" t="s">
        <v>1754</v>
      </c>
      <c r="D288" s="18">
        <v>5</v>
      </c>
      <c r="E288" s="18" t="s">
        <v>1174</v>
      </c>
      <c r="F288" s="18" t="s">
        <v>1351</v>
      </c>
      <c r="G288" s="42">
        <v>41639355</v>
      </c>
      <c r="H288" s="42">
        <v>41639662</v>
      </c>
      <c r="I288" s="21" t="s">
        <v>2615</v>
      </c>
      <c r="J288" s="19">
        <v>307</v>
      </c>
      <c r="K288" s="41" t="s">
        <v>516</v>
      </c>
      <c r="L288" s="41" t="s">
        <v>517</v>
      </c>
      <c r="M288" s="37" t="s">
        <v>2226</v>
      </c>
    </row>
    <row r="289" spans="1:13" ht="15" customHeight="1">
      <c r="A289" s="17" t="s">
        <v>1073</v>
      </c>
      <c r="B289" s="17" t="s">
        <v>1755</v>
      </c>
      <c r="C289" s="18" t="s">
        <v>1756</v>
      </c>
      <c r="D289" s="18">
        <v>4</v>
      </c>
      <c r="E289" s="18" t="s">
        <v>1174</v>
      </c>
      <c r="F289" s="18" t="s">
        <v>1332</v>
      </c>
      <c r="G289" s="42">
        <v>88803148</v>
      </c>
      <c r="H289" s="42">
        <v>88803739</v>
      </c>
      <c r="I289" s="21" t="s">
        <v>2616</v>
      </c>
      <c r="J289" s="19">
        <v>591</v>
      </c>
      <c r="K289" s="41" t="s">
        <v>494</v>
      </c>
      <c r="L289" s="41" t="s">
        <v>495</v>
      </c>
      <c r="M289" s="37" t="s">
        <v>2227</v>
      </c>
    </row>
    <row r="290" spans="1:13" ht="15" customHeight="1">
      <c r="A290" s="17" t="s">
        <v>1074</v>
      </c>
      <c r="B290" s="17" t="s">
        <v>1757</v>
      </c>
      <c r="C290" s="18" t="s">
        <v>1758</v>
      </c>
      <c r="D290" s="18">
        <v>8</v>
      </c>
      <c r="E290" s="18" t="s">
        <v>1174</v>
      </c>
      <c r="F290" s="18" t="s">
        <v>1207</v>
      </c>
      <c r="G290" s="42">
        <v>27499798</v>
      </c>
      <c r="H290" s="42">
        <v>27500106</v>
      </c>
      <c r="I290" s="21" t="s">
        <v>2617</v>
      </c>
      <c r="J290" s="19">
        <v>308</v>
      </c>
      <c r="K290" s="41" t="s">
        <v>588</v>
      </c>
      <c r="L290" s="41" t="s">
        <v>589</v>
      </c>
      <c r="M290" s="37" t="s">
        <v>2228</v>
      </c>
    </row>
    <row r="291" spans="1:13" ht="15" customHeight="1">
      <c r="A291" s="17" t="s">
        <v>1075</v>
      </c>
      <c r="B291" s="17" t="s">
        <v>1759</v>
      </c>
      <c r="C291" s="18" t="s">
        <v>1760</v>
      </c>
      <c r="D291" s="18">
        <v>9</v>
      </c>
      <c r="E291" s="18" t="s">
        <v>1174</v>
      </c>
      <c r="F291" s="18" t="s">
        <v>1204</v>
      </c>
      <c r="G291" s="42">
        <v>39799646</v>
      </c>
      <c r="H291" s="42">
        <v>39800243</v>
      </c>
      <c r="I291" s="21" t="s">
        <v>2618</v>
      </c>
      <c r="J291" s="19">
        <v>597</v>
      </c>
      <c r="K291" s="41" t="s">
        <v>502</v>
      </c>
      <c r="L291" s="41" t="s">
        <v>503</v>
      </c>
      <c r="M291" s="37" t="s">
        <v>2229</v>
      </c>
    </row>
    <row r="292" spans="1:13" ht="15" customHeight="1">
      <c r="A292" s="17" t="s">
        <v>1076</v>
      </c>
      <c r="B292" s="17" t="s">
        <v>1761</v>
      </c>
      <c r="C292" s="18" t="s">
        <v>1762</v>
      </c>
      <c r="D292" s="18">
        <v>2</v>
      </c>
      <c r="E292" s="18" t="s">
        <v>1178</v>
      </c>
      <c r="F292" s="18" t="s">
        <v>1240</v>
      </c>
      <c r="G292" s="42">
        <v>124616013</v>
      </c>
      <c r="H292" s="42">
        <v>124616468</v>
      </c>
      <c r="I292" s="21" t="s">
        <v>2619</v>
      </c>
      <c r="J292" s="19">
        <v>455</v>
      </c>
      <c r="K292" s="41" t="s">
        <v>486</v>
      </c>
      <c r="L292" s="41" t="s">
        <v>487</v>
      </c>
      <c r="M292" s="37" t="s">
        <v>2230</v>
      </c>
    </row>
    <row r="293" spans="1:13" ht="15" customHeight="1">
      <c r="A293" s="17" t="s">
        <v>1077</v>
      </c>
      <c r="B293" s="17" t="s">
        <v>1763</v>
      </c>
      <c r="C293" s="18" t="s">
        <v>1764</v>
      </c>
      <c r="D293" s="18">
        <v>2</v>
      </c>
      <c r="E293" s="18" t="s">
        <v>1174</v>
      </c>
      <c r="F293" s="18" t="s">
        <v>1173</v>
      </c>
      <c r="G293" s="42">
        <v>88123107</v>
      </c>
      <c r="H293" s="42">
        <v>88123691</v>
      </c>
      <c r="I293" s="21" t="s">
        <v>2620</v>
      </c>
      <c r="J293" s="19">
        <v>584</v>
      </c>
      <c r="K293" s="41" t="s">
        <v>504</v>
      </c>
      <c r="L293" s="41" t="s">
        <v>505</v>
      </c>
      <c r="M293" s="37" t="s">
        <v>2231</v>
      </c>
    </row>
    <row r="294" spans="1:13" ht="15" customHeight="1">
      <c r="A294" s="17" t="s">
        <v>1078</v>
      </c>
      <c r="B294" s="17" t="s">
        <v>1765</v>
      </c>
      <c r="C294" s="18" t="s">
        <v>1766</v>
      </c>
      <c r="D294" s="18">
        <v>19</v>
      </c>
      <c r="E294" s="18" t="s">
        <v>1178</v>
      </c>
      <c r="F294" s="18" t="s">
        <v>1217</v>
      </c>
      <c r="G294" s="42">
        <v>46758401</v>
      </c>
      <c r="H294" s="42">
        <v>46758708</v>
      </c>
      <c r="I294" s="21" t="s">
        <v>2621</v>
      </c>
      <c r="J294" s="19">
        <v>307</v>
      </c>
      <c r="K294" s="41" t="s">
        <v>576</v>
      </c>
      <c r="L294" s="41" t="s">
        <v>577</v>
      </c>
      <c r="M294" s="37" t="s">
        <v>2232</v>
      </c>
    </row>
    <row r="295" spans="1:13" ht="15" customHeight="1">
      <c r="A295" s="17" t="s">
        <v>1079</v>
      </c>
      <c r="B295" s="17" t="s">
        <v>1767</v>
      </c>
      <c r="C295" s="18" t="s">
        <v>1768</v>
      </c>
      <c r="D295" s="18">
        <v>5</v>
      </c>
      <c r="E295" s="18" t="s">
        <v>1174</v>
      </c>
      <c r="F295" s="18" t="s">
        <v>1198</v>
      </c>
      <c r="G295" s="42">
        <v>75546370</v>
      </c>
      <c r="H295" s="42">
        <v>75546802</v>
      </c>
      <c r="I295" s="21" t="s">
        <v>2622</v>
      </c>
      <c r="J295" s="19">
        <v>432</v>
      </c>
      <c r="K295" s="41" t="s">
        <v>554</v>
      </c>
      <c r="L295" s="41" t="s">
        <v>555</v>
      </c>
      <c r="M295" s="37" t="s">
        <v>2233</v>
      </c>
    </row>
    <row r="296" spans="1:13" ht="15" customHeight="1">
      <c r="A296" s="17" t="s">
        <v>1080</v>
      </c>
      <c r="B296" s="17" t="s">
        <v>1769</v>
      </c>
      <c r="C296" s="18" t="s">
        <v>1770</v>
      </c>
      <c r="D296" s="18">
        <v>6</v>
      </c>
      <c r="E296" s="18" t="s">
        <v>1178</v>
      </c>
      <c r="F296" s="18" t="s">
        <v>1217</v>
      </c>
      <c r="G296" s="42">
        <v>88813346</v>
      </c>
      <c r="H296" s="42">
        <v>88813665</v>
      </c>
      <c r="I296" s="21" t="s">
        <v>2623</v>
      </c>
      <c r="J296" s="19">
        <v>319</v>
      </c>
      <c r="K296" s="41" t="s">
        <v>572</v>
      </c>
      <c r="L296" s="41" t="s">
        <v>573</v>
      </c>
      <c r="M296" s="37" t="s">
        <v>2234</v>
      </c>
    </row>
    <row r="297" spans="1:13" ht="15" customHeight="1">
      <c r="A297" s="17" t="s">
        <v>1081</v>
      </c>
      <c r="B297" s="17" t="s">
        <v>1771</v>
      </c>
      <c r="C297" s="18" t="s">
        <v>1772</v>
      </c>
      <c r="D297" s="18">
        <v>7</v>
      </c>
      <c r="E297" s="18" t="s">
        <v>1174</v>
      </c>
      <c r="F297" s="18" t="s">
        <v>1332</v>
      </c>
      <c r="G297" s="42">
        <v>98967307</v>
      </c>
      <c r="H297" s="42">
        <v>98967913</v>
      </c>
      <c r="I297" s="21" t="s">
        <v>2624</v>
      </c>
      <c r="J297" s="19">
        <v>606</v>
      </c>
      <c r="K297" s="41" t="s">
        <v>490</v>
      </c>
      <c r="L297" s="41" t="s">
        <v>491</v>
      </c>
      <c r="M297" s="37" t="s">
        <v>2235</v>
      </c>
    </row>
    <row r="298" spans="1:13" ht="15" customHeight="1">
      <c r="A298" s="17" t="s">
        <v>1082</v>
      </c>
      <c r="B298" s="17" t="s">
        <v>1773</v>
      </c>
      <c r="C298" s="18" t="s">
        <v>1774</v>
      </c>
      <c r="D298" s="18">
        <v>3</v>
      </c>
      <c r="E298" s="18" t="s">
        <v>1174</v>
      </c>
      <c r="F298" s="18" t="s">
        <v>1173</v>
      </c>
      <c r="G298" s="42">
        <v>184851137</v>
      </c>
      <c r="H298" s="42">
        <v>184851726</v>
      </c>
      <c r="I298" s="21" t="s">
        <v>2625</v>
      </c>
      <c r="J298" s="19">
        <v>589</v>
      </c>
      <c r="K298" s="41" t="s">
        <v>508</v>
      </c>
      <c r="L298" s="41" t="s">
        <v>509</v>
      </c>
      <c r="M298" s="37" t="s">
        <v>2236</v>
      </c>
    </row>
    <row r="299" spans="1:13" ht="15" customHeight="1">
      <c r="A299" s="17" t="s">
        <v>1083</v>
      </c>
      <c r="B299" s="17" t="s">
        <v>1775</v>
      </c>
      <c r="C299" s="18" t="s">
        <v>1776</v>
      </c>
      <c r="D299" s="18">
        <v>10</v>
      </c>
      <c r="E299" s="18" t="s">
        <v>1174</v>
      </c>
      <c r="F299" s="18" t="s">
        <v>1187</v>
      </c>
      <c r="G299" s="42">
        <v>149478041</v>
      </c>
      <c r="H299" s="42">
        <v>149478352</v>
      </c>
      <c r="I299" s="21" t="s">
        <v>2626</v>
      </c>
      <c r="J299" s="19">
        <v>311</v>
      </c>
      <c r="K299" s="41" t="s">
        <v>612</v>
      </c>
      <c r="L299" s="41" t="s">
        <v>613</v>
      </c>
      <c r="M299" s="37" t="s">
        <v>2237</v>
      </c>
    </row>
    <row r="300" spans="1:13" ht="15" customHeight="1">
      <c r="A300" s="17" t="s">
        <v>1084</v>
      </c>
      <c r="B300" s="17" t="s">
        <v>1777</v>
      </c>
      <c r="C300" s="18" t="s">
        <v>1778</v>
      </c>
      <c r="D300" s="18">
        <v>22</v>
      </c>
      <c r="E300" s="18" t="s">
        <v>1178</v>
      </c>
      <c r="F300" s="18" t="s">
        <v>1201</v>
      </c>
      <c r="G300" s="42">
        <v>128348448</v>
      </c>
      <c r="H300" s="42">
        <v>128348893</v>
      </c>
      <c r="I300" s="21" t="s">
        <v>2627</v>
      </c>
      <c r="J300" s="19">
        <v>445</v>
      </c>
      <c r="K300" s="41" t="s">
        <v>500</v>
      </c>
      <c r="L300" s="41" t="s">
        <v>501</v>
      </c>
      <c r="M300" s="37" t="s">
        <v>2238</v>
      </c>
    </row>
    <row r="301" spans="1:13" ht="15" customHeight="1">
      <c r="A301" s="17" t="s">
        <v>1085</v>
      </c>
      <c r="B301" s="17" t="s">
        <v>1779</v>
      </c>
      <c r="C301" s="18" t="s">
        <v>1780</v>
      </c>
      <c r="D301" s="18">
        <v>12</v>
      </c>
      <c r="E301" s="18" t="s">
        <v>1174</v>
      </c>
      <c r="F301" s="18" t="s">
        <v>1229</v>
      </c>
      <c r="G301" s="42">
        <v>115092690</v>
      </c>
      <c r="H301" s="42">
        <v>115093005</v>
      </c>
      <c r="I301" s="21" t="s">
        <v>2628</v>
      </c>
      <c r="J301" s="19">
        <v>315</v>
      </c>
      <c r="K301" s="41" t="s">
        <v>484</v>
      </c>
      <c r="L301" s="41" t="s">
        <v>485</v>
      </c>
      <c r="M301" s="37" t="s">
        <v>2239</v>
      </c>
    </row>
    <row r="302" spans="1:13" ht="15" customHeight="1">
      <c r="A302" s="17" t="s">
        <v>1086</v>
      </c>
      <c r="B302" s="17" t="s">
        <v>1781</v>
      </c>
      <c r="C302" s="18" t="s">
        <v>1782</v>
      </c>
      <c r="D302" s="18">
        <v>2</v>
      </c>
      <c r="E302" s="18" t="s">
        <v>1178</v>
      </c>
      <c r="F302" s="18" t="s">
        <v>1187</v>
      </c>
      <c r="G302" s="42">
        <v>6532880</v>
      </c>
      <c r="H302" s="42">
        <v>6533403</v>
      </c>
      <c r="I302" s="21" t="s">
        <v>2629</v>
      </c>
      <c r="J302" s="19">
        <v>523</v>
      </c>
      <c r="K302" s="41" t="s">
        <v>558</v>
      </c>
      <c r="L302" s="41" t="s">
        <v>559</v>
      </c>
      <c r="M302" s="37" t="s">
        <v>2240</v>
      </c>
    </row>
    <row r="303" spans="1:13" ht="15" customHeight="1">
      <c r="A303" s="17" t="s">
        <v>1087</v>
      </c>
      <c r="B303" s="17" t="s">
        <v>1783</v>
      </c>
      <c r="C303" s="18" t="s">
        <v>1784</v>
      </c>
      <c r="D303" s="18">
        <v>13</v>
      </c>
      <c r="E303" s="18" t="s">
        <v>1174</v>
      </c>
      <c r="F303" s="18" t="s">
        <v>1245</v>
      </c>
      <c r="G303" s="42">
        <v>72283880</v>
      </c>
      <c r="H303" s="42">
        <v>72284473</v>
      </c>
      <c r="I303" s="21" t="s">
        <v>2630</v>
      </c>
      <c r="J303" s="19">
        <v>593</v>
      </c>
      <c r="K303" s="41" t="s">
        <v>542</v>
      </c>
      <c r="L303" s="41" t="s">
        <v>543</v>
      </c>
      <c r="M303" s="37" t="s">
        <v>2241</v>
      </c>
    </row>
    <row r="304" spans="1:13" ht="15" customHeight="1">
      <c r="A304" s="17" t="s">
        <v>1088</v>
      </c>
      <c r="B304" s="17" t="s">
        <v>1785</v>
      </c>
      <c r="C304" s="18" t="s">
        <v>1786</v>
      </c>
      <c r="D304" s="18">
        <v>3</v>
      </c>
      <c r="E304" s="18" t="s">
        <v>1174</v>
      </c>
      <c r="F304" s="18" t="s">
        <v>1177</v>
      </c>
      <c r="G304" s="42">
        <v>73491725</v>
      </c>
      <c r="H304" s="42">
        <v>73492040</v>
      </c>
      <c r="I304" s="21" t="s">
        <v>2631</v>
      </c>
      <c r="J304" s="19">
        <v>315</v>
      </c>
      <c r="K304" s="41" t="s">
        <v>556</v>
      </c>
      <c r="L304" s="41" t="s">
        <v>557</v>
      </c>
      <c r="M304" s="37" t="s">
        <v>2242</v>
      </c>
    </row>
    <row r="305" spans="1:13" ht="15" customHeight="1">
      <c r="A305" s="17" t="s">
        <v>1089</v>
      </c>
      <c r="B305" s="17" t="s">
        <v>1787</v>
      </c>
      <c r="C305" s="18" t="s">
        <v>1788</v>
      </c>
      <c r="D305" s="18">
        <v>8</v>
      </c>
      <c r="E305" s="18" t="s">
        <v>1178</v>
      </c>
      <c r="F305" s="18" t="s">
        <v>1173</v>
      </c>
      <c r="G305" s="42">
        <v>123941942</v>
      </c>
      <c r="H305" s="42">
        <v>123942532</v>
      </c>
      <c r="I305" s="21" t="s">
        <v>2632</v>
      </c>
      <c r="J305" s="19">
        <v>590</v>
      </c>
      <c r="K305" s="41" t="s">
        <v>510</v>
      </c>
      <c r="L305" s="41" t="s">
        <v>511</v>
      </c>
      <c r="M305" s="37" t="s">
        <v>2243</v>
      </c>
    </row>
    <row r="306" spans="1:13" ht="15" customHeight="1">
      <c r="A306" s="17" t="s">
        <v>1090</v>
      </c>
      <c r="B306" s="17" t="s">
        <v>1789</v>
      </c>
      <c r="C306" s="18" t="s">
        <v>1790</v>
      </c>
      <c r="D306" s="18">
        <v>8</v>
      </c>
      <c r="E306" s="18" t="s">
        <v>1174</v>
      </c>
      <c r="F306" s="18" t="s">
        <v>1187</v>
      </c>
      <c r="G306" s="42">
        <v>39986966</v>
      </c>
      <c r="H306" s="42">
        <v>39987427</v>
      </c>
      <c r="I306" s="21" t="s">
        <v>2633</v>
      </c>
      <c r="J306" s="19">
        <v>461</v>
      </c>
      <c r="K306" s="41" t="s">
        <v>594</v>
      </c>
      <c r="L306" s="41" t="s">
        <v>595</v>
      </c>
      <c r="M306" s="37" t="s">
        <v>2244</v>
      </c>
    </row>
    <row r="307" spans="1:13" ht="15" customHeight="1">
      <c r="A307" s="17" t="s">
        <v>1091</v>
      </c>
      <c r="B307" s="17" t="s">
        <v>1791</v>
      </c>
      <c r="C307" s="18" t="s">
        <v>1792</v>
      </c>
      <c r="D307" s="18">
        <v>5</v>
      </c>
      <c r="E307" s="18" t="s">
        <v>1178</v>
      </c>
      <c r="F307" s="18" t="s">
        <v>1187</v>
      </c>
      <c r="G307" s="42">
        <v>233709880</v>
      </c>
      <c r="H307" s="42">
        <v>233710201</v>
      </c>
      <c r="I307" s="21" t="s">
        <v>2634</v>
      </c>
      <c r="J307" s="19">
        <v>321</v>
      </c>
      <c r="K307" s="41" t="s">
        <v>600</v>
      </c>
      <c r="L307" s="41" t="s">
        <v>601</v>
      </c>
      <c r="M307" s="37" t="s">
        <v>2245</v>
      </c>
    </row>
    <row r="308" spans="1:13" ht="15" customHeight="1">
      <c r="A308" s="17" t="s">
        <v>1092</v>
      </c>
      <c r="B308" s="17" t="s">
        <v>1793</v>
      </c>
      <c r="C308" s="18" t="s">
        <v>1794</v>
      </c>
      <c r="D308" s="18">
        <v>5</v>
      </c>
      <c r="E308" s="18" t="s">
        <v>1174</v>
      </c>
      <c r="F308" s="18" t="s">
        <v>1181</v>
      </c>
      <c r="G308" s="42">
        <v>166243316</v>
      </c>
      <c r="H308" s="42">
        <v>166243917</v>
      </c>
      <c r="I308" s="21" t="s">
        <v>2635</v>
      </c>
      <c r="J308" s="19">
        <v>601</v>
      </c>
      <c r="K308" s="41" t="s">
        <v>524</v>
      </c>
      <c r="L308" s="41" t="s">
        <v>525</v>
      </c>
      <c r="M308" s="37" t="s">
        <v>2246</v>
      </c>
    </row>
    <row r="309" spans="1:13" ht="15" customHeight="1">
      <c r="A309" s="17" t="s">
        <v>1093</v>
      </c>
      <c r="B309" s="17" t="s">
        <v>1795</v>
      </c>
      <c r="C309" s="18" t="s">
        <v>1796</v>
      </c>
      <c r="D309" s="18">
        <v>14</v>
      </c>
      <c r="E309" s="18" t="s">
        <v>1178</v>
      </c>
      <c r="F309" s="18" t="s">
        <v>1195</v>
      </c>
      <c r="G309" s="42">
        <v>55721119</v>
      </c>
      <c r="H309" s="42">
        <v>55721446</v>
      </c>
      <c r="I309" s="21" t="s">
        <v>2636</v>
      </c>
      <c r="J309" s="19">
        <v>327</v>
      </c>
      <c r="K309" s="41" t="s">
        <v>568</v>
      </c>
      <c r="L309" s="41" t="s">
        <v>569</v>
      </c>
      <c r="M309" s="37" t="s">
        <v>2247</v>
      </c>
    </row>
    <row r="310" spans="1:13" ht="15" customHeight="1">
      <c r="A310" s="17" t="s">
        <v>1094</v>
      </c>
      <c r="B310" s="17" t="s">
        <v>1797</v>
      </c>
      <c r="C310" s="18" t="s">
        <v>1798</v>
      </c>
      <c r="D310" s="18">
        <v>7</v>
      </c>
      <c r="E310" s="18" t="s">
        <v>1178</v>
      </c>
      <c r="F310" s="18" t="s">
        <v>1207</v>
      </c>
      <c r="G310" s="42">
        <v>129803219</v>
      </c>
      <c r="H310" s="42">
        <v>129803810</v>
      </c>
      <c r="I310" s="21" t="s">
        <v>2637</v>
      </c>
      <c r="J310" s="19">
        <v>591</v>
      </c>
      <c r="K310" s="41" t="s">
        <v>590</v>
      </c>
      <c r="L310" s="41" t="s">
        <v>591</v>
      </c>
      <c r="M310" s="37" t="s">
        <v>2248</v>
      </c>
    </row>
    <row r="311" spans="1:13" ht="15" customHeight="1">
      <c r="A311" s="17" t="s">
        <v>1095</v>
      </c>
      <c r="B311" s="17" t="s">
        <v>1799</v>
      </c>
      <c r="C311" s="18" t="s">
        <v>1800</v>
      </c>
      <c r="D311" s="18">
        <v>26</v>
      </c>
      <c r="E311" s="18" t="s">
        <v>1174</v>
      </c>
      <c r="F311" s="18" t="s">
        <v>1177</v>
      </c>
      <c r="G311" s="42">
        <v>63990991</v>
      </c>
      <c r="H311" s="42">
        <v>63991420</v>
      </c>
      <c r="I311" s="21" t="s">
        <v>2638</v>
      </c>
      <c r="J311" s="19">
        <v>429</v>
      </c>
      <c r="K311" s="41" t="s">
        <v>560</v>
      </c>
      <c r="L311" s="41" t="s">
        <v>561</v>
      </c>
      <c r="M311" s="37" t="s">
        <v>2249</v>
      </c>
    </row>
    <row r="312" spans="1:13" ht="15" customHeight="1">
      <c r="A312" s="17" t="s">
        <v>1096</v>
      </c>
      <c r="B312" s="17" t="s">
        <v>1801</v>
      </c>
      <c r="C312" s="18" t="s">
        <v>1802</v>
      </c>
      <c r="D312" s="18">
        <v>4</v>
      </c>
      <c r="E312" s="18" t="s">
        <v>1178</v>
      </c>
      <c r="F312" s="18" t="s">
        <v>1245</v>
      </c>
      <c r="G312" s="42">
        <v>30490264</v>
      </c>
      <c r="H312" s="42">
        <v>30490596</v>
      </c>
      <c r="I312" s="21" t="s">
        <v>2639</v>
      </c>
      <c r="J312" s="19">
        <v>332</v>
      </c>
      <c r="K312" s="41" t="s">
        <v>548</v>
      </c>
      <c r="L312" s="41" t="s">
        <v>549</v>
      </c>
      <c r="M312" s="37" t="s">
        <v>2250</v>
      </c>
    </row>
    <row r="313" spans="1:13" ht="15" customHeight="1">
      <c r="A313" s="17" t="s">
        <v>1097</v>
      </c>
      <c r="B313" s="17" t="s">
        <v>1803</v>
      </c>
      <c r="C313" s="18" t="s">
        <v>1804</v>
      </c>
      <c r="D313" s="18">
        <v>15</v>
      </c>
      <c r="E313" s="18" t="s">
        <v>1174</v>
      </c>
      <c r="F313" s="18" t="s">
        <v>1181</v>
      </c>
      <c r="G313" s="42">
        <v>113049002</v>
      </c>
      <c r="H313" s="42">
        <v>113049585</v>
      </c>
      <c r="I313" s="21" t="s">
        <v>2640</v>
      </c>
      <c r="J313" s="19">
        <v>583</v>
      </c>
      <c r="K313" s="41" t="s">
        <v>526</v>
      </c>
      <c r="L313" s="41" t="s">
        <v>527</v>
      </c>
      <c r="M313" s="37" t="s">
        <v>2251</v>
      </c>
    </row>
    <row r="314" spans="1:13" ht="15" customHeight="1">
      <c r="A314" s="17" t="s">
        <v>1098</v>
      </c>
      <c r="B314" s="17" t="s">
        <v>1805</v>
      </c>
      <c r="C314" s="18" t="s">
        <v>1806</v>
      </c>
      <c r="D314" s="18">
        <v>8</v>
      </c>
      <c r="E314" s="18" t="s">
        <v>1178</v>
      </c>
      <c r="F314" s="18" t="s">
        <v>1187</v>
      </c>
      <c r="G314" s="42">
        <v>177786857</v>
      </c>
      <c r="H314" s="42">
        <v>177787309</v>
      </c>
      <c r="I314" s="21" t="s">
        <v>2641</v>
      </c>
      <c r="J314" s="19">
        <v>452</v>
      </c>
      <c r="K314" s="41" t="s">
        <v>610</v>
      </c>
      <c r="L314" s="41" t="s">
        <v>611</v>
      </c>
      <c r="M314" s="37" t="s">
        <v>2252</v>
      </c>
    </row>
    <row r="315" spans="1:13" ht="15" customHeight="1">
      <c r="A315" s="17" t="s">
        <v>1099</v>
      </c>
      <c r="B315" s="18" t="s">
        <v>1807</v>
      </c>
      <c r="C315" s="18" t="s">
        <v>1808</v>
      </c>
      <c r="D315" s="18" t="s">
        <v>1809</v>
      </c>
      <c r="E315" s="20" t="s">
        <v>1174</v>
      </c>
      <c r="F315" s="18" t="s">
        <v>1245</v>
      </c>
      <c r="G315" s="42">
        <v>34441476</v>
      </c>
      <c r="H315" s="42">
        <v>34442069</v>
      </c>
      <c r="I315" s="21" t="s">
        <v>2642</v>
      </c>
      <c r="J315" s="19">
        <v>593</v>
      </c>
      <c r="K315" s="41" t="s">
        <v>546</v>
      </c>
      <c r="L315" s="41" t="s">
        <v>547</v>
      </c>
      <c r="M315" s="37" t="s">
        <v>2253</v>
      </c>
    </row>
    <row r="316" spans="1:13" ht="15" customHeight="1">
      <c r="A316" s="17" t="s">
        <v>1100</v>
      </c>
      <c r="B316" s="17" t="s">
        <v>1810</v>
      </c>
      <c r="C316" s="18" t="s">
        <v>1811</v>
      </c>
      <c r="D316" s="18">
        <v>6</v>
      </c>
      <c r="E316" s="18" t="s">
        <v>1178</v>
      </c>
      <c r="F316" s="18" t="s">
        <v>1187</v>
      </c>
      <c r="G316" s="42">
        <v>212642707</v>
      </c>
      <c r="H316" s="42">
        <v>212643016</v>
      </c>
      <c r="I316" s="21" t="s">
        <v>2643</v>
      </c>
      <c r="J316" s="19">
        <v>309</v>
      </c>
      <c r="K316" s="41" t="s">
        <v>602</v>
      </c>
      <c r="L316" s="41" t="s">
        <v>603</v>
      </c>
      <c r="M316" s="37" t="s">
        <v>2254</v>
      </c>
    </row>
    <row r="317" spans="1:13" ht="15" customHeight="1">
      <c r="A317" s="17" t="s">
        <v>1101</v>
      </c>
      <c r="B317" s="17" t="s">
        <v>1812</v>
      </c>
      <c r="C317" s="18" t="s">
        <v>1813</v>
      </c>
      <c r="D317" s="18">
        <v>2</v>
      </c>
      <c r="E317" s="18" t="s">
        <v>1178</v>
      </c>
      <c r="F317" s="18" t="s">
        <v>1362</v>
      </c>
      <c r="G317" s="42">
        <v>41866860</v>
      </c>
      <c r="H317" s="42">
        <v>41867316</v>
      </c>
      <c r="I317" s="21" t="s">
        <v>2644</v>
      </c>
      <c r="J317" s="19">
        <v>456</v>
      </c>
      <c r="K317" s="41" t="s">
        <v>512</v>
      </c>
      <c r="L317" s="41" t="s">
        <v>513</v>
      </c>
      <c r="M317" s="37" t="s">
        <v>2255</v>
      </c>
    </row>
    <row r="318" spans="1:13" ht="15" customHeight="1">
      <c r="A318" s="17" t="s">
        <v>1102</v>
      </c>
      <c r="B318" s="17" t="s">
        <v>1814</v>
      </c>
      <c r="C318" s="18" t="s">
        <v>1815</v>
      </c>
      <c r="D318" s="18">
        <v>17</v>
      </c>
      <c r="E318" s="18" t="s">
        <v>1174</v>
      </c>
      <c r="F318" s="18" t="s">
        <v>1217</v>
      </c>
      <c r="G318" s="42">
        <v>68603706</v>
      </c>
      <c r="H318" s="42">
        <v>68604011</v>
      </c>
      <c r="I318" s="21" t="s">
        <v>2645</v>
      </c>
      <c r="J318" s="19">
        <v>305</v>
      </c>
      <c r="K318" s="41" t="s">
        <v>574</v>
      </c>
      <c r="L318" s="41" t="s">
        <v>575</v>
      </c>
      <c r="M318" s="37" t="s">
        <v>2256</v>
      </c>
    </row>
    <row r="319" spans="1:13" ht="15" customHeight="1">
      <c r="A319" s="17" t="s">
        <v>1103</v>
      </c>
      <c r="B319" s="17" t="s">
        <v>1816</v>
      </c>
      <c r="C319" s="18" t="s">
        <v>1817</v>
      </c>
      <c r="D319" s="18">
        <v>4</v>
      </c>
      <c r="E319" s="18" t="s">
        <v>1178</v>
      </c>
      <c r="F319" s="18" t="s">
        <v>1195</v>
      </c>
      <c r="G319" s="42">
        <v>47865192</v>
      </c>
      <c r="H319" s="42">
        <v>47865769</v>
      </c>
      <c r="I319" s="21" t="s">
        <v>2646</v>
      </c>
      <c r="J319" s="19">
        <v>577</v>
      </c>
      <c r="K319" s="41" t="s">
        <v>616</v>
      </c>
      <c r="L319" s="41" t="s">
        <v>617</v>
      </c>
      <c r="M319" s="37" t="s">
        <v>2257</v>
      </c>
    </row>
    <row r="320" spans="1:13" ht="15" customHeight="1">
      <c r="A320" s="17" t="s">
        <v>1104</v>
      </c>
      <c r="B320" s="17" t="s">
        <v>1818</v>
      </c>
      <c r="C320" s="18" t="s">
        <v>1819</v>
      </c>
      <c r="D320" s="18">
        <v>4</v>
      </c>
      <c r="E320" s="18" t="s">
        <v>1174</v>
      </c>
      <c r="F320" s="18" t="s">
        <v>1184</v>
      </c>
      <c r="G320" s="42">
        <v>54778885</v>
      </c>
      <c r="H320" s="42">
        <v>54779186</v>
      </c>
      <c r="I320" s="21" t="s">
        <v>2647</v>
      </c>
      <c r="J320" s="19">
        <v>301</v>
      </c>
      <c r="K320" s="41" t="s">
        <v>528</v>
      </c>
      <c r="L320" s="41" t="s">
        <v>529</v>
      </c>
      <c r="M320" s="37" t="s">
        <v>2258</v>
      </c>
    </row>
    <row r="321" spans="1:13" ht="15" customHeight="1">
      <c r="A321" s="17" t="s">
        <v>1105</v>
      </c>
      <c r="B321" s="17" t="s">
        <v>1539</v>
      </c>
      <c r="C321" s="18" t="s">
        <v>1540</v>
      </c>
      <c r="D321" s="18">
        <v>2</v>
      </c>
      <c r="E321" s="18" t="s">
        <v>1174</v>
      </c>
      <c r="F321" s="18" t="s">
        <v>1245</v>
      </c>
      <c r="G321" s="42">
        <v>7418054</v>
      </c>
      <c r="H321" s="42">
        <v>7418487</v>
      </c>
      <c r="I321" s="21" t="s">
        <v>2648</v>
      </c>
      <c r="J321" s="19">
        <v>433</v>
      </c>
      <c r="K321" s="41" t="s">
        <v>540</v>
      </c>
      <c r="L321" s="41" t="s">
        <v>541</v>
      </c>
      <c r="M321" s="37" t="s">
        <v>2259</v>
      </c>
    </row>
    <row r="322" spans="1:13" ht="15" customHeight="1">
      <c r="A322" s="17" t="s">
        <v>1106</v>
      </c>
      <c r="B322" s="17" t="s">
        <v>1820</v>
      </c>
      <c r="C322" s="18" t="s">
        <v>1821</v>
      </c>
      <c r="D322" s="18">
        <v>7</v>
      </c>
      <c r="E322" s="18" t="s">
        <v>1178</v>
      </c>
      <c r="F322" s="18" t="s">
        <v>1207</v>
      </c>
      <c r="G322" s="42">
        <v>51773430</v>
      </c>
      <c r="H322" s="42">
        <v>51774025</v>
      </c>
      <c r="I322" s="21" t="s">
        <v>2649</v>
      </c>
      <c r="J322" s="19">
        <v>595</v>
      </c>
      <c r="K322" s="41" t="s">
        <v>586</v>
      </c>
      <c r="L322" s="41" t="s">
        <v>587</v>
      </c>
      <c r="M322" s="37" t="s">
        <v>2260</v>
      </c>
    </row>
    <row r="323" spans="1:13" ht="15" customHeight="1">
      <c r="A323" s="17" t="s">
        <v>1107</v>
      </c>
      <c r="B323" s="17" t="s">
        <v>1822</v>
      </c>
      <c r="C323" s="18" t="s">
        <v>1823</v>
      </c>
      <c r="D323" s="18">
        <v>1</v>
      </c>
      <c r="E323" s="18" t="s">
        <v>1174</v>
      </c>
      <c r="F323" s="18" t="s">
        <v>1217</v>
      </c>
      <c r="G323" s="42">
        <v>118710871</v>
      </c>
      <c r="H323" s="42">
        <v>118711325</v>
      </c>
      <c r="I323" s="21" t="s">
        <v>2650</v>
      </c>
      <c r="J323" s="19">
        <v>454</v>
      </c>
      <c r="K323" s="41" t="s">
        <v>578</v>
      </c>
      <c r="L323" s="41" t="s">
        <v>579</v>
      </c>
      <c r="M323" s="37" t="s">
        <v>2261</v>
      </c>
    </row>
    <row r="324" spans="1:13" ht="15" customHeight="1">
      <c r="A324" s="17" t="s">
        <v>1108</v>
      </c>
      <c r="B324" s="17" t="s">
        <v>1824</v>
      </c>
      <c r="C324" s="18" t="s">
        <v>1825</v>
      </c>
      <c r="D324" s="18">
        <v>5</v>
      </c>
      <c r="E324" s="18" t="s">
        <v>1178</v>
      </c>
      <c r="F324" s="18" t="s">
        <v>1187</v>
      </c>
      <c r="G324" s="42">
        <v>36375301</v>
      </c>
      <c r="H324" s="42">
        <v>36375613</v>
      </c>
      <c r="I324" s="21" t="s">
        <v>2651</v>
      </c>
      <c r="J324" s="19">
        <v>312</v>
      </c>
      <c r="K324" s="41" t="s">
        <v>596</v>
      </c>
      <c r="L324" s="41" t="s">
        <v>597</v>
      </c>
      <c r="M324" s="37" t="s">
        <v>2262</v>
      </c>
    </row>
    <row r="325" spans="1:13" ht="15" customHeight="1">
      <c r="A325" s="17" t="s">
        <v>1109</v>
      </c>
      <c r="B325" s="17" t="s">
        <v>1826</v>
      </c>
      <c r="C325" s="18" t="s">
        <v>1827</v>
      </c>
      <c r="D325" s="18">
        <v>2</v>
      </c>
      <c r="E325" s="18" t="s">
        <v>1174</v>
      </c>
      <c r="F325" s="18" t="s">
        <v>1229</v>
      </c>
      <c r="G325" s="42">
        <v>980489</v>
      </c>
      <c r="H325" s="42">
        <v>981090</v>
      </c>
      <c r="I325" s="21" t="s">
        <v>2652</v>
      </c>
      <c r="J325" s="19">
        <v>601</v>
      </c>
      <c r="K325" s="41" t="s">
        <v>476</v>
      </c>
      <c r="L325" s="41" t="s">
        <v>477</v>
      </c>
      <c r="M325" s="37" t="s">
        <v>2263</v>
      </c>
    </row>
    <row r="326" spans="1:13" ht="15" customHeight="1">
      <c r="A326" s="17" t="s">
        <v>1110</v>
      </c>
      <c r="B326" s="17" t="s">
        <v>1828</v>
      </c>
      <c r="C326" s="18" t="s">
        <v>1829</v>
      </c>
      <c r="D326" s="18">
        <v>4</v>
      </c>
      <c r="E326" s="18" t="s">
        <v>1174</v>
      </c>
      <c r="F326" s="18" t="s">
        <v>1248</v>
      </c>
      <c r="G326" s="42">
        <v>1951723</v>
      </c>
      <c r="H326" s="42">
        <v>1952040</v>
      </c>
      <c r="I326" s="21" t="s">
        <v>2653</v>
      </c>
      <c r="J326" s="19">
        <v>317</v>
      </c>
      <c r="K326" s="41" t="s">
        <v>552</v>
      </c>
      <c r="L326" s="41" t="s">
        <v>553</v>
      </c>
      <c r="M326" s="37" t="s">
        <v>2264</v>
      </c>
    </row>
    <row r="327" spans="1:13" ht="15" customHeight="1">
      <c r="A327" s="17" t="s">
        <v>1111</v>
      </c>
      <c r="B327" s="17" t="s">
        <v>1830</v>
      </c>
      <c r="C327" s="18" t="s">
        <v>1831</v>
      </c>
      <c r="D327" s="18">
        <v>18</v>
      </c>
      <c r="E327" s="18" t="s">
        <v>1174</v>
      </c>
      <c r="F327" s="18" t="s">
        <v>1195</v>
      </c>
      <c r="G327" s="42">
        <v>51966463</v>
      </c>
      <c r="H327" s="42">
        <v>51967062</v>
      </c>
      <c r="I327" s="21" t="s">
        <v>2654</v>
      </c>
      <c r="J327" s="19">
        <v>599</v>
      </c>
      <c r="K327" s="41" t="s">
        <v>570</v>
      </c>
      <c r="L327" s="41" t="s">
        <v>571</v>
      </c>
      <c r="M327" s="37" t="s">
        <v>2265</v>
      </c>
    </row>
    <row r="328" spans="1:13" ht="15" customHeight="1">
      <c r="A328" s="17" t="s">
        <v>1112</v>
      </c>
      <c r="B328" s="17" t="s">
        <v>1832</v>
      </c>
      <c r="C328" s="18" t="s">
        <v>1833</v>
      </c>
      <c r="D328" s="18">
        <v>12</v>
      </c>
      <c r="E328" s="18" t="s">
        <v>1178</v>
      </c>
      <c r="F328" s="18" t="s">
        <v>1187</v>
      </c>
      <c r="G328" s="42">
        <v>20870906</v>
      </c>
      <c r="H328" s="42">
        <v>20871354</v>
      </c>
      <c r="I328" s="21" t="s">
        <v>2655</v>
      </c>
      <c r="J328" s="19">
        <v>448</v>
      </c>
      <c r="K328" s="41" t="s">
        <v>606</v>
      </c>
      <c r="L328" s="41" t="s">
        <v>607</v>
      </c>
      <c r="M328" s="37" t="s">
        <v>2266</v>
      </c>
    </row>
    <row r="329" spans="1:13" ht="15" customHeight="1">
      <c r="A329" s="17" t="s">
        <v>1113</v>
      </c>
      <c r="B329" s="17" t="s">
        <v>1834</v>
      </c>
      <c r="C329" s="18" t="s">
        <v>1835</v>
      </c>
      <c r="D329" s="18">
        <v>8</v>
      </c>
      <c r="E329" s="18" t="s">
        <v>1174</v>
      </c>
      <c r="F329" s="18" t="s">
        <v>1229</v>
      </c>
      <c r="G329" s="42">
        <v>129264256</v>
      </c>
      <c r="H329" s="42">
        <v>129264569</v>
      </c>
      <c r="I329" s="21" t="s">
        <v>2656</v>
      </c>
      <c r="J329" s="19">
        <v>313</v>
      </c>
      <c r="K329" s="41" t="s">
        <v>482</v>
      </c>
      <c r="L329" s="41" t="s">
        <v>483</v>
      </c>
      <c r="M329" s="37" t="s">
        <v>2267</v>
      </c>
    </row>
    <row r="330" spans="1:13" ht="15" customHeight="1">
      <c r="A330" s="17" t="s">
        <v>1114</v>
      </c>
      <c r="B330" s="17" t="s">
        <v>1836</v>
      </c>
      <c r="C330" s="18" t="s">
        <v>1837</v>
      </c>
      <c r="D330" s="18">
        <v>1</v>
      </c>
      <c r="E330" s="18" t="s">
        <v>1178</v>
      </c>
      <c r="F330" s="18" t="s">
        <v>1187</v>
      </c>
      <c r="G330" s="42">
        <v>148124346</v>
      </c>
      <c r="H330" s="42">
        <v>148124933</v>
      </c>
      <c r="I330" s="21" t="s">
        <v>2657</v>
      </c>
      <c r="J330" s="19">
        <v>587</v>
      </c>
      <c r="K330" s="41" t="s">
        <v>614</v>
      </c>
      <c r="L330" s="41" t="s">
        <v>615</v>
      </c>
      <c r="M330" s="37" t="s">
        <v>2268</v>
      </c>
    </row>
    <row r="331" spans="1:13" ht="15" customHeight="1">
      <c r="A331" s="17" t="s">
        <v>1115</v>
      </c>
      <c r="B331" s="17" t="s">
        <v>1838</v>
      </c>
      <c r="C331" s="18" t="s">
        <v>1839</v>
      </c>
      <c r="D331" s="18">
        <v>2</v>
      </c>
      <c r="E331" s="18" t="s">
        <v>1174</v>
      </c>
      <c r="F331" s="18" t="s">
        <v>1184</v>
      </c>
      <c r="G331" s="42">
        <v>47277057</v>
      </c>
      <c r="H331" s="42">
        <v>47277497</v>
      </c>
      <c r="I331" s="21" t="s">
        <v>2658</v>
      </c>
      <c r="J331" s="19">
        <v>440</v>
      </c>
      <c r="K331" s="41" t="s">
        <v>532</v>
      </c>
      <c r="L331" s="41" t="s">
        <v>533</v>
      </c>
      <c r="M331" s="37" t="s">
        <v>2269</v>
      </c>
    </row>
    <row r="332" spans="1:13" ht="15" customHeight="1">
      <c r="A332" s="17" t="s">
        <v>1116</v>
      </c>
      <c r="B332" s="17" t="s">
        <v>1840</v>
      </c>
      <c r="C332" s="18" t="s">
        <v>1841</v>
      </c>
      <c r="D332" s="18">
        <v>4</v>
      </c>
      <c r="E332" s="18" t="s">
        <v>1174</v>
      </c>
      <c r="F332" s="18" t="s">
        <v>1229</v>
      </c>
      <c r="G332" s="42">
        <v>137516509</v>
      </c>
      <c r="H332" s="42">
        <v>137517110</v>
      </c>
      <c r="I332" s="21" t="s">
        <v>2659</v>
      </c>
      <c r="J332" s="19">
        <v>601</v>
      </c>
      <c r="K332" s="41" t="s">
        <v>480</v>
      </c>
      <c r="L332" s="41" t="s">
        <v>481</v>
      </c>
      <c r="M332" s="37" t="s">
        <v>2270</v>
      </c>
    </row>
    <row r="333" spans="1:13" ht="15" customHeight="1">
      <c r="A333" s="17" t="s">
        <v>1117</v>
      </c>
      <c r="B333" s="17" t="s">
        <v>1832</v>
      </c>
      <c r="C333" s="18" t="s">
        <v>1833</v>
      </c>
      <c r="D333" s="18">
        <v>6</v>
      </c>
      <c r="E333" s="18" t="s">
        <v>1178</v>
      </c>
      <c r="F333" s="18" t="s">
        <v>1187</v>
      </c>
      <c r="G333" s="42">
        <v>20897359</v>
      </c>
      <c r="H333" s="42">
        <v>20897670</v>
      </c>
      <c r="I333" s="21" t="s">
        <v>2660</v>
      </c>
      <c r="J333" s="19">
        <v>311</v>
      </c>
      <c r="K333" s="41" t="s">
        <v>604</v>
      </c>
      <c r="L333" s="41" t="s">
        <v>605</v>
      </c>
      <c r="M333" s="37" t="s">
        <v>2271</v>
      </c>
    </row>
    <row r="334" spans="1:13" ht="15" customHeight="1">
      <c r="A334" s="17" t="s">
        <v>1118</v>
      </c>
      <c r="B334" s="17" t="s">
        <v>1842</v>
      </c>
      <c r="C334" s="18" t="s">
        <v>1843</v>
      </c>
      <c r="D334" s="18">
        <v>12</v>
      </c>
      <c r="E334" s="18" t="s">
        <v>1174</v>
      </c>
      <c r="F334" s="18" t="s">
        <v>1181</v>
      </c>
      <c r="G334" s="42">
        <v>231039180</v>
      </c>
      <c r="H334" s="42">
        <v>231039491</v>
      </c>
      <c r="I334" s="21" t="s">
        <v>2661</v>
      </c>
      <c r="J334" s="19">
        <v>311</v>
      </c>
      <c r="K334" s="41" t="s">
        <v>620</v>
      </c>
      <c r="L334" s="41" t="s">
        <v>621</v>
      </c>
      <c r="M334" s="37" t="s">
        <v>2272</v>
      </c>
    </row>
    <row r="335" spans="1:13" ht="15" customHeight="1">
      <c r="A335" s="17" t="s">
        <v>1119</v>
      </c>
      <c r="B335" s="17" t="s">
        <v>1844</v>
      </c>
      <c r="C335" s="18" t="s">
        <v>1845</v>
      </c>
      <c r="D335" s="18">
        <v>10</v>
      </c>
      <c r="E335" s="18" t="s">
        <v>1174</v>
      </c>
      <c r="F335" s="18" t="s">
        <v>1222</v>
      </c>
      <c r="G335" s="42">
        <v>31804181</v>
      </c>
      <c r="H335" s="42">
        <v>31804758</v>
      </c>
      <c r="I335" s="21" t="s">
        <v>2662</v>
      </c>
      <c r="J335" s="19">
        <v>577</v>
      </c>
      <c r="K335" s="41" t="s">
        <v>622</v>
      </c>
      <c r="L335" s="41" t="s">
        <v>623</v>
      </c>
      <c r="M335" s="37" t="s">
        <v>2273</v>
      </c>
    </row>
    <row r="336" spans="1:13" ht="15" customHeight="1">
      <c r="A336" s="17" t="s">
        <v>1120</v>
      </c>
      <c r="B336" s="17" t="s">
        <v>1846</v>
      </c>
      <c r="C336" s="18" t="s">
        <v>1847</v>
      </c>
      <c r="D336" s="18">
        <v>5</v>
      </c>
      <c r="E336" s="18" t="s">
        <v>1174</v>
      </c>
      <c r="F336" s="18" t="s">
        <v>1187</v>
      </c>
      <c r="G336" s="42">
        <v>191371161</v>
      </c>
      <c r="H336" s="42">
        <v>191371595</v>
      </c>
      <c r="I336" s="21" t="s">
        <v>2663</v>
      </c>
      <c r="J336" s="19">
        <v>434</v>
      </c>
      <c r="K336" s="41" t="s">
        <v>624</v>
      </c>
      <c r="L336" s="41" t="s">
        <v>625</v>
      </c>
      <c r="M336" s="37" t="s">
        <v>2274</v>
      </c>
    </row>
    <row r="337" spans="1:13" ht="15" customHeight="1">
      <c r="A337" s="17" t="s">
        <v>1121</v>
      </c>
      <c r="B337" s="17" t="s">
        <v>1848</v>
      </c>
      <c r="C337" s="18" t="s">
        <v>1849</v>
      </c>
      <c r="D337" s="18">
        <v>4</v>
      </c>
      <c r="E337" s="18" t="s">
        <v>1174</v>
      </c>
      <c r="F337" s="18" t="s">
        <v>1248</v>
      </c>
      <c r="G337" s="42">
        <v>66912634</v>
      </c>
      <c r="H337" s="42">
        <v>66912944</v>
      </c>
      <c r="I337" s="21" t="s">
        <v>2664</v>
      </c>
      <c r="J337" s="19">
        <v>310</v>
      </c>
      <c r="K337" s="41" t="s">
        <v>630</v>
      </c>
      <c r="L337" s="41" t="s">
        <v>631</v>
      </c>
      <c r="M337" s="37" t="s">
        <v>2275</v>
      </c>
    </row>
    <row r="338" spans="1:13" ht="15" customHeight="1">
      <c r="A338" s="17" t="s">
        <v>1122</v>
      </c>
      <c r="B338" s="17" t="s">
        <v>1850</v>
      </c>
      <c r="C338" s="18" t="s">
        <v>1851</v>
      </c>
      <c r="D338" s="18">
        <v>9</v>
      </c>
      <c r="E338" s="18" t="s">
        <v>1174</v>
      </c>
      <c r="F338" s="18" t="s">
        <v>1181</v>
      </c>
      <c r="G338" s="42">
        <v>143961275</v>
      </c>
      <c r="H338" s="42">
        <v>143961789</v>
      </c>
      <c r="I338" s="21" t="s">
        <v>2665</v>
      </c>
      <c r="J338" s="19">
        <v>514</v>
      </c>
      <c r="K338" s="41" t="s">
        <v>632</v>
      </c>
      <c r="L338" s="41" t="s">
        <v>633</v>
      </c>
      <c r="M338" s="37" t="s">
        <v>2276</v>
      </c>
    </row>
    <row r="339" spans="1:13" ht="15" customHeight="1">
      <c r="A339" s="17" t="s">
        <v>1123</v>
      </c>
      <c r="B339" s="17" t="s">
        <v>1852</v>
      </c>
      <c r="C339" s="18" t="s">
        <v>1853</v>
      </c>
      <c r="D339" s="18">
        <v>6</v>
      </c>
      <c r="E339" s="18" t="s">
        <v>1178</v>
      </c>
      <c r="F339" s="18" t="s">
        <v>1245</v>
      </c>
      <c r="G339" s="42">
        <v>57279127</v>
      </c>
      <c r="H339" s="42">
        <v>57279439</v>
      </c>
      <c r="I339" s="21" t="s">
        <v>2666</v>
      </c>
      <c r="J339" s="19">
        <v>312</v>
      </c>
      <c r="K339" s="41" t="s">
        <v>634</v>
      </c>
      <c r="L339" s="41" t="s">
        <v>635</v>
      </c>
      <c r="M339" s="37" t="s">
        <v>2277</v>
      </c>
    </row>
    <row r="340" spans="1:13" ht="15" customHeight="1">
      <c r="A340" s="17" t="s">
        <v>1124</v>
      </c>
      <c r="B340" s="17" t="s">
        <v>1854</v>
      </c>
      <c r="C340" s="18" t="s">
        <v>1855</v>
      </c>
      <c r="D340" s="18">
        <v>10</v>
      </c>
      <c r="E340" s="18" t="s">
        <v>1178</v>
      </c>
      <c r="F340" s="18" t="s">
        <v>1195</v>
      </c>
      <c r="G340" s="42">
        <v>30768349</v>
      </c>
      <c r="H340" s="42">
        <v>30768815</v>
      </c>
      <c r="I340" s="21" t="s">
        <v>2667</v>
      </c>
      <c r="J340" s="19">
        <v>466</v>
      </c>
      <c r="K340" s="41" t="s">
        <v>636</v>
      </c>
      <c r="L340" s="41" t="s">
        <v>637</v>
      </c>
      <c r="M340" s="37" t="s">
        <v>2278</v>
      </c>
    </row>
    <row r="341" spans="1:13" ht="15" customHeight="1">
      <c r="A341" s="17" t="s">
        <v>1125</v>
      </c>
      <c r="B341" s="17" t="s">
        <v>1856</v>
      </c>
      <c r="C341" s="18" t="s">
        <v>1857</v>
      </c>
      <c r="D341" s="18">
        <v>5</v>
      </c>
      <c r="E341" s="18" t="s">
        <v>1174</v>
      </c>
      <c r="F341" s="18" t="s">
        <v>1187</v>
      </c>
      <c r="G341" s="42">
        <v>40784636</v>
      </c>
      <c r="H341" s="42">
        <v>40785235</v>
      </c>
      <c r="I341" s="21" t="s">
        <v>2668</v>
      </c>
      <c r="J341" s="19">
        <v>599</v>
      </c>
      <c r="K341" s="41" t="s">
        <v>638</v>
      </c>
      <c r="L341" s="41" t="s">
        <v>639</v>
      </c>
      <c r="M341" s="37" t="s">
        <v>2279</v>
      </c>
    </row>
    <row r="342" spans="1:13" ht="15" customHeight="1">
      <c r="A342" s="17" t="s">
        <v>1126</v>
      </c>
      <c r="B342" s="17" t="s">
        <v>1858</v>
      </c>
      <c r="C342" s="18" t="s">
        <v>1858</v>
      </c>
      <c r="D342" s="18" t="s">
        <v>1809</v>
      </c>
      <c r="E342" s="18" t="s">
        <v>1809</v>
      </c>
      <c r="F342" s="18" t="s">
        <v>1809</v>
      </c>
      <c r="G342" s="42">
        <v>0</v>
      </c>
      <c r="H342" s="42">
        <v>0</v>
      </c>
      <c r="I342" s="21" t="s">
        <v>2669</v>
      </c>
      <c r="J342" s="19">
        <v>0</v>
      </c>
      <c r="K342" s="41" t="s">
        <v>644</v>
      </c>
      <c r="L342" s="41" t="s">
        <v>645</v>
      </c>
      <c r="M342" s="37"/>
    </row>
    <row r="343" spans="1:13" ht="15" customHeight="1">
      <c r="A343" s="17" t="s">
        <v>1127</v>
      </c>
      <c r="B343" s="17" t="s">
        <v>1859</v>
      </c>
      <c r="C343" s="18" t="s">
        <v>1860</v>
      </c>
      <c r="D343" s="18">
        <v>5</v>
      </c>
      <c r="E343" s="18" t="s">
        <v>1174</v>
      </c>
      <c r="F343" s="18" t="s">
        <v>1190</v>
      </c>
      <c r="G343" s="42">
        <v>50060807</v>
      </c>
      <c r="H343" s="42">
        <v>50061398</v>
      </c>
      <c r="I343" s="21" t="s">
        <v>2670</v>
      </c>
      <c r="J343" s="19">
        <v>591</v>
      </c>
      <c r="K343" s="41" t="s">
        <v>646</v>
      </c>
      <c r="L343" s="41" t="s">
        <v>647</v>
      </c>
      <c r="M343" s="37" t="s">
        <v>2280</v>
      </c>
    </row>
    <row r="344" spans="1:13" ht="15" customHeight="1">
      <c r="A344" s="17" t="s">
        <v>1128</v>
      </c>
      <c r="B344" s="17" t="s">
        <v>1861</v>
      </c>
      <c r="C344" s="18" t="s">
        <v>1862</v>
      </c>
      <c r="D344" s="18">
        <v>3</v>
      </c>
      <c r="E344" s="18" t="s">
        <v>1178</v>
      </c>
      <c r="F344" s="18" t="s">
        <v>1195</v>
      </c>
      <c r="G344" s="42">
        <v>102937369</v>
      </c>
      <c r="H344" s="42">
        <v>102937676</v>
      </c>
      <c r="I344" s="21" t="s">
        <v>2671</v>
      </c>
      <c r="J344" s="19">
        <v>307</v>
      </c>
      <c r="K344" s="41" t="s">
        <v>648</v>
      </c>
      <c r="L344" s="41" t="s">
        <v>649</v>
      </c>
      <c r="M344" s="37" t="s">
        <v>2281</v>
      </c>
    </row>
    <row r="345" spans="1:13" ht="15" customHeight="1">
      <c r="A345" s="17" t="s">
        <v>1129</v>
      </c>
      <c r="B345" s="17" t="s">
        <v>1863</v>
      </c>
      <c r="C345" s="18" t="s">
        <v>1864</v>
      </c>
      <c r="D345" s="18">
        <v>5</v>
      </c>
      <c r="E345" s="18" t="s">
        <v>1174</v>
      </c>
      <c r="F345" s="41" t="s">
        <v>1265</v>
      </c>
      <c r="G345" s="42">
        <v>159402517</v>
      </c>
      <c r="H345" s="42">
        <v>159402834</v>
      </c>
      <c r="I345" s="21" t="s">
        <v>2672</v>
      </c>
      <c r="J345" s="19">
        <v>317</v>
      </c>
      <c r="K345" s="41" t="s">
        <v>650</v>
      </c>
      <c r="L345" s="41" t="s">
        <v>651</v>
      </c>
      <c r="M345" s="37" t="s">
        <v>2282</v>
      </c>
    </row>
    <row r="346" spans="1:13" ht="15" customHeight="1">
      <c r="A346" s="17" t="s">
        <v>1130</v>
      </c>
      <c r="B346" s="17" t="s">
        <v>1865</v>
      </c>
      <c r="C346" s="18" t="s">
        <v>1866</v>
      </c>
      <c r="D346" s="18">
        <v>2</v>
      </c>
      <c r="E346" s="18" t="s">
        <v>1174</v>
      </c>
      <c r="F346" s="41" t="s">
        <v>1245</v>
      </c>
      <c r="G346" s="42">
        <v>10549118</v>
      </c>
      <c r="H346" s="42">
        <v>10549704</v>
      </c>
      <c r="I346" s="21" t="s">
        <v>2673</v>
      </c>
      <c r="J346" s="19">
        <v>586</v>
      </c>
      <c r="K346" s="41" t="s">
        <v>652</v>
      </c>
      <c r="L346" s="41" t="s">
        <v>653</v>
      </c>
      <c r="M346" s="37" t="s">
        <v>2283</v>
      </c>
    </row>
    <row r="347" spans="1:13" ht="15" customHeight="1">
      <c r="A347" s="17" t="s">
        <v>1131</v>
      </c>
      <c r="B347" s="17" t="s">
        <v>1867</v>
      </c>
      <c r="C347" s="18" t="s">
        <v>1868</v>
      </c>
      <c r="D347" s="18">
        <v>8</v>
      </c>
      <c r="E347" s="18" t="s">
        <v>1178</v>
      </c>
      <c r="F347" s="41" t="s">
        <v>1177</v>
      </c>
      <c r="G347" s="42">
        <v>94660466</v>
      </c>
      <c r="H347" s="42">
        <v>94660900</v>
      </c>
      <c r="I347" s="21" t="s">
        <v>2674</v>
      </c>
      <c r="J347" s="19">
        <v>434</v>
      </c>
      <c r="K347" s="41" t="s">
        <v>658</v>
      </c>
      <c r="L347" s="41" t="s">
        <v>659</v>
      </c>
      <c r="M347" s="37" t="s">
        <v>2284</v>
      </c>
    </row>
    <row r="348" spans="1:13" ht="15" customHeight="1">
      <c r="A348" s="17" t="s">
        <v>1132</v>
      </c>
      <c r="B348" s="17" t="s">
        <v>1869</v>
      </c>
      <c r="C348" s="18" t="s">
        <v>1870</v>
      </c>
      <c r="D348" s="18">
        <v>2</v>
      </c>
      <c r="E348" s="18" t="s">
        <v>1178</v>
      </c>
      <c r="F348" s="41" t="s">
        <v>1217</v>
      </c>
      <c r="G348" s="42">
        <v>127865469</v>
      </c>
      <c r="H348" s="42">
        <v>127865776</v>
      </c>
      <c r="I348" s="21" t="s">
        <v>2675</v>
      </c>
      <c r="J348" s="19">
        <v>307</v>
      </c>
      <c r="K348" s="41" t="s">
        <v>660</v>
      </c>
      <c r="L348" s="41" t="s">
        <v>661</v>
      </c>
      <c r="M348" s="37" t="s">
        <v>2285</v>
      </c>
    </row>
    <row r="349" spans="1:13" ht="15" customHeight="1">
      <c r="A349" s="17" t="s">
        <v>1133</v>
      </c>
      <c r="B349" s="17" t="s">
        <v>1871</v>
      </c>
      <c r="C349" s="18" t="s">
        <v>1872</v>
      </c>
      <c r="D349" s="18">
        <v>4</v>
      </c>
      <c r="E349" s="18" t="s">
        <v>1174</v>
      </c>
      <c r="F349" s="41" t="s">
        <v>1184</v>
      </c>
      <c r="G349" s="42">
        <v>11752758</v>
      </c>
      <c r="H349" s="42">
        <v>11753340</v>
      </c>
      <c r="I349" s="21" t="s">
        <v>2676</v>
      </c>
      <c r="J349" s="19">
        <v>582</v>
      </c>
      <c r="K349" s="41" t="s">
        <v>662</v>
      </c>
      <c r="L349" s="41" t="s">
        <v>663</v>
      </c>
      <c r="M349" s="37" t="s">
        <v>2286</v>
      </c>
    </row>
    <row r="350" spans="1:13" ht="15" customHeight="1">
      <c r="A350" s="17" t="s">
        <v>1134</v>
      </c>
      <c r="B350" s="17" t="s">
        <v>1873</v>
      </c>
      <c r="C350" s="18" t="s">
        <v>1874</v>
      </c>
      <c r="D350" s="18">
        <v>2</v>
      </c>
      <c r="E350" s="18" t="s">
        <v>1178</v>
      </c>
      <c r="F350" s="41" t="s">
        <v>1229</v>
      </c>
      <c r="G350" s="42">
        <v>124712724</v>
      </c>
      <c r="H350" s="42">
        <v>124713294</v>
      </c>
      <c r="I350" s="21" t="s">
        <v>2677</v>
      </c>
      <c r="J350" s="19">
        <v>570</v>
      </c>
      <c r="K350" s="41" t="s">
        <v>664</v>
      </c>
      <c r="L350" s="41" t="s">
        <v>665</v>
      </c>
      <c r="M350" s="37" t="s">
        <v>2287</v>
      </c>
    </row>
    <row r="351" spans="1:13" ht="15" customHeight="1">
      <c r="A351" s="17" t="s">
        <v>1135</v>
      </c>
      <c r="B351" s="17" t="s">
        <v>1875</v>
      </c>
      <c r="C351" s="18" t="s">
        <v>1876</v>
      </c>
      <c r="D351" s="18">
        <v>1</v>
      </c>
      <c r="E351" s="18" t="s">
        <v>1178</v>
      </c>
      <c r="F351" s="41" t="s">
        <v>1362</v>
      </c>
      <c r="G351" s="42">
        <v>45035525</v>
      </c>
      <c r="H351" s="42">
        <v>45035843</v>
      </c>
      <c r="I351" s="21" t="s">
        <v>2678</v>
      </c>
      <c r="J351" s="19">
        <v>318</v>
      </c>
      <c r="K351" s="41" t="s">
        <v>666</v>
      </c>
      <c r="L351" s="41" t="s">
        <v>667</v>
      </c>
      <c r="M351" s="37" t="s">
        <v>2288</v>
      </c>
    </row>
    <row r="352" spans="1:13" ht="15" customHeight="1">
      <c r="A352" s="17" t="s">
        <v>1136</v>
      </c>
      <c r="B352" s="17" t="s">
        <v>1877</v>
      </c>
      <c r="C352" s="18" t="s">
        <v>1878</v>
      </c>
      <c r="D352" s="18">
        <v>9</v>
      </c>
      <c r="E352" s="18" t="s">
        <v>1174</v>
      </c>
      <c r="F352" s="41" t="s">
        <v>1173</v>
      </c>
      <c r="G352" s="42">
        <v>124080716</v>
      </c>
      <c r="H352" s="42">
        <v>124081146</v>
      </c>
      <c r="I352" s="21" t="s">
        <v>2679</v>
      </c>
      <c r="J352" s="19">
        <v>430</v>
      </c>
      <c r="K352" s="41" t="s">
        <v>668</v>
      </c>
      <c r="L352" s="41" t="s">
        <v>669</v>
      </c>
      <c r="M352" s="37" t="s">
        <v>2289</v>
      </c>
    </row>
    <row r="353" spans="1:13" ht="15" customHeight="1">
      <c r="A353" s="17" t="s">
        <v>1137</v>
      </c>
      <c r="B353" s="17" t="s">
        <v>1879</v>
      </c>
      <c r="C353" s="18" t="s">
        <v>1880</v>
      </c>
      <c r="D353" s="18">
        <v>3</v>
      </c>
      <c r="E353" s="18" t="s">
        <v>1178</v>
      </c>
      <c r="F353" s="41" t="s">
        <v>1204</v>
      </c>
      <c r="G353" s="42">
        <v>17414466</v>
      </c>
      <c r="H353" s="42">
        <v>17415042</v>
      </c>
      <c r="I353" s="21" t="s">
        <v>2680</v>
      </c>
      <c r="J353" s="19">
        <v>576</v>
      </c>
      <c r="K353" s="41" t="s">
        <v>674</v>
      </c>
      <c r="L353" s="41" t="s">
        <v>675</v>
      </c>
      <c r="M353" s="37" t="s">
        <v>2290</v>
      </c>
    </row>
    <row r="354" spans="1:13" ht="15" customHeight="1">
      <c r="A354" s="17" t="s">
        <v>1138</v>
      </c>
      <c r="B354" s="17" t="s">
        <v>1881</v>
      </c>
      <c r="C354" s="18" t="s">
        <v>1882</v>
      </c>
      <c r="D354" s="18">
        <v>14</v>
      </c>
      <c r="E354" s="18" t="s">
        <v>1178</v>
      </c>
      <c r="F354" s="41" t="s">
        <v>1201</v>
      </c>
      <c r="G354" s="42">
        <v>111795016</v>
      </c>
      <c r="H354" s="42">
        <v>111795464</v>
      </c>
      <c r="I354" s="21" t="s">
        <v>2681</v>
      </c>
      <c r="J354" s="19">
        <v>448</v>
      </c>
      <c r="K354" s="41" t="s">
        <v>676</v>
      </c>
      <c r="L354" s="41" t="s">
        <v>677</v>
      </c>
      <c r="M354" s="37" t="s">
        <v>2291</v>
      </c>
    </row>
    <row r="355" spans="1:13" ht="15" customHeight="1">
      <c r="A355" s="17" t="s">
        <v>1139</v>
      </c>
      <c r="B355" s="17" t="s">
        <v>1883</v>
      </c>
      <c r="C355" s="18" t="s">
        <v>1884</v>
      </c>
      <c r="D355" s="18">
        <v>13</v>
      </c>
      <c r="E355" s="18" t="s">
        <v>1174</v>
      </c>
      <c r="F355" s="41" t="s">
        <v>1362</v>
      </c>
      <c r="G355" s="42">
        <v>36614287</v>
      </c>
      <c r="H355" s="42">
        <v>36614588</v>
      </c>
      <c r="I355" s="21" t="s">
        <v>2682</v>
      </c>
      <c r="J355" s="19">
        <v>301</v>
      </c>
      <c r="K355" s="41" t="s">
        <v>678</v>
      </c>
      <c r="L355" s="41" t="s">
        <v>679</v>
      </c>
      <c r="M355" s="37" t="s">
        <v>2292</v>
      </c>
    </row>
    <row r="356" spans="1:13" ht="15" customHeight="1">
      <c r="A356" s="17" t="s">
        <v>1140</v>
      </c>
      <c r="B356" s="17" t="s">
        <v>1885</v>
      </c>
      <c r="C356" s="18" t="s">
        <v>1886</v>
      </c>
      <c r="D356" s="18">
        <v>3</v>
      </c>
      <c r="E356" s="18" t="s">
        <v>1174</v>
      </c>
      <c r="F356" s="41" t="s">
        <v>1332</v>
      </c>
      <c r="G356" s="42">
        <v>21435358</v>
      </c>
      <c r="H356" s="42">
        <v>21435952</v>
      </c>
      <c r="I356" s="21" t="s">
        <v>2683</v>
      </c>
      <c r="J356" s="19">
        <v>594</v>
      </c>
      <c r="K356" s="41" t="s">
        <v>680</v>
      </c>
      <c r="L356" s="41" t="s">
        <v>681</v>
      </c>
      <c r="M356" s="37" t="s">
        <v>2293</v>
      </c>
    </row>
    <row r="357" spans="1:13" ht="15" customHeight="1">
      <c r="A357" s="17" t="s">
        <v>1141</v>
      </c>
      <c r="B357" s="17" t="s">
        <v>1887</v>
      </c>
      <c r="C357" s="18" t="s">
        <v>1888</v>
      </c>
      <c r="D357" s="18">
        <v>2</v>
      </c>
      <c r="E357" s="18" t="s">
        <v>1174</v>
      </c>
      <c r="F357" s="41" t="s">
        <v>1187</v>
      </c>
      <c r="G357" s="42">
        <v>112835040</v>
      </c>
      <c r="H357" s="42">
        <v>112835350</v>
      </c>
      <c r="I357" s="21" t="s">
        <v>2684</v>
      </c>
      <c r="J357" s="19">
        <v>310</v>
      </c>
      <c r="K357" s="41" t="s">
        <v>682</v>
      </c>
      <c r="L357" s="41" t="s">
        <v>683</v>
      </c>
      <c r="M357" s="37" t="s">
        <v>2294</v>
      </c>
    </row>
    <row r="358" spans="1:13" ht="15" customHeight="1">
      <c r="A358" s="17" t="s">
        <v>1142</v>
      </c>
      <c r="B358" s="17" t="s">
        <v>1889</v>
      </c>
      <c r="C358" s="18" t="s">
        <v>1890</v>
      </c>
      <c r="D358" s="18">
        <v>2</v>
      </c>
      <c r="E358" s="18" t="s">
        <v>1178</v>
      </c>
      <c r="F358" s="41" t="s">
        <v>1190</v>
      </c>
      <c r="G358" s="42">
        <v>46956652</v>
      </c>
      <c r="H358" s="42">
        <v>46957109</v>
      </c>
      <c r="I358" s="21" t="s">
        <v>2685</v>
      </c>
      <c r="J358" s="19">
        <v>457</v>
      </c>
      <c r="K358" s="41" t="s">
        <v>684</v>
      </c>
      <c r="L358" s="41" t="s">
        <v>685</v>
      </c>
      <c r="M358" s="37" t="s">
        <v>2295</v>
      </c>
    </row>
    <row r="359" spans="1:13" ht="15" customHeight="1">
      <c r="A359" s="17" t="s">
        <v>1143</v>
      </c>
      <c r="B359" s="17" t="s">
        <v>1280</v>
      </c>
      <c r="C359" s="18" t="s">
        <v>1281</v>
      </c>
      <c r="D359" s="18">
        <v>7</v>
      </c>
      <c r="E359" s="18" t="s">
        <v>1178</v>
      </c>
      <c r="F359" s="41" t="s">
        <v>1207</v>
      </c>
      <c r="G359" s="42">
        <v>31178815</v>
      </c>
      <c r="H359" s="42">
        <v>31179410</v>
      </c>
      <c r="I359" s="21" t="s">
        <v>2686</v>
      </c>
      <c r="J359" s="19">
        <v>595</v>
      </c>
      <c r="K359" s="41" t="s">
        <v>690</v>
      </c>
      <c r="L359" s="41" t="s">
        <v>691</v>
      </c>
      <c r="M359" s="37" t="s">
        <v>2296</v>
      </c>
    </row>
    <row r="360" spans="1:13" ht="15" customHeight="1">
      <c r="A360" s="17" t="s">
        <v>1144</v>
      </c>
      <c r="B360" s="17" t="s">
        <v>1891</v>
      </c>
      <c r="C360" s="18" t="s">
        <v>1892</v>
      </c>
      <c r="D360" s="18">
        <v>5</v>
      </c>
      <c r="E360" s="18" t="s">
        <v>1174</v>
      </c>
      <c r="F360" s="41" t="s">
        <v>1245</v>
      </c>
      <c r="G360" s="42">
        <v>44353417</v>
      </c>
      <c r="H360" s="42">
        <v>44353727</v>
      </c>
      <c r="I360" s="21" t="s">
        <v>2687</v>
      </c>
      <c r="J360" s="19">
        <v>310</v>
      </c>
      <c r="K360" s="41" t="s">
        <v>692</v>
      </c>
      <c r="L360" s="41" t="s">
        <v>693</v>
      </c>
      <c r="M360" s="37" t="s">
        <v>2297</v>
      </c>
    </row>
    <row r="361" spans="1:13" ht="15" customHeight="1">
      <c r="A361" s="17" t="s">
        <v>1145</v>
      </c>
      <c r="B361" s="17" t="s">
        <v>1893</v>
      </c>
      <c r="C361" s="18" t="s">
        <v>1894</v>
      </c>
      <c r="D361" s="18">
        <v>9</v>
      </c>
      <c r="E361" s="18" t="s">
        <v>1178</v>
      </c>
      <c r="F361" s="41" t="s">
        <v>1207</v>
      </c>
      <c r="G361" s="42">
        <v>33542250</v>
      </c>
      <c r="H361" s="42">
        <v>33542829</v>
      </c>
      <c r="I361" s="21" t="s">
        <v>2688</v>
      </c>
      <c r="J361" s="19">
        <v>579</v>
      </c>
      <c r="K361" s="41" t="s">
        <v>694</v>
      </c>
      <c r="L361" s="41" t="s">
        <v>695</v>
      </c>
      <c r="M361" s="37" t="s">
        <v>2298</v>
      </c>
    </row>
    <row r="362" spans="1:13" ht="15" customHeight="1">
      <c r="A362" s="17" t="s">
        <v>1146</v>
      </c>
      <c r="B362" s="17" t="s">
        <v>1895</v>
      </c>
      <c r="C362" s="18" t="s">
        <v>1896</v>
      </c>
      <c r="D362" s="18">
        <v>2</v>
      </c>
      <c r="E362" s="18" t="s">
        <v>1174</v>
      </c>
      <c r="F362" s="41" t="s">
        <v>1195</v>
      </c>
      <c r="G362" s="42">
        <v>118350731</v>
      </c>
      <c r="H362" s="42">
        <v>118351038</v>
      </c>
      <c r="I362" s="21" t="s">
        <v>2689</v>
      </c>
      <c r="J362" s="19">
        <v>307</v>
      </c>
      <c r="K362" s="41" t="s">
        <v>696</v>
      </c>
      <c r="L362" s="41" t="s">
        <v>697</v>
      </c>
      <c r="M362" s="37" t="s">
        <v>2299</v>
      </c>
    </row>
    <row r="363" spans="1:13" ht="15" customHeight="1">
      <c r="A363" s="17" t="s">
        <v>1147</v>
      </c>
      <c r="B363" s="17" t="s">
        <v>1897</v>
      </c>
      <c r="C363" s="18" t="s">
        <v>1898</v>
      </c>
      <c r="D363" s="18">
        <v>9</v>
      </c>
      <c r="E363" s="18" t="s">
        <v>1174</v>
      </c>
      <c r="F363" s="41" t="s">
        <v>1248</v>
      </c>
      <c r="G363" s="42">
        <v>67404562</v>
      </c>
      <c r="H363" s="42">
        <v>67405024</v>
      </c>
      <c r="I363" s="21" t="s">
        <v>2690</v>
      </c>
      <c r="J363" s="19">
        <v>462</v>
      </c>
      <c r="K363" s="41" t="s">
        <v>698</v>
      </c>
      <c r="L363" s="41" t="s">
        <v>699</v>
      </c>
      <c r="M363" s="37" t="s">
        <v>2300</v>
      </c>
    </row>
    <row r="364" spans="1:13" ht="15" customHeight="1">
      <c r="A364" s="17" t="s">
        <v>1148</v>
      </c>
      <c r="B364" s="17" t="s">
        <v>1899</v>
      </c>
      <c r="C364" s="18" t="s">
        <v>1900</v>
      </c>
      <c r="D364" s="18">
        <v>7</v>
      </c>
      <c r="E364" s="18" t="s">
        <v>1174</v>
      </c>
      <c r="F364" s="41" t="s">
        <v>1187</v>
      </c>
      <c r="G364" s="42">
        <v>165940453</v>
      </c>
      <c r="H364" s="42">
        <v>165940754</v>
      </c>
      <c r="I364" s="21" t="s">
        <v>2691</v>
      </c>
      <c r="J364" s="19">
        <v>301</v>
      </c>
      <c r="K364" s="41" t="s">
        <v>704</v>
      </c>
      <c r="L364" s="41" t="s">
        <v>705</v>
      </c>
      <c r="M364" s="37" t="s">
        <v>2301</v>
      </c>
    </row>
    <row r="365" spans="1:13" ht="15" customHeight="1">
      <c r="A365" s="17" t="s">
        <v>1149</v>
      </c>
      <c r="B365" s="17" t="s">
        <v>1891</v>
      </c>
      <c r="C365" s="18" t="s">
        <v>1892</v>
      </c>
      <c r="D365" s="18">
        <v>4</v>
      </c>
      <c r="E365" s="18" t="s">
        <v>1174</v>
      </c>
      <c r="F365" s="41" t="s">
        <v>1245</v>
      </c>
      <c r="G365" s="42">
        <v>44348286</v>
      </c>
      <c r="H365" s="42">
        <v>44348735</v>
      </c>
      <c r="I365" s="21" t="s">
        <v>2692</v>
      </c>
      <c r="J365" s="19">
        <v>449</v>
      </c>
      <c r="K365" s="41" t="s">
        <v>706</v>
      </c>
      <c r="L365" s="41" t="s">
        <v>707</v>
      </c>
      <c r="M365" s="37" t="s">
        <v>2302</v>
      </c>
    </row>
    <row r="366" spans="1:13" ht="15" customHeight="1">
      <c r="A366" s="17" t="s">
        <v>1150</v>
      </c>
      <c r="B366" s="17" t="s">
        <v>1901</v>
      </c>
      <c r="C366" s="18" t="s">
        <v>1902</v>
      </c>
      <c r="D366" s="18">
        <v>11</v>
      </c>
      <c r="E366" s="18" t="s">
        <v>1174</v>
      </c>
      <c r="F366" s="41" t="s">
        <v>1212</v>
      </c>
      <c r="G366" s="42">
        <v>30484547</v>
      </c>
      <c r="H366" s="42">
        <v>30485132</v>
      </c>
      <c r="I366" s="21" t="s">
        <v>2693</v>
      </c>
      <c r="J366" s="19">
        <v>585</v>
      </c>
      <c r="K366" s="41" t="s">
        <v>708</v>
      </c>
      <c r="L366" s="41" t="s">
        <v>709</v>
      </c>
      <c r="M366" s="37" t="s">
        <v>2303</v>
      </c>
    </row>
    <row r="367" spans="1:13" ht="15" customHeight="1">
      <c r="A367" s="17" t="s">
        <v>1151</v>
      </c>
      <c r="B367" s="17" t="s">
        <v>1903</v>
      </c>
      <c r="C367" s="18" t="s">
        <v>1904</v>
      </c>
      <c r="D367" s="18">
        <v>6</v>
      </c>
      <c r="E367" s="18" t="s">
        <v>1178</v>
      </c>
      <c r="F367" s="41" t="s">
        <v>1207</v>
      </c>
      <c r="G367" s="42">
        <v>103577299</v>
      </c>
      <c r="H367" s="42">
        <v>103577602</v>
      </c>
      <c r="I367" s="21" t="s">
        <v>2694</v>
      </c>
      <c r="J367" s="19">
        <v>303</v>
      </c>
      <c r="K367" s="41" t="s">
        <v>710</v>
      </c>
      <c r="L367" s="41" t="s">
        <v>711</v>
      </c>
      <c r="M367" s="37" t="s">
        <v>2304</v>
      </c>
    </row>
    <row r="368" spans="1:13" ht="15" customHeight="1">
      <c r="A368" s="17" t="s">
        <v>1152</v>
      </c>
      <c r="B368" s="17" t="s">
        <v>1905</v>
      </c>
      <c r="C368" s="18" t="s">
        <v>1906</v>
      </c>
      <c r="D368" s="18">
        <v>2</v>
      </c>
      <c r="E368" s="18" t="s">
        <v>1178</v>
      </c>
      <c r="F368" s="41" t="s">
        <v>1351</v>
      </c>
      <c r="G368" s="42">
        <v>42285706</v>
      </c>
      <c r="H368" s="42">
        <v>42286307</v>
      </c>
      <c r="I368" s="21" t="s">
        <v>2695</v>
      </c>
      <c r="J368" s="19">
        <v>601</v>
      </c>
      <c r="K368" s="41" t="s">
        <v>712</v>
      </c>
      <c r="L368" s="41" t="s">
        <v>713</v>
      </c>
      <c r="M368" s="37" t="s">
        <v>2305</v>
      </c>
    </row>
    <row r="369" spans="1:13" ht="15" customHeight="1">
      <c r="A369" s="17" t="s">
        <v>1153</v>
      </c>
      <c r="B369" s="17" t="s">
        <v>1907</v>
      </c>
      <c r="C369" s="18" t="s">
        <v>1908</v>
      </c>
      <c r="D369" s="18">
        <v>5</v>
      </c>
      <c r="E369" s="18" t="s">
        <v>1178</v>
      </c>
      <c r="F369" s="41" t="s">
        <v>1173</v>
      </c>
      <c r="G369" s="42">
        <v>197534925</v>
      </c>
      <c r="H369" s="42">
        <v>197535381</v>
      </c>
      <c r="I369" s="21" t="s">
        <v>2696</v>
      </c>
      <c r="J369" s="19">
        <v>456</v>
      </c>
      <c r="K369" s="41" t="s">
        <v>714</v>
      </c>
      <c r="L369" s="41" t="s">
        <v>715</v>
      </c>
      <c r="M369" s="37" t="s">
        <v>2306</v>
      </c>
    </row>
    <row r="370" spans="1:13" ht="15" customHeight="1">
      <c r="A370" s="17" t="s">
        <v>1154</v>
      </c>
      <c r="B370" s="17" t="s">
        <v>1909</v>
      </c>
      <c r="C370" s="18" t="s">
        <v>1910</v>
      </c>
      <c r="D370" s="18">
        <v>13</v>
      </c>
      <c r="E370" s="18" t="s">
        <v>1174</v>
      </c>
      <c r="F370" s="41" t="s">
        <v>1198</v>
      </c>
      <c r="G370" s="42">
        <v>83457464</v>
      </c>
      <c r="H370" s="42">
        <v>83457778</v>
      </c>
      <c r="I370" s="21" t="s">
        <v>2697</v>
      </c>
      <c r="J370" s="19">
        <v>314</v>
      </c>
      <c r="K370" s="41" t="s">
        <v>720</v>
      </c>
      <c r="L370" s="41" t="s">
        <v>721</v>
      </c>
      <c r="M370" s="37" t="s">
        <v>2307</v>
      </c>
    </row>
    <row r="371" spans="1:13" ht="15" customHeight="1">
      <c r="A371" s="17" t="s">
        <v>1155</v>
      </c>
      <c r="B371" s="17" t="s">
        <v>1911</v>
      </c>
      <c r="C371" s="18" t="s">
        <v>1808</v>
      </c>
      <c r="D371" s="18" t="s">
        <v>1809</v>
      </c>
      <c r="E371" s="18" t="s">
        <v>1809</v>
      </c>
      <c r="F371" s="41" t="s">
        <v>1332</v>
      </c>
      <c r="G371" s="42">
        <v>152740958</v>
      </c>
      <c r="H371" s="42">
        <v>152741410</v>
      </c>
      <c r="I371" s="21" t="s">
        <v>2698</v>
      </c>
      <c r="J371" s="19">
        <v>452</v>
      </c>
      <c r="K371" s="41" t="s">
        <v>722</v>
      </c>
      <c r="L371" s="41" t="s">
        <v>723</v>
      </c>
      <c r="M371" s="37" t="s">
        <v>2308</v>
      </c>
    </row>
    <row r="372" spans="1:13" ht="15" customHeight="1">
      <c r="A372" s="17" t="s">
        <v>1156</v>
      </c>
      <c r="B372" s="17" t="s">
        <v>1912</v>
      </c>
      <c r="C372" s="18" t="s">
        <v>1913</v>
      </c>
      <c r="D372" s="18">
        <v>11</v>
      </c>
      <c r="E372" s="18" t="s">
        <v>1178</v>
      </c>
      <c r="F372" s="41" t="s">
        <v>1204</v>
      </c>
      <c r="G372" s="42">
        <v>96346728</v>
      </c>
      <c r="H372" s="42">
        <v>96347046</v>
      </c>
      <c r="I372" s="21" t="s">
        <v>2699</v>
      </c>
      <c r="J372" s="19">
        <v>318</v>
      </c>
      <c r="K372" s="41" t="s">
        <v>724</v>
      </c>
      <c r="L372" s="41" t="s">
        <v>725</v>
      </c>
      <c r="M372" s="37" t="s">
        <v>2309</v>
      </c>
    </row>
    <row r="373" spans="1:13" ht="15" customHeight="1">
      <c r="A373" s="17" t="s">
        <v>1157</v>
      </c>
      <c r="B373" s="17" t="s">
        <v>1914</v>
      </c>
      <c r="C373" s="18" t="s">
        <v>1915</v>
      </c>
      <c r="D373" s="18">
        <v>3</v>
      </c>
      <c r="E373" s="18" t="s">
        <v>1178</v>
      </c>
      <c r="F373" s="41" t="s">
        <v>1351</v>
      </c>
      <c r="G373" s="42">
        <v>34743196</v>
      </c>
      <c r="H373" s="42">
        <v>34743795</v>
      </c>
      <c r="I373" s="21" t="s">
        <v>2700</v>
      </c>
      <c r="J373" s="19">
        <v>599</v>
      </c>
      <c r="K373" s="41" t="s">
        <v>726</v>
      </c>
      <c r="L373" s="41" t="s">
        <v>727</v>
      </c>
      <c r="M373" s="37" t="s">
        <v>2310</v>
      </c>
    </row>
    <row r="374" spans="1:13" ht="15" customHeight="1">
      <c r="A374" s="17" t="s">
        <v>1158</v>
      </c>
      <c r="B374" s="17" t="s">
        <v>1916</v>
      </c>
      <c r="C374" s="18" t="s">
        <v>1917</v>
      </c>
      <c r="D374" s="18">
        <v>42</v>
      </c>
      <c r="E374" s="18" t="s">
        <v>1174</v>
      </c>
      <c r="F374" s="41" t="s">
        <v>1173</v>
      </c>
      <c r="G374" s="42">
        <v>53809170</v>
      </c>
      <c r="H374" s="42">
        <v>53809618</v>
      </c>
      <c r="I374" s="21" t="s">
        <v>2701</v>
      </c>
      <c r="J374" s="19">
        <v>448</v>
      </c>
      <c r="K374" s="41" t="s">
        <v>728</v>
      </c>
      <c r="L374" s="41" t="s">
        <v>729</v>
      </c>
      <c r="M374" s="37" t="s">
        <v>2311</v>
      </c>
    </row>
    <row r="375" spans="1:13" ht="15" customHeight="1">
      <c r="A375" s="17" t="s">
        <v>1159</v>
      </c>
      <c r="B375" s="17" t="s">
        <v>1918</v>
      </c>
      <c r="C375" s="18" t="s">
        <v>1919</v>
      </c>
      <c r="D375" s="18">
        <v>1</v>
      </c>
      <c r="E375" s="18" t="s">
        <v>1174</v>
      </c>
      <c r="F375" s="41" t="s">
        <v>1204</v>
      </c>
      <c r="G375" s="42">
        <v>9393685</v>
      </c>
      <c r="H375" s="42">
        <v>9394266</v>
      </c>
      <c r="I375" s="21" t="s">
        <v>2702</v>
      </c>
      <c r="J375" s="19">
        <v>581</v>
      </c>
      <c r="K375" s="41" t="s">
        <v>734</v>
      </c>
      <c r="L375" s="41" t="s">
        <v>735</v>
      </c>
      <c r="M375" s="37" t="s">
        <v>2312</v>
      </c>
    </row>
    <row r="376" spans="1:13" ht="15" customHeight="1">
      <c r="A376" s="17" t="s">
        <v>1160</v>
      </c>
      <c r="B376" s="17" t="s">
        <v>1920</v>
      </c>
      <c r="C376" s="18" t="s">
        <v>1921</v>
      </c>
      <c r="D376" s="18">
        <v>8</v>
      </c>
      <c r="E376" s="18" t="s">
        <v>1174</v>
      </c>
      <c r="F376" s="41" t="s">
        <v>1184</v>
      </c>
      <c r="G376" s="42">
        <v>566581</v>
      </c>
      <c r="H376" s="42">
        <v>566900</v>
      </c>
      <c r="I376" s="21" t="s">
        <v>2703</v>
      </c>
      <c r="J376" s="19">
        <v>319</v>
      </c>
      <c r="K376" s="41" t="s">
        <v>736</v>
      </c>
      <c r="L376" s="41" t="s">
        <v>737</v>
      </c>
      <c r="M376" s="37" t="s">
        <v>2313</v>
      </c>
    </row>
    <row r="377" spans="1:13" ht="15" customHeight="1">
      <c r="A377" s="17" t="s">
        <v>1161</v>
      </c>
      <c r="B377" s="17" t="s">
        <v>1922</v>
      </c>
      <c r="C377" s="18" t="s">
        <v>1923</v>
      </c>
      <c r="D377" s="18">
        <v>8</v>
      </c>
      <c r="E377" s="18" t="s">
        <v>1174</v>
      </c>
      <c r="F377" s="41" t="s">
        <v>1248</v>
      </c>
      <c r="G377" s="42">
        <v>49222084</v>
      </c>
      <c r="H377" s="42">
        <v>49222530</v>
      </c>
      <c r="I377" s="21" t="s">
        <v>2704</v>
      </c>
      <c r="J377" s="19">
        <v>446</v>
      </c>
      <c r="K377" s="41" t="s">
        <v>738</v>
      </c>
      <c r="L377" s="41" t="s">
        <v>739</v>
      </c>
      <c r="M377" s="37" t="s">
        <v>2314</v>
      </c>
    </row>
    <row r="378" spans="1:13" ht="15" customHeight="1">
      <c r="A378" s="17" t="s">
        <v>1162</v>
      </c>
      <c r="B378" s="17" t="s">
        <v>1924</v>
      </c>
      <c r="C378" s="18" t="s">
        <v>1925</v>
      </c>
      <c r="D378" s="18">
        <v>2</v>
      </c>
      <c r="E378" s="18" t="s">
        <v>1174</v>
      </c>
      <c r="F378" s="41" t="s">
        <v>1245</v>
      </c>
      <c r="G378" s="42">
        <v>52538058</v>
      </c>
      <c r="H378" s="42">
        <v>52538650</v>
      </c>
      <c r="I378" s="21" t="s">
        <v>2705</v>
      </c>
      <c r="J378" s="19">
        <v>592</v>
      </c>
      <c r="K378" s="41" t="s">
        <v>740</v>
      </c>
      <c r="L378" s="41" t="s">
        <v>741</v>
      </c>
      <c r="M378" s="37" t="s">
        <v>2315</v>
      </c>
    </row>
    <row r="379" spans="1:13" ht="15" customHeight="1">
      <c r="A379" s="17" t="s">
        <v>1163</v>
      </c>
      <c r="B379" s="17" t="s">
        <v>1926</v>
      </c>
      <c r="C379" s="18" t="s">
        <v>1927</v>
      </c>
      <c r="D379" s="18">
        <v>16</v>
      </c>
      <c r="E379" s="18" t="s">
        <v>1174</v>
      </c>
      <c r="F379" s="41" t="s">
        <v>1362</v>
      </c>
      <c r="G379" s="42">
        <v>36666586</v>
      </c>
      <c r="H379" s="42">
        <v>36666885</v>
      </c>
      <c r="I379" s="21" t="s">
        <v>2706</v>
      </c>
      <c r="J379" s="19">
        <v>299</v>
      </c>
      <c r="K379" s="41" t="s">
        <v>742</v>
      </c>
      <c r="L379" s="41" t="s">
        <v>743</v>
      </c>
      <c r="M379" s="37" t="s">
        <v>2316</v>
      </c>
    </row>
    <row r="380" spans="1:13" ht="15" customHeight="1">
      <c r="A380" s="17" t="s">
        <v>1164</v>
      </c>
      <c r="B380" s="17" t="s">
        <v>1928</v>
      </c>
      <c r="C380" s="18" t="s">
        <v>1929</v>
      </c>
      <c r="D380" s="18">
        <v>2</v>
      </c>
      <c r="E380" s="18" t="s">
        <v>1178</v>
      </c>
      <c r="F380" s="41" t="s">
        <v>1184</v>
      </c>
      <c r="G380" s="42">
        <v>61427733</v>
      </c>
      <c r="H380" s="42">
        <v>61428194</v>
      </c>
      <c r="I380" s="21" t="s">
        <v>2707</v>
      </c>
      <c r="J380" s="19">
        <v>461</v>
      </c>
      <c r="K380" s="41" t="s">
        <v>744</v>
      </c>
      <c r="L380" s="41" t="s">
        <v>745</v>
      </c>
      <c r="M380" s="37" t="s">
        <v>2317</v>
      </c>
    </row>
    <row r="381" spans="1:13" ht="15" customHeight="1">
      <c r="A381" s="17" t="s">
        <v>1165</v>
      </c>
      <c r="B381" s="17" t="s">
        <v>1930</v>
      </c>
      <c r="C381" s="18" t="s">
        <v>1931</v>
      </c>
      <c r="D381" s="18">
        <v>8</v>
      </c>
      <c r="E381" s="18" t="s">
        <v>1178</v>
      </c>
      <c r="F381" s="41" t="s">
        <v>1201</v>
      </c>
      <c r="G381" s="42">
        <v>35584859</v>
      </c>
      <c r="H381" s="42">
        <v>35585177</v>
      </c>
      <c r="I381" s="21" t="s">
        <v>2708</v>
      </c>
      <c r="J381" s="19">
        <v>318</v>
      </c>
      <c r="K381" s="41" t="s">
        <v>750</v>
      </c>
      <c r="L381" s="41" t="s">
        <v>751</v>
      </c>
      <c r="M381" s="37" t="s">
        <v>2318</v>
      </c>
    </row>
    <row r="382" spans="1:13" ht="15" customHeight="1">
      <c r="A382" s="17" t="s">
        <v>1166</v>
      </c>
      <c r="B382" s="17" t="s">
        <v>1932</v>
      </c>
      <c r="C382" s="18" t="s">
        <v>1933</v>
      </c>
      <c r="D382" s="18">
        <v>4</v>
      </c>
      <c r="E382" s="18" t="s">
        <v>1178</v>
      </c>
      <c r="F382" s="41" t="s">
        <v>1187</v>
      </c>
      <c r="G382" s="42">
        <v>20699652</v>
      </c>
      <c r="H382" s="42">
        <v>20700230</v>
      </c>
      <c r="I382" s="21" t="s">
        <v>2709</v>
      </c>
      <c r="J382" s="19">
        <v>578</v>
      </c>
      <c r="K382" s="41" t="s">
        <v>752</v>
      </c>
      <c r="L382" s="41" t="s">
        <v>753</v>
      </c>
      <c r="M382" s="37" t="s">
        <v>2319</v>
      </c>
    </row>
    <row r="383" spans="1:13" ht="15" customHeight="1">
      <c r="A383" s="17" t="s">
        <v>1167</v>
      </c>
      <c r="B383" s="17" t="s">
        <v>1934</v>
      </c>
      <c r="C383" s="18" t="s">
        <v>1935</v>
      </c>
      <c r="D383" s="18">
        <v>2</v>
      </c>
      <c r="E383" s="18" t="s">
        <v>1174</v>
      </c>
      <c r="F383" s="41" t="s">
        <v>1332</v>
      </c>
      <c r="G383" s="42">
        <v>148578265</v>
      </c>
      <c r="H383" s="42">
        <v>148578716</v>
      </c>
      <c r="I383" s="21" t="s">
        <v>2710</v>
      </c>
      <c r="J383" s="19">
        <v>451</v>
      </c>
      <c r="K383" s="41" t="s">
        <v>754</v>
      </c>
      <c r="L383" s="41" t="s">
        <v>755</v>
      </c>
      <c r="M383" s="37" t="s">
        <v>2320</v>
      </c>
    </row>
    <row r="384" spans="1:13" ht="15" customHeight="1">
      <c r="A384" s="17" t="s">
        <v>1168</v>
      </c>
      <c r="B384" s="17" t="s">
        <v>1936</v>
      </c>
      <c r="C384" s="18" t="s">
        <v>1937</v>
      </c>
      <c r="D384" s="18">
        <v>2</v>
      </c>
      <c r="E384" s="18" t="s">
        <v>1174</v>
      </c>
      <c r="F384" s="41" t="s">
        <v>1362</v>
      </c>
      <c r="G384" s="42">
        <v>41886911</v>
      </c>
      <c r="H384" s="42">
        <v>41887218</v>
      </c>
      <c r="I384" s="21" t="s">
        <v>2711</v>
      </c>
      <c r="J384" s="19">
        <v>307</v>
      </c>
      <c r="K384" s="41" t="s">
        <v>756</v>
      </c>
      <c r="L384" s="41" t="s">
        <v>757</v>
      </c>
      <c r="M384" s="37" t="s">
        <v>2321</v>
      </c>
    </row>
    <row r="385" spans="1:13" ht="15" customHeight="1">
      <c r="A385" s="17" t="s">
        <v>1169</v>
      </c>
      <c r="B385" s="17" t="s">
        <v>1938</v>
      </c>
      <c r="C385" s="18" t="s">
        <v>1939</v>
      </c>
      <c r="D385" s="18">
        <v>5</v>
      </c>
      <c r="E385" s="18" t="s">
        <v>1178</v>
      </c>
      <c r="F385" s="41" t="s">
        <v>1198</v>
      </c>
      <c r="G385" s="42">
        <v>76708504</v>
      </c>
      <c r="H385" s="42">
        <v>76709080</v>
      </c>
      <c r="I385" s="21" t="s">
        <v>2712</v>
      </c>
      <c r="J385" s="19">
        <v>576</v>
      </c>
      <c r="K385" s="41" t="s">
        <v>758</v>
      </c>
      <c r="L385" s="41" t="s">
        <v>759</v>
      </c>
      <c r="M385" s="37" t="s">
        <v>2322</v>
      </c>
    </row>
    <row r="386" spans="1:13" ht="15" customHeight="1">
      <c r="J386" s="12">
        <v>17205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3:B361"/>
  <sheetViews>
    <sheetView workbookViewId="0"/>
  </sheetViews>
  <sheetFormatPr defaultRowHeight="15"/>
  <cols>
    <col min="1" max="1" width="51.140625" style="2" customWidth="1"/>
    <col min="2" max="2" width="99.7109375" style="4" customWidth="1"/>
  </cols>
  <sheetData>
    <row r="3" spans="1:2">
      <c r="A3" s="10" t="s">
        <v>785</v>
      </c>
      <c r="B3" s="22" t="s">
        <v>2715</v>
      </c>
    </row>
    <row r="4" spans="1:2">
      <c r="A4" s="9" t="s">
        <v>2323</v>
      </c>
      <c r="B4" s="23" t="s">
        <v>2324</v>
      </c>
    </row>
    <row r="5" spans="1:2">
      <c r="A5" s="7" t="s">
        <v>768</v>
      </c>
      <c r="B5" s="23" t="s">
        <v>771</v>
      </c>
    </row>
    <row r="6" spans="1:2" s="2" customFormat="1">
      <c r="A6" s="7" t="s">
        <v>772</v>
      </c>
      <c r="B6" s="23" t="s">
        <v>773</v>
      </c>
    </row>
    <row r="7" spans="1:2" s="2" customFormat="1">
      <c r="A7" s="6" t="s">
        <v>1170</v>
      </c>
      <c r="B7" s="23" t="s">
        <v>2714</v>
      </c>
    </row>
    <row r="8" spans="1:2">
      <c r="A8" s="6" t="s">
        <v>769</v>
      </c>
      <c r="B8" s="23" t="s">
        <v>779</v>
      </c>
    </row>
    <row r="9" spans="1:2">
      <c r="A9" s="6" t="s">
        <v>770</v>
      </c>
      <c r="B9" s="23" t="s">
        <v>778</v>
      </c>
    </row>
    <row r="10" spans="1:2" s="2" customFormat="1">
      <c r="A10" s="8" t="s">
        <v>780</v>
      </c>
      <c r="B10" s="23" t="s">
        <v>2325</v>
      </c>
    </row>
    <row r="11" spans="1:2" s="2" customFormat="1">
      <c r="A11" s="8" t="s">
        <v>781</v>
      </c>
      <c r="B11" s="23" t="s">
        <v>2326</v>
      </c>
    </row>
    <row r="12" spans="1:2" s="2" customFormat="1">
      <c r="A12" s="8" t="s">
        <v>2328</v>
      </c>
      <c r="B12" s="23" t="s">
        <v>2713</v>
      </c>
    </row>
    <row r="13" spans="1:2" s="2" customFormat="1" ht="30">
      <c r="A13" s="6" t="s">
        <v>2327</v>
      </c>
      <c r="B13" s="23" t="s">
        <v>783</v>
      </c>
    </row>
    <row r="14" spans="1:2">
      <c r="A14" s="8" t="s">
        <v>774</v>
      </c>
      <c r="B14" s="23" t="s">
        <v>775</v>
      </c>
    </row>
    <row r="15" spans="1:2">
      <c r="A15" s="8" t="s">
        <v>776</v>
      </c>
      <c r="B15" s="23" t="s">
        <v>777</v>
      </c>
    </row>
    <row r="16" spans="1:2" s="2" customFormat="1" ht="60">
      <c r="A16" s="8" t="s">
        <v>782</v>
      </c>
      <c r="B16" s="23" t="s">
        <v>784</v>
      </c>
    </row>
    <row r="17" spans="1:2">
      <c r="A17" s="3"/>
      <c r="B17" s="5"/>
    </row>
    <row r="18" spans="1:2">
      <c r="A18" s="1"/>
    </row>
    <row r="19" spans="1:2">
      <c r="A19" s="1"/>
    </row>
    <row r="20" spans="1:2">
      <c r="A20" s="1"/>
    </row>
    <row r="21" spans="1:2">
      <c r="A21" s="1"/>
    </row>
    <row r="22" spans="1:2">
      <c r="A22" s="1"/>
    </row>
    <row r="23" spans="1:2">
      <c r="A23" s="1"/>
    </row>
    <row r="24" spans="1:2">
      <c r="A24" s="1"/>
    </row>
    <row r="25" spans="1:2">
      <c r="A25" s="1"/>
    </row>
    <row r="26" spans="1:2">
      <c r="A26" s="1"/>
    </row>
    <row r="27" spans="1:2">
      <c r="A27" s="1"/>
    </row>
    <row r="28" spans="1:2">
      <c r="A28" s="1"/>
    </row>
    <row r="29" spans="1:2">
      <c r="A29" s="1"/>
    </row>
    <row r="30" spans="1:2">
      <c r="A30" s="1"/>
    </row>
    <row r="31" spans="1:2">
      <c r="A31" s="1"/>
    </row>
    <row r="32" spans="1:2">
      <c r="A32" s="1"/>
    </row>
    <row r="33" spans="1:1">
      <c r="A33" s="1"/>
    </row>
    <row r="34" spans="1:1">
      <c r="A34" s="1"/>
    </row>
    <row r="35" spans="1:1">
      <c r="A35" s="1"/>
    </row>
    <row r="36" spans="1:1">
      <c r="A36" s="1"/>
    </row>
    <row r="37" spans="1:1">
      <c r="A37" s="1"/>
    </row>
    <row r="38" spans="1:1">
      <c r="A38" s="1"/>
    </row>
    <row r="39" spans="1:1">
      <c r="A39" s="1"/>
    </row>
    <row r="40" spans="1:1">
      <c r="A40" s="1"/>
    </row>
    <row r="41" spans="1:1">
      <c r="A41" s="1"/>
    </row>
    <row r="42" spans="1:1">
      <c r="A42" s="1"/>
    </row>
    <row r="43" spans="1:1">
      <c r="A43" s="1"/>
    </row>
    <row r="44" spans="1:1">
      <c r="A44" s="1"/>
    </row>
    <row r="45" spans="1:1">
      <c r="A45" s="1"/>
    </row>
    <row r="46" spans="1:1">
      <c r="A46" s="1"/>
    </row>
    <row r="47" spans="1:1">
      <c r="A47" s="1"/>
    </row>
    <row r="48" spans="1:1">
      <c r="A48" s="1"/>
    </row>
    <row r="49" spans="1:1">
      <c r="A49" s="1"/>
    </row>
    <row r="50" spans="1:1">
      <c r="A50" s="1"/>
    </row>
    <row r="51" spans="1:1">
      <c r="A51" s="1"/>
    </row>
    <row r="52" spans="1:1">
      <c r="A52" s="1"/>
    </row>
    <row r="53" spans="1:1">
      <c r="A53" s="1"/>
    </row>
    <row r="54" spans="1:1">
      <c r="A54" s="1"/>
    </row>
    <row r="55" spans="1:1">
      <c r="A55" s="1"/>
    </row>
    <row r="56" spans="1:1">
      <c r="A56" s="1"/>
    </row>
    <row r="57" spans="1:1">
      <c r="A57" s="1"/>
    </row>
    <row r="58" spans="1:1">
      <c r="A58" s="1"/>
    </row>
    <row r="59" spans="1:1">
      <c r="A59" s="1"/>
    </row>
    <row r="60" spans="1:1">
      <c r="A60" s="1"/>
    </row>
    <row r="61" spans="1:1">
      <c r="A61" s="1"/>
    </row>
    <row r="62" spans="1:1">
      <c r="A62" s="1"/>
    </row>
    <row r="63" spans="1:1">
      <c r="A63" s="1"/>
    </row>
    <row r="64" spans="1:1">
      <c r="A64" s="1"/>
    </row>
    <row r="65" spans="1:1">
      <c r="A65" s="1"/>
    </row>
    <row r="66" spans="1:1">
      <c r="A66" s="1"/>
    </row>
    <row r="67" spans="1:1">
      <c r="A67" s="1"/>
    </row>
    <row r="68" spans="1:1">
      <c r="A68" s="1"/>
    </row>
    <row r="69" spans="1:1">
      <c r="A69" s="1"/>
    </row>
    <row r="70" spans="1:1">
      <c r="A70" s="1"/>
    </row>
    <row r="71" spans="1:1">
      <c r="A71" s="1"/>
    </row>
    <row r="72" spans="1:1">
      <c r="A72" s="1"/>
    </row>
    <row r="73" spans="1:1">
      <c r="A73" s="1"/>
    </row>
    <row r="74" spans="1:1">
      <c r="A74" s="1"/>
    </row>
    <row r="75" spans="1:1">
      <c r="A75" s="1"/>
    </row>
    <row r="76" spans="1:1">
      <c r="A76" s="1"/>
    </row>
    <row r="77" spans="1:1">
      <c r="A77" s="1"/>
    </row>
    <row r="78" spans="1:1">
      <c r="A78" s="1"/>
    </row>
    <row r="79" spans="1:1">
      <c r="A79" s="1"/>
    </row>
    <row r="80" spans="1:1">
      <c r="A80" s="1"/>
    </row>
    <row r="81" spans="1:1">
      <c r="A81" s="1"/>
    </row>
    <row r="82" spans="1:1">
      <c r="A82" s="1"/>
    </row>
    <row r="83" spans="1:1">
      <c r="A83" s="1"/>
    </row>
    <row r="84" spans="1:1">
      <c r="A84" s="1"/>
    </row>
    <row r="85" spans="1:1">
      <c r="A85" s="1"/>
    </row>
    <row r="86" spans="1:1">
      <c r="A86" s="1"/>
    </row>
    <row r="87" spans="1:1">
      <c r="A87" s="1"/>
    </row>
    <row r="88" spans="1:1">
      <c r="A88" s="1"/>
    </row>
    <row r="89" spans="1:1">
      <c r="A89" s="1"/>
    </row>
    <row r="90" spans="1:1">
      <c r="A90" s="1"/>
    </row>
    <row r="91" spans="1:1">
      <c r="A91" s="1"/>
    </row>
    <row r="92" spans="1:1">
      <c r="A92" s="1"/>
    </row>
    <row r="93" spans="1:1">
      <c r="A93" s="1"/>
    </row>
    <row r="94" spans="1:1">
      <c r="A94" s="1"/>
    </row>
    <row r="95" spans="1:1">
      <c r="A95" s="1"/>
    </row>
    <row r="96" spans="1:1">
      <c r="A96" s="1"/>
    </row>
    <row r="97" spans="1:1">
      <c r="A97" s="1"/>
    </row>
    <row r="99" spans="1:1">
      <c r="A99" s="1"/>
    </row>
    <row r="100" spans="1:1">
      <c r="A100" s="1"/>
    </row>
    <row r="101" spans="1:1">
      <c r="A101" s="1"/>
    </row>
    <row r="102" spans="1:1">
      <c r="A102" s="1"/>
    </row>
    <row r="103" spans="1:1">
      <c r="A103" s="1"/>
    </row>
    <row r="104" spans="1:1">
      <c r="A104" s="1"/>
    </row>
    <row r="105" spans="1:1">
      <c r="A105" s="1"/>
    </row>
    <row r="106" spans="1:1">
      <c r="A106" s="1"/>
    </row>
    <row r="107" spans="1:1">
      <c r="A107" s="1"/>
    </row>
    <row r="108" spans="1:1">
      <c r="A108" s="1"/>
    </row>
    <row r="109" spans="1:1">
      <c r="A109" s="1"/>
    </row>
    <row r="110" spans="1:1">
      <c r="A110" s="1"/>
    </row>
    <row r="111" spans="1:1">
      <c r="A111" s="1"/>
    </row>
    <row r="112" spans="1:1">
      <c r="A112" s="1"/>
    </row>
    <row r="113" spans="1:1">
      <c r="A113" s="1"/>
    </row>
    <row r="114" spans="1:1">
      <c r="A114" s="1"/>
    </row>
    <row r="115" spans="1:1">
      <c r="A115" s="1"/>
    </row>
    <row r="116" spans="1:1">
      <c r="A116" s="1"/>
    </row>
    <row r="117" spans="1:1">
      <c r="A117" s="1"/>
    </row>
    <row r="118" spans="1:1">
      <c r="A118" s="1"/>
    </row>
    <row r="119" spans="1:1">
      <c r="A119" s="1"/>
    </row>
    <row r="120" spans="1:1">
      <c r="A120" s="1"/>
    </row>
    <row r="121" spans="1:1">
      <c r="A121" s="1"/>
    </row>
    <row r="122" spans="1:1">
      <c r="A122" s="1"/>
    </row>
    <row r="123" spans="1:1">
      <c r="A123" s="1"/>
    </row>
    <row r="124" spans="1:1">
      <c r="A124" s="1"/>
    </row>
    <row r="125" spans="1:1">
      <c r="A125" s="1"/>
    </row>
    <row r="126" spans="1:1">
      <c r="A126" s="1"/>
    </row>
    <row r="127" spans="1:1">
      <c r="A127" s="1"/>
    </row>
    <row r="128" spans="1:1">
      <c r="A128" s="1"/>
    </row>
    <row r="129" spans="1:1">
      <c r="A129" s="1"/>
    </row>
    <row r="130" spans="1:1">
      <c r="A130" s="1"/>
    </row>
    <row r="131" spans="1:1">
      <c r="A131" s="1"/>
    </row>
    <row r="132" spans="1:1">
      <c r="A132" s="1"/>
    </row>
    <row r="133" spans="1:1">
      <c r="A133" s="1"/>
    </row>
    <row r="134" spans="1:1">
      <c r="A134" s="1"/>
    </row>
    <row r="135" spans="1:1">
      <c r="A135" s="1"/>
    </row>
    <row r="136" spans="1:1">
      <c r="A136" s="1"/>
    </row>
    <row r="137" spans="1:1">
      <c r="A137" s="1"/>
    </row>
    <row r="138" spans="1:1">
      <c r="A138" s="1"/>
    </row>
    <row r="139" spans="1:1">
      <c r="A139" s="1"/>
    </row>
    <row r="140" spans="1:1">
      <c r="A140" s="1"/>
    </row>
    <row r="141" spans="1:1">
      <c r="A141" s="1"/>
    </row>
    <row r="142" spans="1:1">
      <c r="A142" s="1"/>
    </row>
    <row r="143" spans="1:1">
      <c r="A143" s="1"/>
    </row>
    <row r="144" spans="1:1">
      <c r="A144" s="1"/>
    </row>
    <row r="145" spans="1:1">
      <c r="A145" s="1"/>
    </row>
    <row r="146" spans="1:1">
      <c r="A146" s="1"/>
    </row>
    <row r="147" spans="1:1">
      <c r="A147" s="1"/>
    </row>
    <row r="148" spans="1:1">
      <c r="A148" s="1"/>
    </row>
    <row r="149" spans="1:1">
      <c r="A149" s="1"/>
    </row>
    <row r="150" spans="1:1">
      <c r="A150" s="1"/>
    </row>
    <row r="151" spans="1:1">
      <c r="A151" s="1"/>
    </row>
    <row r="152" spans="1:1">
      <c r="A152" s="1"/>
    </row>
    <row r="153" spans="1:1">
      <c r="A153" s="1"/>
    </row>
    <row r="154" spans="1:1">
      <c r="A154" s="1"/>
    </row>
    <row r="155" spans="1:1">
      <c r="A155" s="1"/>
    </row>
    <row r="156" spans="1:1">
      <c r="A156" s="1"/>
    </row>
    <row r="157" spans="1:1">
      <c r="A157" s="1"/>
    </row>
    <row r="158" spans="1:1">
      <c r="A158" s="1"/>
    </row>
    <row r="159" spans="1:1">
      <c r="A159" s="1"/>
    </row>
    <row r="160" spans="1:1">
      <c r="A160" s="1"/>
    </row>
    <row r="161" spans="1:1">
      <c r="A161" s="1"/>
    </row>
    <row r="162" spans="1:1">
      <c r="A162" s="1"/>
    </row>
    <row r="163" spans="1:1">
      <c r="A163" s="1"/>
    </row>
    <row r="164" spans="1:1">
      <c r="A164" s="1"/>
    </row>
    <row r="165" spans="1:1">
      <c r="A165" s="1"/>
    </row>
    <row r="166" spans="1:1">
      <c r="A166" s="1"/>
    </row>
    <row r="167" spans="1:1">
      <c r="A167" s="1"/>
    </row>
    <row r="168" spans="1:1">
      <c r="A168" s="1"/>
    </row>
    <row r="169" spans="1:1" ht="16.899999999999999" customHeight="1">
      <c r="A169" s="1"/>
    </row>
    <row r="170" spans="1:1">
      <c r="A170" s="1"/>
    </row>
    <row r="171" spans="1:1">
      <c r="A171" s="1"/>
    </row>
    <row r="172" spans="1:1">
      <c r="A172" s="1"/>
    </row>
    <row r="173" spans="1:1">
      <c r="A173" s="1"/>
    </row>
    <row r="174" spans="1:1">
      <c r="A174" s="1"/>
    </row>
    <row r="175" spans="1:1">
      <c r="A175" s="1"/>
    </row>
    <row r="176" spans="1:1">
      <c r="A176" s="1"/>
    </row>
    <row r="177" spans="1:1">
      <c r="A177" s="1"/>
    </row>
    <row r="178" spans="1:1">
      <c r="A178" s="1"/>
    </row>
    <row r="179" spans="1:1">
      <c r="A179" s="1"/>
    </row>
    <row r="180" spans="1:1">
      <c r="A180" s="1"/>
    </row>
    <row r="181" spans="1:1">
      <c r="A181" s="1"/>
    </row>
    <row r="182" spans="1:1">
      <c r="A182" s="1"/>
    </row>
    <row r="183" spans="1:1">
      <c r="A183" s="1"/>
    </row>
    <row r="184" spans="1:1">
      <c r="A184" s="1"/>
    </row>
    <row r="185" spans="1:1">
      <c r="A185" s="1"/>
    </row>
    <row r="186" spans="1:1">
      <c r="A186" s="1"/>
    </row>
    <row r="187" spans="1:1">
      <c r="A187" s="1"/>
    </row>
    <row r="188" spans="1:1">
      <c r="A188" s="1"/>
    </row>
    <row r="189" spans="1:1">
      <c r="A189" s="1"/>
    </row>
    <row r="190" spans="1:1">
      <c r="A190" s="1"/>
    </row>
    <row r="191" spans="1:1">
      <c r="A191" s="1"/>
    </row>
    <row r="192" spans="1:1">
      <c r="A192" s="1"/>
    </row>
    <row r="193" spans="1:1">
      <c r="A193" s="1"/>
    </row>
    <row r="194" spans="1:1">
      <c r="A194" s="1"/>
    </row>
    <row r="195" spans="1:1">
      <c r="A195" s="1"/>
    </row>
    <row r="196" spans="1:1">
      <c r="A196" s="1"/>
    </row>
    <row r="197" spans="1:1">
      <c r="A197" s="1"/>
    </row>
    <row r="198" spans="1:1">
      <c r="A198" s="1"/>
    </row>
    <row r="199" spans="1:1">
      <c r="A199" s="1"/>
    </row>
    <row r="200" spans="1:1">
      <c r="A200" s="1"/>
    </row>
    <row r="201" spans="1:1">
      <c r="A201" s="1"/>
    </row>
    <row r="202" spans="1:1">
      <c r="A202" s="1"/>
    </row>
    <row r="203" spans="1:1">
      <c r="A203" s="1"/>
    </row>
    <row r="204" spans="1:1">
      <c r="A204" s="1"/>
    </row>
    <row r="205" spans="1:1">
      <c r="A205" s="1"/>
    </row>
    <row r="206" spans="1:1">
      <c r="A206" s="1"/>
    </row>
    <row r="207" spans="1:1">
      <c r="A207" s="1"/>
    </row>
    <row r="208" spans="1:1">
      <c r="A208" s="1"/>
    </row>
    <row r="209" spans="1:1">
      <c r="A209" s="1"/>
    </row>
    <row r="210" spans="1:1">
      <c r="A210" s="1"/>
    </row>
    <row r="211" spans="1:1">
      <c r="A211" s="1"/>
    </row>
    <row r="212" spans="1:1">
      <c r="A212" s="1"/>
    </row>
    <row r="213" spans="1:1">
      <c r="A213" s="1"/>
    </row>
    <row r="214" spans="1:1">
      <c r="A214" s="1"/>
    </row>
    <row r="215" spans="1:1">
      <c r="A215" s="1"/>
    </row>
    <row r="216" spans="1:1">
      <c r="A216" s="1"/>
    </row>
    <row r="217" spans="1:1">
      <c r="A217" s="1"/>
    </row>
    <row r="218" spans="1:1">
      <c r="A218" s="1"/>
    </row>
    <row r="219" spans="1:1">
      <c r="A219" s="1"/>
    </row>
    <row r="220" spans="1:1">
      <c r="A220" s="1"/>
    </row>
    <row r="221" spans="1:1">
      <c r="A221" s="1"/>
    </row>
    <row r="222" spans="1:1">
      <c r="A222" s="1"/>
    </row>
    <row r="223" spans="1:1">
      <c r="A223" s="1"/>
    </row>
    <row r="224" spans="1:1">
      <c r="A224" s="1"/>
    </row>
    <row r="225" spans="1:1">
      <c r="A225" s="1"/>
    </row>
    <row r="226" spans="1:1">
      <c r="A226" s="1"/>
    </row>
    <row r="227" spans="1:1">
      <c r="A227" s="1"/>
    </row>
    <row r="228" spans="1:1">
      <c r="A228" s="1"/>
    </row>
    <row r="229" spans="1:1">
      <c r="A229" s="1"/>
    </row>
    <row r="230" spans="1:1">
      <c r="A230" s="1"/>
    </row>
    <row r="231" spans="1:1">
      <c r="A231" s="1"/>
    </row>
    <row r="232" spans="1:1">
      <c r="A232" s="1"/>
    </row>
    <row r="233" spans="1:1">
      <c r="A233" s="1"/>
    </row>
    <row r="234" spans="1:1">
      <c r="A234" s="1"/>
    </row>
    <row r="235" spans="1:1">
      <c r="A235" s="1"/>
    </row>
    <row r="236" spans="1:1">
      <c r="A236" s="1"/>
    </row>
    <row r="237" spans="1:1">
      <c r="A237" s="1"/>
    </row>
    <row r="238" spans="1:1">
      <c r="A238" s="1"/>
    </row>
    <row r="239" spans="1:1">
      <c r="A239" s="1"/>
    </row>
    <row r="240" spans="1:1">
      <c r="A240" s="1"/>
    </row>
    <row r="241" spans="1:1">
      <c r="A241" s="1"/>
    </row>
    <row r="242" spans="1:1">
      <c r="A242" s="1"/>
    </row>
    <row r="243" spans="1:1">
      <c r="A243" s="1"/>
    </row>
    <row r="244" spans="1:1">
      <c r="A244" s="1"/>
    </row>
    <row r="245" spans="1:1">
      <c r="A245" s="1"/>
    </row>
    <row r="246" spans="1:1">
      <c r="A246" s="1"/>
    </row>
    <row r="247" spans="1:1">
      <c r="A247" s="1"/>
    </row>
    <row r="248" spans="1:1">
      <c r="A248" s="1"/>
    </row>
    <row r="249" spans="1:1">
      <c r="A249" s="1"/>
    </row>
    <row r="250" spans="1:1">
      <c r="A250" s="1"/>
    </row>
    <row r="251" spans="1:1">
      <c r="A251" s="1"/>
    </row>
    <row r="252" spans="1:1">
      <c r="A252" s="1"/>
    </row>
    <row r="253" spans="1:1">
      <c r="A253" s="1"/>
    </row>
    <row r="254" spans="1:1">
      <c r="A254" s="1"/>
    </row>
    <row r="255" spans="1:1">
      <c r="A255" s="1"/>
    </row>
    <row r="256" spans="1:1">
      <c r="A256" s="1"/>
    </row>
    <row r="257" spans="1:1">
      <c r="A257" s="1"/>
    </row>
    <row r="258" spans="1:1">
      <c r="A258" s="1"/>
    </row>
    <row r="259" spans="1:1">
      <c r="A259" s="1"/>
    </row>
    <row r="260" spans="1:1">
      <c r="A260" s="1"/>
    </row>
    <row r="261" spans="1:1">
      <c r="A261" s="1"/>
    </row>
    <row r="262" spans="1:1">
      <c r="A262" s="1"/>
    </row>
    <row r="263" spans="1:1">
      <c r="A263" s="1"/>
    </row>
    <row r="264" spans="1:1">
      <c r="A264" s="1"/>
    </row>
    <row r="265" spans="1:1">
      <c r="A265" s="1"/>
    </row>
    <row r="266" spans="1:1">
      <c r="A266" s="1"/>
    </row>
    <row r="267" spans="1:1">
      <c r="A267" s="1"/>
    </row>
    <row r="268" spans="1:1">
      <c r="A268" s="1"/>
    </row>
    <row r="269" spans="1:1">
      <c r="A269" s="1"/>
    </row>
    <row r="270" spans="1:1">
      <c r="A270" s="1"/>
    </row>
    <row r="271" spans="1:1">
      <c r="A271" s="1"/>
    </row>
    <row r="272" spans="1:1">
      <c r="A272" s="1"/>
    </row>
    <row r="273" spans="1:1">
      <c r="A273" s="1"/>
    </row>
    <row r="274" spans="1:1">
      <c r="A274" s="1"/>
    </row>
    <row r="275" spans="1:1">
      <c r="A275" s="1"/>
    </row>
    <row r="276" spans="1:1">
      <c r="A276" s="1"/>
    </row>
    <row r="277" spans="1:1">
      <c r="A277" s="1"/>
    </row>
    <row r="278" spans="1:1">
      <c r="A278" s="1"/>
    </row>
    <row r="279" spans="1:1">
      <c r="A279" s="1"/>
    </row>
    <row r="280" spans="1:1">
      <c r="A280" s="1"/>
    </row>
    <row r="281" spans="1:1">
      <c r="A281" s="1"/>
    </row>
    <row r="282" spans="1:1">
      <c r="A282" s="1"/>
    </row>
    <row r="283" spans="1:1">
      <c r="A283" s="1"/>
    </row>
    <row r="284" spans="1:1">
      <c r="A284" s="1"/>
    </row>
    <row r="285" spans="1:1">
      <c r="A285" s="1"/>
    </row>
    <row r="286" spans="1:1">
      <c r="A286" s="1"/>
    </row>
    <row r="287" spans="1:1">
      <c r="A287" s="1"/>
    </row>
    <row r="288" spans="1:1">
      <c r="A288" s="1"/>
    </row>
    <row r="289" spans="1:1">
      <c r="A289" s="1"/>
    </row>
    <row r="290" spans="1:1">
      <c r="A290" s="1"/>
    </row>
    <row r="291" spans="1:1">
      <c r="A291" s="1"/>
    </row>
    <row r="292" spans="1:1">
      <c r="A292" s="1"/>
    </row>
    <row r="293" spans="1:1">
      <c r="A293" s="1"/>
    </row>
    <row r="294" spans="1:1">
      <c r="A294" s="1"/>
    </row>
    <row r="295" spans="1:1">
      <c r="A295" s="1"/>
    </row>
    <row r="296" spans="1:1">
      <c r="A296" s="1"/>
    </row>
    <row r="297" spans="1:1">
      <c r="A297" s="1"/>
    </row>
    <row r="298" spans="1:1">
      <c r="A298" s="1"/>
    </row>
    <row r="299" spans="1:1">
      <c r="A299" s="1"/>
    </row>
    <row r="300" spans="1:1">
      <c r="A300" s="1"/>
    </row>
    <row r="301" spans="1:1">
      <c r="A301" s="1"/>
    </row>
    <row r="302" spans="1:1">
      <c r="A302" s="1"/>
    </row>
    <row r="303" spans="1:1">
      <c r="A303" s="1"/>
    </row>
    <row r="304" spans="1:1">
      <c r="A304" s="1"/>
    </row>
    <row r="305" spans="1:1">
      <c r="A305" s="1"/>
    </row>
    <row r="306" spans="1:1">
      <c r="A306" s="1"/>
    </row>
    <row r="307" spans="1:1">
      <c r="A307" s="1"/>
    </row>
    <row r="308" spans="1:1">
      <c r="A308" s="1"/>
    </row>
    <row r="309" spans="1:1">
      <c r="A309" s="1"/>
    </row>
    <row r="310" spans="1:1">
      <c r="A310" s="1"/>
    </row>
    <row r="311" spans="1:1">
      <c r="A311" s="1"/>
    </row>
    <row r="312" spans="1:1">
      <c r="A312" s="1"/>
    </row>
    <row r="313" spans="1:1">
      <c r="A313" s="1"/>
    </row>
    <row r="314" spans="1:1">
      <c r="A314" s="1"/>
    </row>
    <row r="315" spans="1:1">
      <c r="A315" s="1"/>
    </row>
    <row r="316" spans="1:1">
      <c r="A316" s="1"/>
    </row>
    <row r="317" spans="1:1">
      <c r="A317" s="1"/>
    </row>
    <row r="318" spans="1:1">
      <c r="A318" s="1"/>
    </row>
    <row r="319" spans="1:1">
      <c r="A319" s="1"/>
    </row>
    <row r="320" spans="1:1">
      <c r="A320" s="1"/>
    </row>
    <row r="321" spans="1:1">
      <c r="A321" s="1"/>
    </row>
    <row r="322" spans="1:1">
      <c r="A322" s="1"/>
    </row>
    <row r="323" spans="1:1">
      <c r="A323" s="1"/>
    </row>
    <row r="324" spans="1:1">
      <c r="A324" s="1"/>
    </row>
    <row r="325" spans="1:1">
      <c r="A325" s="1"/>
    </row>
    <row r="326" spans="1:1">
      <c r="A326" s="1"/>
    </row>
    <row r="327" spans="1:1">
      <c r="A327" s="1"/>
    </row>
    <row r="328" spans="1:1">
      <c r="A328" s="1"/>
    </row>
    <row r="329" spans="1:1">
      <c r="A329" s="1"/>
    </row>
    <row r="330" spans="1:1">
      <c r="A330" s="1"/>
    </row>
    <row r="331" spans="1:1">
      <c r="A331" s="1"/>
    </row>
    <row r="332" spans="1:1">
      <c r="A332" s="1"/>
    </row>
    <row r="333" spans="1:1">
      <c r="A333" s="1"/>
    </row>
    <row r="334" spans="1:1">
      <c r="A334" s="1"/>
    </row>
    <row r="335" spans="1:1">
      <c r="A335" s="1"/>
    </row>
    <row r="336" spans="1:1">
      <c r="A336" s="1"/>
    </row>
    <row r="337" spans="1:1">
      <c r="A337" s="1"/>
    </row>
    <row r="338" spans="1:1">
      <c r="A338" s="1"/>
    </row>
    <row r="339" spans="1:1">
      <c r="A339" s="1"/>
    </row>
    <row r="340" spans="1:1">
      <c r="A340" s="1"/>
    </row>
    <row r="341" spans="1:1">
      <c r="A341" s="1"/>
    </row>
    <row r="342" spans="1:1">
      <c r="A342" s="1"/>
    </row>
    <row r="343" spans="1:1">
      <c r="A343" s="1"/>
    </row>
    <row r="344" spans="1:1">
      <c r="A344" s="1"/>
    </row>
    <row r="345" spans="1:1">
      <c r="A345" s="1"/>
    </row>
    <row r="346" spans="1:1">
      <c r="A346" s="1"/>
    </row>
    <row r="347" spans="1:1">
      <c r="A347" s="1"/>
    </row>
    <row r="348" spans="1:1">
      <c r="A348" s="1"/>
    </row>
    <row r="349" spans="1:1">
      <c r="A349" s="1"/>
    </row>
    <row r="350" spans="1:1">
      <c r="A350" s="1"/>
    </row>
    <row r="351" spans="1:1">
      <c r="A351" s="1"/>
    </row>
    <row r="352" spans="1:1">
      <c r="A352" s="1"/>
    </row>
    <row r="353" spans="1:1">
      <c r="A353" s="1"/>
    </row>
    <row r="354" spans="1:1">
      <c r="A354" s="1"/>
    </row>
    <row r="355" spans="1:1">
      <c r="A355" s="1"/>
    </row>
    <row r="356" spans="1:1">
      <c r="A356" s="1"/>
    </row>
    <row r="357" spans="1:1">
      <c r="A357" s="1"/>
    </row>
    <row r="358" spans="1:1">
      <c r="A358" s="1"/>
    </row>
    <row r="359" spans="1:1">
      <c r="A359" s="1"/>
    </row>
    <row r="360" spans="1:1">
      <c r="A360" s="1"/>
    </row>
    <row r="361" spans="1:1">
      <c r="A361" s="1"/>
    </row>
  </sheetData>
  <sortState ref="A2:A385">
    <sortCondition ref="A2:A385"/>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dimension ref="A1:J385"/>
  <sheetViews>
    <sheetView workbookViewId="0"/>
  </sheetViews>
  <sheetFormatPr defaultRowHeight="15"/>
  <cols>
    <col min="1" max="1" width="14.28515625" style="27" bestFit="1" customWidth="1"/>
    <col min="2" max="2" width="17.7109375" style="26" bestFit="1" customWidth="1"/>
    <col min="3" max="3" width="13.42578125" style="26" bestFit="1" customWidth="1"/>
    <col min="4" max="5" width="15.140625" style="28" customWidth="1"/>
    <col min="6" max="8" width="1.5703125" style="24" bestFit="1" customWidth="1"/>
    <col min="9" max="9" width="36.85546875" style="24" customWidth="1"/>
    <col min="10" max="10" width="26.7109375" style="31" customWidth="1"/>
    <col min="11" max="11" width="29" style="24" customWidth="1"/>
    <col min="12" max="16384" width="9.140625" style="24"/>
  </cols>
  <sheetData>
    <row r="1" spans="1:10">
      <c r="A1" s="34" t="s">
        <v>770</v>
      </c>
      <c r="B1" s="35" t="s">
        <v>3105</v>
      </c>
      <c r="C1" s="35" t="s">
        <v>3104</v>
      </c>
      <c r="D1" s="36" t="s">
        <v>3102</v>
      </c>
      <c r="E1" s="36" t="s">
        <v>3103</v>
      </c>
      <c r="F1" s="32"/>
      <c r="G1" s="32"/>
      <c r="H1" s="32"/>
      <c r="I1" s="32" t="s">
        <v>2718</v>
      </c>
      <c r="J1" s="25" t="s">
        <v>2323</v>
      </c>
    </row>
    <row r="2" spans="1:10">
      <c r="A2" s="33">
        <v>9</v>
      </c>
      <c r="B2" s="26" t="s">
        <v>2717</v>
      </c>
      <c r="C2" s="26" t="s">
        <v>2716</v>
      </c>
      <c r="D2" s="29">
        <v>42648899</v>
      </c>
      <c r="E2" s="29">
        <v>42649472</v>
      </c>
      <c r="I2" s="24" t="s">
        <v>2719</v>
      </c>
      <c r="J2" s="30" t="s">
        <v>786</v>
      </c>
    </row>
    <row r="3" spans="1:10">
      <c r="A3" s="33">
        <v>20</v>
      </c>
      <c r="B3" s="26" t="s">
        <v>2717</v>
      </c>
      <c r="C3" s="26" t="s">
        <v>2716</v>
      </c>
      <c r="D3" s="29">
        <v>102499033</v>
      </c>
      <c r="E3" s="29">
        <v>102499338</v>
      </c>
      <c r="I3" s="24" t="s">
        <v>2720</v>
      </c>
      <c r="J3" s="30" t="s">
        <v>787</v>
      </c>
    </row>
    <row r="4" spans="1:10">
      <c r="A4" s="33">
        <v>12</v>
      </c>
      <c r="B4" s="26" t="s">
        <v>2717</v>
      </c>
      <c r="C4" s="26" t="s">
        <v>2716</v>
      </c>
      <c r="D4" s="29">
        <v>207133980</v>
      </c>
      <c r="E4" s="29">
        <v>207134291</v>
      </c>
      <c r="I4" s="24" t="s">
        <v>2721</v>
      </c>
      <c r="J4" s="30" t="s">
        <v>788</v>
      </c>
    </row>
    <row r="5" spans="1:10">
      <c r="A5" s="33">
        <v>3</v>
      </c>
      <c r="B5" s="26" t="s">
        <v>2717</v>
      </c>
      <c r="C5" s="26" t="s">
        <v>2716</v>
      </c>
      <c r="D5" s="29">
        <v>42059697</v>
      </c>
      <c r="E5" s="29">
        <v>42060296</v>
      </c>
      <c r="I5" s="24" t="s">
        <v>2722</v>
      </c>
      <c r="J5" s="30" t="s">
        <v>789</v>
      </c>
    </row>
    <row r="6" spans="1:10">
      <c r="A6" s="33">
        <v>4</v>
      </c>
      <c r="B6" s="26" t="s">
        <v>2717</v>
      </c>
      <c r="C6" s="26" t="s">
        <v>2716</v>
      </c>
      <c r="D6" s="29">
        <v>154969265</v>
      </c>
      <c r="E6" s="29">
        <v>154969576</v>
      </c>
      <c r="I6" s="24" t="s">
        <v>2723</v>
      </c>
      <c r="J6" s="30" t="s">
        <v>790</v>
      </c>
    </row>
    <row r="7" spans="1:10">
      <c r="A7" s="33">
        <v>2</v>
      </c>
      <c r="B7" s="26" t="s">
        <v>2717</v>
      </c>
      <c r="C7" s="26" t="s">
        <v>2716</v>
      </c>
      <c r="D7" s="29">
        <v>71042647</v>
      </c>
      <c r="E7" s="29">
        <v>71043230</v>
      </c>
      <c r="I7" s="24" t="s">
        <v>2724</v>
      </c>
      <c r="J7" s="30" t="s">
        <v>791</v>
      </c>
    </row>
    <row r="8" spans="1:10">
      <c r="A8" s="33">
        <v>8</v>
      </c>
      <c r="B8" s="26" t="s">
        <v>2717</v>
      </c>
      <c r="C8" s="26" t="s">
        <v>2716</v>
      </c>
      <c r="D8" s="29">
        <v>50254251</v>
      </c>
      <c r="E8" s="29">
        <v>50254557</v>
      </c>
      <c r="I8" s="24" t="s">
        <v>2725</v>
      </c>
      <c r="J8" s="30" t="s">
        <v>792</v>
      </c>
    </row>
    <row r="9" spans="1:10">
      <c r="A9" s="33">
        <v>1</v>
      </c>
      <c r="B9" s="26" t="s">
        <v>2717</v>
      </c>
      <c r="C9" s="26" t="s">
        <v>2716</v>
      </c>
      <c r="D9" s="29">
        <v>5024905</v>
      </c>
      <c r="E9" s="29">
        <v>5025479</v>
      </c>
      <c r="I9" s="24" t="s">
        <v>2726</v>
      </c>
      <c r="J9" s="30" t="s">
        <v>793</v>
      </c>
    </row>
    <row r="10" spans="1:10">
      <c r="A10" s="33">
        <v>39</v>
      </c>
      <c r="B10" s="26" t="s">
        <v>2717</v>
      </c>
      <c r="C10" s="26" t="s">
        <v>2716</v>
      </c>
      <c r="D10" s="29">
        <v>49534485</v>
      </c>
      <c r="E10" s="29">
        <v>49534803</v>
      </c>
      <c r="I10" s="24" t="s">
        <v>2727</v>
      </c>
      <c r="J10" s="30" t="s">
        <v>794</v>
      </c>
    </row>
    <row r="11" spans="1:10">
      <c r="A11" s="33">
        <v>3</v>
      </c>
      <c r="B11" s="26" t="s">
        <v>2717</v>
      </c>
      <c r="C11" s="26" t="s">
        <v>2716</v>
      </c>
      <c r="D11" s="29">
        <v>116985718</v>
      </c>
      <c r="E11" s="29">
        <v>116986287</v>
      </c>
      <c r="I11" s="24" t="s">
        <v>2728</v>
      </c>
      <c r="J11" s="30" t="s">
        <v>795</v>
      </c>
    </row>
    <row r="12" spans="1:10">
      <c r="A12" s="33">
        <v>5</v>
      </c>
      <c r="B12" s="26" t="s">
        <v>2717</v>
      </c>
      <c r="C12" s="26" t="s">
        <v>2716</v>
      </c>
      <c r="D12" s="29">
        <v>176134064</v>
      </c>
      <c r="E12" s="29">
        <v>176134665</v>
      </c>
      <c r="I12" s="24" t="s">
        <v>2729</v>
      </c>
      <c r="J12" s="30" t="s">
        <v>796</v>
      </c>
    </row>
    <row r="13" spans="1:10">
      <c r="A13" s="33">
        <v>19</v>
      </c>
      <c r="B13" s="26" t="s">
        <v>2717</v>
      </c>
      <c r="C13" s="26" t="s">
        <v>2716</v>
      </c>
      <c r="D13" s="29">
        <v>95411679</v>
      </c>
      <c r="E13" s="29">
        <v>95411992</v>
      </c>
      <c r="I13" s="24" t="s">
        <v>2730</v>
      </c>
      <c r="J13" s="30" t="s">
        <v>797</v>
      </c>
    </row>
    <row r="14" spans="1:10">
      <c r="A14" s="33">
        <v>6</v>
      </c>
      <c r="B14" s="26" t="s">
        <v>2717</v>
      </c>
      <c r="C14" s="26" t="s">
        <v>2716</v>
      </c>
      <c r="D14" s="29">
        <v>115401562</v>
      </c>
      <c r="E14" s="29">
        <v>115401888</v>
      </c>
      <c r="I14" s="24" t="s">
        <v>2731</v>
      </c>
      <c r="J14" s="30" t="s">
        <v>798</v>
      </c>
    </row>
    <row r="15" spans="1:10">
      <c r="A15" s="33">
        <v>2</v>
      </c>
      <c r="B15" s="26" t="s">
        <v>2717</v>
      </c>
      <c r="C15" s="26" t="s">
        <v>2716</v>
      </c>
      <c r="D15" s="29">
        <v>2045083</v>
      </c>
      <c r="E15" s="29">
        <v>2045683</v>
      </c>
      <c r="I15" s="24" t="s">
        <v>2732</v>
      </c>
      <c r="J15" s="30" t="s">
        <v>799</v>
      </c>
    </row>
    <row r="16" spans="1:10">
      <c r="A16" s="33">
        <v>1</v>
      </c>
      <c r="B16" s="26" t="s">
        <v>2717</v>
      </c>
      <c r="C16" s="26" t="s">
        <v>2716</v>
      </c>
      <c r="D16" s="29">
        <v>105224575</v>
      </c>
      <c r="E16" s="29">
        <v>105225161</v>
      </c>
      <c r="I16" s="24" t="s">
        <v>2733</v>
      </c>
      <c r="J16" s="30" t="s">
        <v>800</v>
      </c>
    </row>
    <row r="17" spans="1:10">
      <c r="A17" s="33">
        <v>9</v>
      </c>
      <c r="B17" s="26" t="s">
        <v>2717</v>
      </c>
      <c r="C17" s="26" t="s">
        <v>2716</v>
      </c>
      <c r="D17" s="29">
        <v>47221019</v>
      </c>
      <c r="E17" s="29">
        <v>47221333</v>
      </c>
      <c r="I17" s="24" t="s">
        <v>2734</v>
      </c>
      <c r="J17" s="30" t="s">
        <v>801</v>
      </c>
    </row>
    <row r="18" spans="1:10">
      <c r="A18" s="33">
        <v>3</v>
      </c>
      <c r="B18" s="26" t="s">
        <v>2717</v>
      </c>
      <c r="C18" s="26" t="s">
        <v>2716</v>
      </c>
      <c r="D18" s="29">
        <v>169964155</v>
      </c>
      <c r="E18" s="29">
        <v>169964462</v>
      </c>
      <c r="I18" s="24" t="s">
        <v>2735</v>
      </c>
      <c r="J18" s="30" t="s">
        <v>802</v>
      </c>
    </row>
    <row r="19" spans="1:10">
      <c r="A19" s="33">
        <v>2</v>
      </c>
      <c r="B19" s="26" t="s">
        <v>2717</v>
      </c>
      <c r="C19" s="26" t="s">
        <v>2716</v>
      </c>
      <c r="D19" s="29">
        <v>47883489</v>
      </c>
      <c r="E19" s="29">
        <v>47884082</v>
      </c>
      <c r="I19" s="24" t="s">
        <v>2736</v>
      </c>
      <c r="J19" s="30" t="s">
        <v>803</v>
      </c>
    </row>
    <row r="20" spans="1:10">
      <c r="A20" s="33">
        <v>3</v>
      </c>
      <c r="B20" s="26" t="s">
        <v>2717</v>
      </c>
      <c r="C20" s="26" t="s">
        <v>2716</v>
      </c>
      <c r="D20" s="29">
        <v>153716547</v>
      </c>
      <c r="E20" s="29">
        <v>153717142</v>
      </c>
      <c r="I20" s="24" t="s">
        <v>2737</v>
      </c>
      <c r="J20" s="30" t="s">
        <v>804</v>
      </c>
    </row>
    <row r="21" spans="1:10">
      <c r="A21" s="33">
        <v>3</v>
      </c>
      <c r="B21" s="26" t="s">
        <v>2717</v>
      </c>
      <c r="C21" s="26" t="s">
        <v>2716</v>
      </c>
      <c r="D21" s="29">
        <v>64297352</v>
      </c>
      <c r="E21" s="29">
        <v>64297656</v>
      </c>
      <c r="I21" s="24" t="s">
        <v>2738</v>
      </c>
      <c r="J21" s="30" t="s">
        <v>805</v>
      </c>
    </row>
    <row r="22" spans="1:10">
      <c r="A22" s="33">
        <v>5</v>
      </c>
      <c r="B22" s="26" t="s">
        <v>2717</v>
      </c>
      <c r="C22" s="26" t="s">
        <v>2716</v>
      </c>
      <c r="D22" s="29">
        <v>130325211</v>
      </c>
      <c r="E22" s="29">
        <v>130325547</v>
      </c>
      <c r="I22" s="24" t="s">
        <v>2739</v>
      </c>
      <c r="J22" s="30" t="s">
        <v>806</v>
      </c>
    </row>
    <row r="23" spans="1:10">
      <c r="A23" s="33">
        <v>5</v>
      </c>
      <c r="B23" s="26" t="s">
        <v>2717</v>
      </c>
      <c r="C23" s="26" t="s">
        <v>2716</v>
      </c>
      <c r="D23" s="29">
        <v>117419332</v>
      </c>
      <c r="E23" s="29">
        <v>117419934</v>
      </c>
      <c r="I23" s="24" t="s">
        <v>2740</v>
      </c>
      <c r="J23" s="30" t="s">
        <v>807</v>
      </c>
    </row>
    <row r="24" spans="1:10">
      <c r="A24" s="33">
        <v>9</v>
      </c>
      <c r="B24" s="26" t="s">
        <v>2717</v>
      </c>
      <c r="C24" s="26" t="s">
        <v>2716</v>
      </c>
      <c r="D24" s="29">
        <v>42335134</v>
      </c>
      <c r="E24" s="29">
        <v>42335705</v>
      </c>
      <c r="I24" s="24" t="s">
        <v>2741</v>
      </c>
      <c r="J24" s="30" t="s">
        <v>808</v>
      </c>
    </row>
    <row r="25" spans="1:10">
      <c r="A25" s="33">
        <v>8</v>
      </c>
      <c r="B25" s="26" t="s">
        <v>2717</v>
      </c>
      <c r="C25" s="26" t="s">
        <v>2716</v>
      </c>
      <c r="D25" s="29">
        <v>25322219</v>
      </c>
      <c r="E25" s="29">
        <v>25322533</v>
      </c>
      <c r="I25" s="24" t="s">
        <v>2742</v>
      </c>
      <c r="J25" s="30" t="s">
        <v>809</v>
      </c>
    </row>
    <row r="26" spans="1:10">
      <c r="A26" s="33">
        <v>32</v>
      </c>
      <c r="B26" s="26" t="s">
        <v>2717</v>
      </c>
      <c r="C26" s="26" t="s">
        <v>2716</v>
      </c>
      <c r="D26" s="29">
        <v>122772124</v>
      </c>
      <c r="E26" s="29">
        <v>122772457</v>
      </c>
      <c r="I26" s="24" t="s">
        <v>2743</v>
      </c>
      <c r="J26" s="30" t="s">
        <v>810</v>
      </c>
    </row>
    <row r="27" spans="1:10">
      <c r="A27" s="33">
        <v>6</v>
      </c>
      <c r="B27" s="26" t="s">
        <v>2717</v>
      </c>
      <c r="C27" s="26" t="s">
        <v>2716</v>
      </c>
      <c r="D27" s="29">
        <v>184945</v>
      </c>
      <c r="E27" s="29">
        <v>185536</v>
      </c>
      <c r="I27" s="24" t="s">
        <v>2744</v>
      </c>
      <c r="J27" s="30" t="s">
        <v>811</v>
      </c>
    </row>
    <row r="28" spans="1:10">
      <c r="A28" s="33">
        <v>8</v>
      </c>
      <c r="B28" s="26" t="s">
        <v>2717</v>
      </c>
      <c r="C28" s="26" t="s">
        <v>2716</v>
      </c>
      <c r="D28" s="29">
        <v>104320574</v>
      </c>
      <c r="E28" s="29">
        <v>104320881</v>
      </c>
      <c r="I28" s="24" t="s">
        <v>2745</v>
      </c>
      <c r="J28" s="30" t="s">
        <v>812</v>
      </c>
    </row>
    <row r="29" spans="1:10">
      <c r="A29" s="33">
        <v>6</v>
      </c>
      <c r="B29" s="26" t="s">
        <v>2717</v>
      </c>
      <c r="C29" s="26" t="s">
        <v>2716</v>
      </c>
      <c r="D29" s="29">
        <v>16395907</v>
      </c>
      <c r="E29" s="29">
        <v>16396468</v>
      </c>
      <c r="I29" s="24" t="s">
        <v>2746</v>
      </c>
      <c r="J29" s="30" t="s">
        <v>813</v>
      </c>
    </row>
    <row r="30" spans="1:10">
      <c r="A30" s="33">
        <v>3</v>
      </c>
      <c r="B30" s="26" t="s">
        <v>2717</v>
      </c>
      <c r="C30" s="26" t="s">
        <v>2716</v>
      </c>
      <c r="D30" s="29">
        <v>15637304</v>
      </c>
      <c r="E30" s="29">
        <v>15637899</v>
      </c>
      <c r="I30" s="24" t="s">
        <v>2747</v>
      </c>
      <c r="J30" s="30" t="s">
        <v>814</v>
      </c>
    </row>
    <row r="31" spans="1:10">
      <c r="A31" s="33">
        <v>6</v>
      </c>
      <c r="B31" s="26" t="s">
        <v>2717</v>
      </c>
      <c r="C31" s="26" t="s">
        <v>2716</v>
      </c>
      <c r="D31" s="29">
        <v>215898862</v>
      </c>
      <c r="E31" s="29">
        <v>215899179</v>
      </c>
      <c r="I31" s="24" t="s">
        <v>2748</v>
      </c>
      <c r="J31" s="30" t="s">
        <v>815</v>
      </c>
    </row>
    <row r="32" spans="1:10">
      <c r="A32" s="33">
        <v>4</v>
      </c>
      <c r="B32" s="26" t="s">
        <v>2717</v>
      </c>
      <c r="C32" s="26" t="s">
        <v>2716</v>
      </c>
      <c r="D32" s="29">
        <v>27481244</v>
      </c>
      <c r="E32" s="29">
        <v>27481564</v>
      </c>
      <c r="I32" s="24" t="s">
        <v>2749</v>
      </c>
      <c r="J32" s="30" t="s">
        <v>816</v>
      </c>
    </row>
    <row r="33" spans="1:10">
      <c r="A33" s="33">
        <v>5</v>
      </c>
      <c r="B33" s="26" t="s">
        <v>2717</v>
      </c>
      <c r="C33" s="26" t="s">
        <v>2716</v>
      </c>
      <c r="D33" s="29">
        <v>25604415</v>
      </c>
      <c r="E33" s="29">
        <v>25605005</v>
      </c>
      <c r="I33" s="24" t="s">
        <v>2750</v>
      </c>
      <c r="J33" s="30" t="s">
        <v>817</v>
      </c>
    </row>
    <row r="34" spans="1:10">
      <c r="A34" s="33">
        <v>13</v>
      </c>
      <c r="B34" s="26" t="s">
        <v>2717</v>
      </c>
      <c r="C34" s="26" t="s">
        <v>2716</v>
      </c>
      <c r="D34" s="29">
        <v>64457114</v>
      </c>
      <c r="E34" s="29">
        <v>64457419</v>
      </c>
      <c r="I34" s="24" t="s">
        <v>2751</v>
      </c>
      <c r="J34" s="30" t="s">
        <v>818</v>
      </c>
    </row>
    <row r="35" spans="1:10">
      <c r="A35" s="33">
        <v>3</v>
      </c>
      <c r="B35" s="26" t="s">
        <v>2717</v>
      </c>
      <c r="C35" s="26" t="s">
        <v>2716</v>
      </c>
      <c r="D35" s="29">
        <v>1564714</v>
      </c>
      <c r="E35" s="29">
        <v>1565287</v>
      </c>
      <c r="I35" s="24" t="s">
        <v>2752</v>
      </c>
      <c r="J35" s="30" t="s">
        <v>819</v>
      </c>
    </row>
    <row r="36" spans="1:10">
      <c r="A36" s="33">
        <v>3</v>
      </c>
      <c r="B36" s="26" t="s">
        <v>2717</v>
      </c>
      <c r="C36" s="26" t="s">
        <v>2716</v>
      </c>
      <c r="D36" s="29">
        <v>52733803</v>
      </c>
      <c r="E36" s="29">
        <v>52734392</v>
      </c>
      <c r="I36" s="24" t="s">
        <v>2753</v>
      </c>
      <c r="J36" s="30" t="s">
        <v>820</v>
      </c>
    </row>
    <row r="37" spans="1:10">
      <c r="A37" s="33">
        <v>17</v>
      </c>
      <c r="B37" s="26" t="s">
        <v>2717</v>
      </c>
      <c r="C37" s="26" t="s">
        <v>2716</v>
      </c>
      <c r="D37" s="29">
        <v>70330159</v>
      </c>
      <c r="E37" s="29">
        <v>70330472</v>
      </c>
      <c r="I37" s="24" t="s">
        <v>2754</v>
      </c>
      <c r="J37" s="30" t="s">
        <v>821</v>
      </c>
    </row>
    <row r="38" spans="1:10">
      <c r="A38" s="33">
        <v>5</v>
      </c>
      <c r="B38" s="26" t="s">
        <v>2717</v>
      </c>
      <c r="C38" s="26" t="s">
        <v>2716</v>
      </c>
      <c r="D38" s="29">
        <v>9371401</v>
      </c>
      <c r="E38" s="29">
        <v>9371713</v>
      </c>
      <c r="I38" s="24" t="s">
        <v>2755</v>
      </c>
      <c r="J38" s="30" t="s">
        <v>822</v>
      </c>
    </row>
    <row r="39" spans="1:10">
      <c r="A39" s="33">
        <v>8</v>
      </c>
      <c r="B39" s="26" t="s">
        <v>2717</v>
      </c>
      <c r="C39" s="26" t="s">
        <v>2716</v>
      </c>
      <c r="D39" s="29">
        <v>54713431</v>
      </c>
      <c r="E39" s="29">
        <v>54713981</v>
      </c>
      <c r="I39" s="24" t="s">
        <v>2756</v>
      </c>
      <c r="J39" s="30" t="s">
        <v>823</v>
      </c>
    </row>
    <row r="40" spans="1:10">
      <c r="A40" s="33">
        <v>11</v>
      </c>
      <c r="B40" s="26" t="s">
        <v>2717</v>
      </c>
      <c r="C40" s="26" t="s">
        <v>2716</v>
      </c>
      <c r="D40" s="29">
        <v>60000579</v>
      </c>
      <c r="E40" s="29">
        <v>60001183</v>
      </c>
      <c r="I40" s="24" t="s">
        <v>2757</v>
      </c>
      <c r="J40" s="30" t="s">
        <v>824</v>
      </c>
    </row>
    <row r="41" spans="1:10">
      <c r="A41" s="33">
        <v>2</v>
      </c>
      <c r="B41" s="26" t="s">
        <v>2717</v>
      </c>
      <c r="C41" s="26" t="s">
        <v>2716</v>
      </c>
      <c r="D41" s="29">
        <v>168029080</v>
      </c>
      <c r="E41" s="29">
        <v>168029664</v>
      </c>
      <c r="I41" s="24" t="s">
        <v>2758</v>
      </c>
      <c r="J41" s="30" t="s">
        <v>825</v>
      </c>
    </row>
    <row r="42" spans="1:10">
      <c r="A42" s="33">
        <v>13</v>
      </c>
      <c r="B42" s="26" t="s">
        <v>2717</v>
      </c>
      <c r="C42" s="26" t="s">
        <v>2716</v>
      </c>
      <c r="D42" s="29">
        <v>168089348</v>
      </c>
      <c r="E42" s="29">
        <v>168089657</v>
      </c>
      <c r="I42" s="24" t="s">
        <v>2759</v>
      </c>
      <c r="J42" s="30" t="s">
        <v>826</v>
      </c>
    </row>
    <row r="43" spans="1:10">
      <c r="A43" s="33">
        <v>17</v>
      </c>
      <c r="B43" s="26" t="s">
        <v>2717</v>
      </c>
      <c r="C43" s="26" t="s">
        <v>2716</v>
      </c>
      <c r="D43" s="29">
        <v>34819206</v>
      </c>
      <c r="E43" s="29">
        <v>34819799</v>
      </c>
      <c r="I43" s="24" t="s">
        <v>2760</v>
      </c>
      <c r="J43" s="30" t="s">
        <v>827</v>
      </c>
    </row>
    <row r="44" spans="1:10">
      <c r="A44" s="33">
        <v>4</v>
      </c>
      <c r="B44" s="26" t="s">
        <v>2717</v>
      </c>
      <c r="C44" s="26" t="s">
        <v>2716</v>
      </c>
      <c r="D44" s="29">
        <v>63277033</v>
      </c>
      <c r="E44" s="29">
        <v>63277350</v>
      </c>
      <c r="I44" s="24" t="s">
        <v>2761</v>
      </c>
      <c r="J44" s="30" t="s">
        <v>828</v>
      </c>
    </row>
    <row r="45" spans="1:10">
      <c r="A45" s="33">
        <v>5</v>
      </c>
      <c r="B45" s="26" t="s">
        <v>2717</v>
      </c>
      <c r="C45" s="26" t="s">
        <v>2716</v>
      </c>
      <c r="D45" s="29">
        <v>61913048</v>
      </c>
      <c r="E45" s="29">
        <v>61913376</v>
      </c>
      <c r="I45" s="24" t="s">
        <v>2762</v>
      </c>
      <c r="J45" s="30" t="s">
        <v>829</v>
      </c>
    </row>
    <row r="46" spans="1:10">
      <c r="A46" s="33">
        <v>7</v>
      </c>
      <c r="B46" s="26" t="s">
        <v>2717</v>
      </c>
      <c r="C46" s="26" t="s">
        <v>2716</v>
      </c>
      <c r="D46" s="29">
        <v>31178441</v>
      </c>
      <c r="E46" s="29">
        <v>31179035</v>
      </c>
      <c r="I46" s="24" t="s">
        <v>2763</v>
      </c>
      <c r="J46" s="30" t="s">
        <v>830</v>
      </c>
    </row>
    <row r="47" spans="1:10">
      <c r="A47" s="33">
        <v>2</v>
      </c>
      <c r="B47" s="26" t="s">
        <v>2717</v>
      </c>
      <c r="C47" s="26" t="s">
        <v>2716</v>
      </c>
      <c r="D47" s="29">
        <v>85103579</v>
      </c>
      <c r="E47" s="29">
        <v>85103878</v>
      </c>
      <c r="I47" s="24" t="s">
        <v>2764</v>
      </c>
      <c r="J47" s="30" t="s">
        <v>831</v>
      </c>
    </row>
    <row r="48" spans="1:10">
      <c r="A48" s="33">
        <v>2</v>
      </c>
      <c r="B48" s="26" t="s">
        <v>2717</v>
      </c>
      <c r="C48" s="26" t="s">
        <v>2716</v>
      </c>
      <c r="D48" s="29">
        <v>62750571</v>
      </c>
      <c r="E48" s="29">
        <v>62751152</v>
      </c>
      <c r="I48" s="24" t="s">
        <v>2765</v>
      </c>
      <c r="J48" s="30" t="s">
        <v>832</v>
      </c>
    </row>
    <row r="49" spans="1:10">
      <c r="A49" s="33">
        <v>4</v>
      </c>
      <c r="B49" s="26" t="s">
        <v>2717</v>
      </c>
      <c r="C49" s="26" t="s">
        <v>2716</v>
      </c>
      <c r="D49" s="29">
        <v>101705045</v>
      </c>
      <c r="E49" s="29">
        <v>101705618</v>
      </c>
      <c r="I49" s="24" t="s">
        <v>2766</v>
      </c>
      <c r="J49" s="30" t="s">
        <v>833</v>
      </c>
    </row>
    <row r="50" spans="1:10">
      <c r="A50" s="33">
        <v>6</v>
      </c>
      <c r="B50" s="26" t="s">
        <v>2717</v>
      </c>
      <c r="C50" s="26" t="s">
        <v>2716</v>
      </c>
      <c r="D50" s="29">
        <v>45692542</v>
      </c>
      <c r="E50" s="29">
        <v>45692852</v>
      </c>
      <c r="I50" s="24" t="s">
        <v>2767</v>
      </c>
      <c r="J50" s="30" t="s">
        <v>834</v>
      </c>
    </row>
    <row r="51" spans="1:10">
      <c r="A51" s="33">
        <v>12</v>
      </c>
      <c r="B51" s="26" t="s">
        <v>2717</v>
      </c>
      <c r="C51" s="26" t="s">
        <v>2716</v>
      </c>
      <c r="D51" s="29">
        <v>46431431</v>
      </c>
      <c r="E51" s="29">
        <v>46431737</v>
      </c>
      <c r="I51" s="24" t="s">
        <v>2768</v>
      </c>
      <c r="J51" s="30" t="s">
        <v>835</v>
      </c>
    </row>
    <row r="52" spans="1:10">
      <c r="A52" s="33">
        <v>1</v>
      </c>
      <c r="B52" s="26" t="s">
        <v>2717</v>
      </c>
      <c r="C52" s="26" t="s">
        <v>2716</v>
      </c>
      <c r="D52" s="29">
        <v>51298053</v>
      </c>
      <c r="E52" s="29">
        <v>51298632</v>
      </c>
      <c r="I52" s="24" t="s">
        <v>2769</v>
      </c>
      <c r="J52" s="30" t="s">
        <v>836</v>
      </c>
    </row>
    <row r="53" spans="1:10">
      <c r="A53" s="33">
        <v>3</v>
      </c>
      <c r="B53" s="26" t="s">
        <v>2717</v>
      </c>
      <c r="C53" s="26" t="s">
        <v>2716</v>
      </c>
      <c r="D53" s="29">
        <v>73431424</v>
      </c>
      <c r="E53" s="29">
        <v>73431728</v>
      </c>
      <c r="I53" s="24" t="s">
        <v>2770</v>
      </c>
      <c r="J53" s="30" t="s">
        <v>837</v>
      </c>
    </row>
    <row r="54" spans="1:10">
      <c r="A54" s="33">
        <v>20</v>
      </c>
      <c r="B54" s="26" t="s">
        <v>2717</v>
      </c>
      <c r="C54" s="26" t="s">
        <v>2716</v>
      </c>
      <c r="D54" s="29">
        <v>8665470</v>
      </c>
      <c r="E54" s="29">
        <v>8666072</v>
      </c>
      <c r="I54" s="24" t="s">
        <v>2771</v>
      </c>
      <c r="J54" s="30" t="s">
        <v>838</v>
      </c>
    </row>
    <row r="55" spans="1:10">
      <c r="A55" s="33">
        <v>5</v>
      </c>
      <c r="B55" s="26" t="s">
        <v>2717</v>
      </c>
      <c r="C55" s="26" t="s">
        <v>2716</v>
      </c>
      <c r="D55" s="29">
        <v>101493561</v>
      </c>
      <c r="E55" s="29">
        <v>101493893</v>
      </c>
      <c r="I55" s="24" t="s">
        <v>2772</v>
      </c>
      <c r="J55" s="30" t="s">
        <v>839</v>
      </c>
    </row>
    <row r="56" spans="1:10">
      <c r="A56" s="33">
        <v>8</v>
      </c>
      <c r="B56" s="26" t="s">
        <v>2717</v>
      </c>
      <c r="C56" s="26" t="s">
        <v>2716</v>
      </c>
      <c r="D56" s="29">
        <v>121561464</v>
      </c>
      <c r="E56" s="29">
        <v>121561782</v>
      </c>
      <c r="I56" s="24" t="s">
        <v>2773</v>
      </c>
      <c r="J56" s="30" t="s">
        <v>840</v>
      </c>
    </row>
    <row r="57" spans="1:10">
      <c r="A57" s="33">
        <v>41</v>
      </c>
      <c r="B57" s="26" t="s">
        <v>2717</v>
      </c>
      <c r="C57" s="26" t="s">
        <v>2716</v>
      </c>
      <c r="D57" s="29">
        <v>26687576</v>
      </c>
      <c r="E57" s="29">
        <v>26688179</v>
      </c>
      <c r="I57" s="24" t="s">
        <v>2774</v>
      </c>
      <c r="J57" s="30" t="s">
        <v>841</v>
      </c>
    </row>
    <row r="58" spans="1:10">
      <c r="A58" s="33">
        <v>9</v>
      </c>
      <c r="B58" s="26" t="s">
        <v>2717</v>
      </c>
      <c r="C58" s="26" t="s">
        <v>2716</v>
      </c>
      <c r="D58" s="29">
        <v>173499138</v>
      </c>
      <c r="E58" s="29">
        <v>173499442</v>
      </c>
      <c r="I58" s="24" t="s">
        <v>2775</v>
      </c>
      <c r="J58" s="30" t="s">
        <v>842</v>
      </c>
    </row>
    <row r="59" spans="1:10">
      <c r="A59" s="33">
        <v>2</v>
      </c>
      <c r="B59" s="26" t="s">
        <v>2717</v>
      </c>
      <c r="C59" s="26" t="s">
        <v>2716</v>
      </c>
      <c r="D59" s="29">
        <v>71213531</v>
      </c>
      <c r="E59" s="29">
        <v>71214085</v>
      </c>
      <c r="I59" s="24" t="s">
        <v>2776</v>
      </c>
      <c r="J59" s="30" t="s">
        <v>843</v>
      </c>
    </row>
    <row r="60" spans="1:10">
      <c r="A60" s="33">
        <v>6</v>
      </c>
      <c r="B60" s="26" t="s">
        <v>2717</v>
      </c>
      <c r="C60" s="26" t="s">
        <v>2716</v>
      </c>
      <c r="D60" s="29">
        <v>107886450</v>
      </c>
      <c r="E60" s="29">
        <v>107887015</v>
      </c>
      <c r="I60" s="24" t="s">
        <v>2777</v>
      </c>
      <c r="J60" s="30" t="s">
        <v>844</v>
      </c>
    </row>
    <row r="61" spans="1:10">
      <c r="A61" s="33">
        <v>1</v>
      </c>
      <c r="B61" s="26" t="s">
        <v>2717</v>
      </c>
      <c r="C61" s="26" t="s">
        <v>2716</v>
      </c>
      <c r="D61" s="29">
        <v>22316524</v>
      </c>
      <c r="E61" s="29">
        <v>22316827</v>
      </c>
      <c r="I61" s="24" t="s">
        <v>2778</v>
      </c>
      <c r="J61" s="30" t="s">
        <v>845</v>
      </c>
    </row>
    <row r="62" spans="1:10">
      <c r="A62" s="33">
        <v>1</v>
      </c>
      <c r="B62" s="26" t="s">
        <v>2717</v>
      </c>
      <c r="C62" s="26" t="s">
        <v>2716</v>
      </c>
      <c r="D62" s="29">
        <v>49862386</v>
      </c>
      <c r="E62" s="29">
        <v>49862960</v>
      </c>
      <c r="I62" s="24" t="s">
        <v>2779</v>
      </c>
      <c r="J62" s="30" t="s">
        <v>846</v>
      </c>
    </row>
    <row r="63" spans="1:10">
      <c r="A63" s="33">
        <v>6</v>
      </c>
      <c r="B63" s="26" t="s">
        <v>2717</v>
      </c>
      <c r="C63" s="26" t="s">
        <v>2716</v>
      </c>
      <c r="D63" s="29">
        <v>173629444</v>
      </c>
      <c r="E63" s="29">
        <v>173629745</v>
      </c>
      <c r="I63" s="24" t="s">
        <v>2780</v>
      </c>
      <c r="J63" s="30" t="s">
        <v>847</v>
      </c>
    </row>
    <row r="64" spans="1:10">
      <c r="A64" s="33">
        <v>1</v>
      </c>
      <c r="B64" s="26" t="s">
        <v>2717</v>
      </c>
      <c r="C64" s="26" t="s">
        <v>2716</v>
      </c>
      <c r="D64" s="29">
        <v>26381108</v>
      </c>
      <c r="E64" s="29">
        <v>26381696</v>
      </c>
      <c r="I64" s="24" t="s">
        <v>2781</v>
      </c>
      <c r="J64" s="30" t="s">
        <v>848</v>
      </c>
    </row>
    <row r="65" spans="1:10">
      <c r="A65" s="33">
        <v>1</v>
      </c>
      <c r="B65" s="26" t="s">
        <v>2717</v>
      </c>
      <c r="C65" s="26" t="s">
        <v>2716</v>
      </c>
      <c r="D65" s="29">
        <v>6183329</v>
      </c>
      <c r="E65" s="29">
        <v>6183628</v>
      </c>
      <c r="I65" s="24" t="s">
        <v>2782</v>
      </c>
      <c r="J65" s="30" t="s">
        <v>849</v>
      </c>
    </row>
    <row r="66" spans="1:10">
      <c r="A66" s="33">
        <v>2</v>
      </c>
      <c r="B66" s="26" t="s">
        <v>2717</v>
      </c>
      <c r="C66" s="26" t="s">
        <v>2716</v>
      </c>
      <c r="D66" s="29">
        <v>43601434</v>
      </c>
      <c r="E66" s="29">
        <v>43602021</v>
      </c>
      <c r="I66" s="24" t="s">
        <v>2783</v>
      </c>
      <c r="J66" s="30" t="s">
        <v>850</v>
      </c>
    </row>
    <row r="67" spans="1:10">
      <c r="A67" s="33">
        <v>54</v>
      </c>
      <c r="B67" s="26" t="s">
        <v>2717</v>
      </c>
      <c r="C67" s="26" t="s">
        <v>2716</v>
      </c>
      <c r="D67" s="29">
        <v>139698259</v>
      </c>
      <c r="E67" s="29">
        <v>139698572</v>
      </c>
      <c r="I67" s="24" t="s">
        <v>2784</v>
      </c>
      <c r="J67" s="30" t="s">
        <v>851</v>
      </c>
    </row>
    <row r="68" spans="1:10">
      <c r="A68" s="33">
        <v>18</v>
      </c>
      <c r="B68" s="26" t="s">
        <v>2717</v>
      </c>
      <c r="C68" s="26" t="s">
        <v>2716</v>
      </c>
      <c r="D68" s="29">
        <v>63177111</v>
      </c>
      <c r="E68" s="29">
        <v>63177416</v>
      </c>
      <c r="I68" s="24" t="s">
        <v>2785</v>
      </c>
      <c r="J68" s="30" t="s">
        <v>852</v>
      </c>
    </row>
    <row r="69" spans="1:10">
      <c r="A69" s="33">
        <v>5</v>
      </c>
      <c r="B69" s="26" t="s">
        <v>2717</v>
      </c>
      <c r="C69" s="26" t="s">
        <v>2716</v>
      </c>
      <c r="D69" s="29">
        <v>26988539</v>
      </c>
      <c r="E69" s="29">
        <v>26989092</v>
      </c>
      <c r="I69" s="24" t="s">
        <v>2786</v>
      </c>
      <c r="J69" s="30" t="s">
        <v>853</v>
      </c>
    </row>
    <row r="70" spans="1:10">
      <c r="A70" s="33">
        <v>16</v>
      </c>
      <c r="B70" s="26" t="s">
        <v>2717</v>
      </c>
      <c r="C70" s="26" t="s">
        <v>2716</v>
      </c>
      <c r="D70" s="29">
        <v>55519604</v>
      </c>
      <c r="E70" s="29">
        <v>55519939</v>
      </c>
      <c r="I70" s="24" t="s">
        <v>2787</v>
      </c>
      <c r="J70" s="30" t="s">
        <v>854</v>
      </c>
    </row>
    <row r="71" spans="1:10">
      <c r="A71" s="33">
        <v>4</v>
      </c>
      <c r="B71" s="26" t="s">
        <v>2717</v>
      </c>
      <c r="C71" s="26" t="s">
        <v>2716</v>
      </c>
      <c r="D71" s="29">
        <v>26191813</v>
      </c>
      <c r="E71" s="29">
        <v>26192117</v>
      </c>
      <c r="I71" s="24" t="s">
        <v>2788</v>
      </c>
      <c r="J71" s="30" t="s">
        <v>855</v>
      </c>
    </row>
    <row r="72" spans="1:10">
      <c r="A72" s="33">
        <v>3</v>
      </c>
      <c r="B72" s="26" t="s">
        <v>2717</v>
      </c>
      <c r="C72" s="26" t="s">
        <v>2716</v>
      </c>
      <c r="D72" s="29">
        <v>9506843</v>
      </c>
      <c r="E72" s="29">
        <v>9507440</v>
      </c>
      <c r="I72" s="24" t="s">
        <v>2789</v>
      </c>
      <c r="J72" s="30" t="s">
        <v>856</v>
      </c>
    </row>
    <row r="73" spans="1:10">
      <c r="A73" s="33">
        <v>11</v>
      </c>
      <c r="B73" s="26" t="s">
        <v>2717</v>
      </c>
      <c r="C73" s="26" t="s">
        <v>2716</v>
      </c>
      <c r="D73" s="29">
        <v>111592042</v>
      </c>
      <c r="E73" s="29">
        <v>111592346</v>
      </c>
      <c r="I73" s="24" t="s">
        <v>2790</v>
      </c>
      <c r="J73" s="30" t="s">
        <v>857</v>
      </c>
    </row>
    <row r="74" spans="1:10">
      <c r="A74" s="33">
        <v>1</v>
      </c>
      <c r="B74" s="26" t="s">
        <v>2717</v>
      </c>
      <c r="C74" s="26" t="s">
        <v>2716</v>
      </c>
      <c r="D74" s="29">
        <v>3290252</v>
      </c>
      <c r="E74" s="29">
        <v>3290851</v>
      </c>
      <c r="I74" s="24" t="s">
        <v>2791</v>
      </c>
      <c r="J74" s="30" t="s">
        <v>858</v>
      </c>
    </row>
    <row r="75" spans="1:10">
      <c r="A75" s="33">
        <v>3</v>
      </c>
      <c r="B75" s="26" t="s">
        <v>2717</v>
      </c>
      <c r="C75" s="26" t="s">
        <v>2716</v>
      </c>
      <c r="D75" s="29">
        <v>116700429</v>
      </c>
      <c r="E75" s="29">
        <v>116701028</v>
      </c>
      <c r="I75" s="24" t="s">
        <v>2792</v>
      </c>
      <c r="J75" s="30" t="s">
        <v>859</v>
      </c>
    </row>
    <row r="76" spans="1:10">
      <c r="A76" s="33">
        <v>8</v>
      </c>
      <c r="B76" s="26" t="s">
        <v>2717</v>
      </c>
      <c r="C76" s="26" t="s">
        <v>2716</v>
      </c>
      <c r="D76" s="29">
        <v>74360185</v>
      </c>
      <c r="E76" s="29">
        <v>74360484</v>
      </c>
      <c r="I76" s="24" t="s">
        <v>2793</v>
      </c>
      <c r="J76" s="30" t="s">
        <v>860</v>
      </c>
    </row>
    <row r="77" spans="1:10">
      <c r="A77" s="33">
        <v>7</v>
      </c>
      <c r="B77" s="26" t="s">
        <v>2717</v>
      </c>
      <c r="C77" s="26" t="s">
        <v>2716</v>
      </c>
      <c r="D77" s="29">
        <v>49109897</v>
      </c>
      <c r="E77" s="29">
        <v>49110498</v>
      </c>
      <c r="I77" s="24" t="s">
        <v>2794</v>
      </c>
      <c r="J77" s="30" t="s">
        <v>861</v>
      </c>
    </row>
    <row r="78" spans="1:10">
      <c r="A78" s="33">
        <v>9</v>
      </c>
      <c r="B78" s="26" t="s">
        <v>2717</v>
      </c>
      <c r="C78" s="26" t="s">
        <v>2716</v>
      </c>
      <c r="D78" s="29">
        <v>204077421</v>
      </c>
      <c r="E78" s="29">
        <v>204077724</v>
      </c>
      <c r="I78" s="24" t="s">
        <v>2795</v>
      </c>
      <c r="J78" s="30" t="s">
        <v>862</v>
      </c>
    </row>
    <row r="79" spans="1:10">
      <c r="A79" s="33">
        <v>2</v>
      </c>
      <c r="B79" s="26" t="s">
        <v>2717</v>
      </c>
      <c r="C79" s="26" t="s">
        <v>2716</v>
      </c>
      <c r="D79" s="29">
        <v>72534141</v>
      </c>
      <c r="E79" s="29">
        <v>72534731</v>
      </c>
      <c r="I79" s="24" t="s">
        <v>2796</v>
      </c>
      <c r="J79" s="30" t="s">
        <v>863</v>
      </c>
    </row>
    <row r="80" spans="1:10">
      <c r="A80" s="33">
        <v>8</v>
      </c>
      <c r="B80" s="26" t="s">
        <v>2717</v>
      </c>
      <c r="C80" s="26" t="s">
        <v>2716</v>
      </c>
      <c r="D80" s="29">
        <v>41569036</v>
      </c>
      <c r="E80" s="29">
        <v>41569339</v>
      </c>
      <c r="I80" s="24" t="s">
        <v>2797</v>
      </c>
      <c r="J80" s="30" t="s">
        <v>864</v>
      </c>
    </row>
    <row r="81" spans="1:10">
      <c r="A81" s="33">
        <v>1</v>
      </c>
      <c r="B81" s="26" t="s">
        <v>2717</v>
      </c>
      <c r="C81" s="26" t="s">
        <v>2716</v>
      </c>
      <c r="D81" s="29">
        <v>88911067</v>
      </c>
      <c r="E81" s="29">
        <v>88911668</v>
      </c>
      <c r="I81" s="24" t="s">
        <v>2798</v>
      </c>
      <c r="J81" s="30" t="s">
        <v>865</v>
      </c>
    </row>
    <row r="82" spans="1:10">
      <c r="A82" s="33">
        <v>2</v>
      </c>
      <c r="B82" s="26" t="s">
        <v>2717</v>
      </c>
      <c r="C82" s="26" t="s">
        <v>2716</v>
      </c>
      <c r="D82" s="29">
        <v>23563778</v>
      </c>
      <c r="E82" s="29">
        <v>23564088</v>
      </c>
      <c r="I82" s="24" t="s">
        <v>2799</v>
      </c>
      <c r="J82" s="30" t="s">
        <v>866</v>
      </c>
    </row>
    <row r="83" spans="1:10">
      <c r="A83" s="33">
        <v>15</v>
      </c>
      <c r="B83" s="26" t="s">
        <v>2717</v>
      </c>
      <c r="C83" s="26" t="s">
        <v>2716</v>
      </c>
      <c r="D83" s="29">
        <v>26972336</v>
      </c>
      <c r="E83" s="29">
        <v>26972649</v>
      </c>
      <c r="I83" s="24" t="s">
        <v>2800</v>
      </c>
      <c r="J83" s="30" t="s">
        <v>867</v>
      </c>
    </row>
    <row r="84" spans="1:10">
      <c r="A84" s="33">
        <v>15</v>
      </c>
      <c r="B84" s="26" t="s">
        <v>2717</v>
      </c>
      <c r="C84" s="26" t="s">
        <v>2716</v>
      </c>
      <c r="D84" s="29">
        <v>46651610</v>
      </c>
      <c r="E84" s="29">
        <v>46651925</v>
      </c>
      <c r="I84" s="24" t="s">
        <v>2801</v>
      </c>
      <c r="J84" s="30" t="s">
        <v>868</v>
      </c>
    </row>
    <row r="85" spans="1:10">
      <c r="A85" s="33">
        <v>4</v>
      </c>
      <c r="B85" s="26" t="s">
        <v>2717</v>
      </c>
      <c r="C85" s="26" t="s">
        <v>2716</v>
      </c>
      <c r="D85" s="29">
        <v>19149124</v>
      </c>
      <c r="E85" s="29">
        <v>19149717</v>
      </c>
      <c r="I85" s="24" t="s">
        <v>2802</v>
      </c>
      <c r="J85" s="30" t="s">
        <v>869</v>
      </c>
    </row>
    <row r="86" spans="1:10">
      <c r="A86" s="33">
        <v>21</v>
      </c>
      <c r="B86" s="26" t="s">
        <v>2717</v>
      </c>
      <c r="C86" s="26" t="s">
        <v>2716</v>
      </c>
      <c r="D86" s="29">
        <v>3524878</v>
      </c>
      <c r="E86" s="29">
        <v>3525200</v>
      </c>
      <c r="I86" s="24" t="s">
        <v>2803</v>
      </c>
      <c r="J86" s="30" t="s">
        <v>870</v>
      </c>
    </row>
    <row r="87" spans="1:10">
      <c r="A87" s="33">
        <v>1</v>
      </c>
      <c r="B87" s="26" t="s">
        <v>2717</v>
      </c>
      <c r="C87" s="26" t="s">
        <v>2716</v>
      </c>
      <c r="D87" s="29">
        <v>30821321</v>
      </c>
      <c r="E87" s="29">
        <v>30821904</v>
      </c>
      <c r="I87" s="24" t="s">
        <v>2804</v>
      </c>
      <c r="J87" s="30" t="s">
        <v>871</v>
      </c>
    </row>
    <row r="88" spans="1:10">
      <c r="A88" s="33">
        <v>3</v>
      </c>
      <c r="B88" s="26" t="s">
        <v>2717</v>
      </c>
      <c r="C88" s="26" t="s">
        <v>2716</v>
      </c>
      <c r="D88" s="29">
        <v>204008114</v>
      </c>
      <c r="E88" s="29">
        <v>204008416</v>
      </c>
      <c r="I88" s="24" t="s">
        <v>2805</v>
      </c>
      <c r="J88" s="30" t="s">
        <v>872</v>
      </c>
    </row>
    <row r="89" spans="1:10">
      <c r="A89" s="33">
        <v>11</v>
      </c>
      <c r="B89" s="26" t="s">
        <v>2717</v>
      </c>
      <c r="C89" s="26" t="s">
        <v>2716</v>
      </c>
      <c r="D89" s="29">
        <v>34834220</v>
      </c>
      <c r="E89" s="29">
        <v>34834803</v>
      </c>
      <c r="I89" s="24" t="s">
        <v>2806</v>
      </c>
      <c r="J89" s="30" t="s">
        <v>873</v>
      </c>
    </row>
    <row r="90" spans="1:10">
      <c r="A90" s="33">
        <v>4</v>
      </c>
      <c r="B90" s="26" t="s">
        <v>2717</v>
      </c>
      <c r="C90" s="26" t="s">
        <v>2716</v>
      </c>
      <c r="D90" s="29">
        <v>88986091</v>
      </c>
      <c r="E90" s="29">
        <v>88986678</v>
      </c>
      <c r="I90" s="24" t="s">
        <v>2807</v>
      </c>
      <c r="J90" s="30" t="s">
        <v>874</v>
      </c>
    </row>
    <row r="91" spans="1:10">
      <c r="A91" s="33">
        <v>4</v>
      </c>
      <c r="B91" s="26" t="s">
        <v>2717</v>
      </c>
      <c r="C91" s="26" t="s">
        <v>2716</v>
      </c>
      <c r="D91" s="29">
        <v>1868812</v>
      </c>
      <c r="E91" s="29">
        <v>1869126</v>
      </c>
      <c r="I91" s="24" t="s">
        <v>2808</v>
      </c>
      <c r="J91" s="30" t="s">
        <v>875</v>
      </c>
    </row>
    <row r="92" spans="1:10">
      <c r="A92" s="33">
        <v>2</v>
      </c>
      <c r="B92" s="26" t="s">
        <v>2717</v>
      </c>
      <c r="C92" s="26" t="s">
        <v>2716</v>
      </c>
      <c r="D92" s="29">
        <v>207890777</v>
      </c>
      <c r="E92" s="29">
        <v>207891095</v>
      </c>
      <c r="I92" s="24" t="s">
        <v>2809</v>
      </c>
      <c r="J92" s="30" t="s">
        <v>876</v>
      </c>
    </row>
    <row r="93" spans="1:10">
      <c r="A93" s="33">
        <v>29</v>
      </c>
      <c r="B93" s="26" t="s">
        <v>2717</v>
      </c>
      <c r="C93" s="26" t="s">
        <v>2716</v>
      </c>
      <c r="D93" s="29">
        <v>139888173</v>
      </c>
      <c r="E93" s="29">
        <v>139888734</v>
      </c>
      <c r="I93" s="24" t="s">
        <v>2810</v>
      </c>
      <c r="J93" s="30" t="s">
        <v>877</v>
      </c>
    </row>
    <row r="94" spans="1:10">
      <c r="A94" s="33">
        <v>15</v>
      </c>
      <c r="B94" s="26" t="s">
        <v>2717</v>
      </c>
      <c r="C94" s="26" t="s">
        <v>2716</v>
      </c>
      <c r="D94" s="29">
        <v>75529407</v>
      </c>
      <c r="E94" s="29">
        <v>75529997</v>
      </c>
      <c r="I94" s="24" t="s">
        <v>2811</v>
      </c>
      <c r="J94" s="30" t="s">
        <v>878</v>
      </c>
    </row>
    <row r="95" spans="1:10">
      <c r="A95" s="33">
        <v>2</v>
      </c>
      <c r="B95" s="26" t="s">
        <v>2717</v>
      </c>
      <c r="C95" s="26" t="s">
        <v>2716</v>
      </c>
      <c r="D95" s="29">
        <v>165225497</v>
      </c>
      <c r="E95" s="29">
        <v>165225820</v>
      </c>
      <c r="I95" s="24" t="s">
        <v>2812</v>
      </c>
      <c r="J95" s="30" t="s">
        <v>879</v>
      </c>
    </row>
    <row r="96" spans="1:10">
      <c r="A96" s="33">
        <v>4</v>
      </c>
      <c r="B96" s="26" t="s">
        <v>2717</v>
      </c>
      <c r="C96" s="26" t="s">
        <v>2716</v>
      </c>
      <c r="D96" s="29">
        <v>10079348</v>
      </c>
      <c r="E96" s="29">
        <v>10079654</v>
      </c>
      <c r="I96" s="24" t="s">
        <v>2813</v>
      </c>
      <c r="J96" s="30" t="s">
        <v>880</v>
      </c>
    </row>
    <row r="97" spans="1:10">
      <c r="A97" s="33">
        <v>2</v>
      </c>
      <c r="B97" s="26" t="s">
        <v>2717</v>
      </c>
      <c r="C97" s="26" t="s">
        <v>2716</v>
      </c>
      <c r="D97" s="29">
        <v>30996867</v>
      </c>
      <c r="E97" s="29">
        <v>30997471</v>
      </c>
      <c r="I97" s="24" t="s">
        <v>2814</v>
      </c>
      <c r="J97" s="30" t="s">
        <v>881</v>
      </c>
    </row>
    <row r="98" spans="1:10">
      <c r="A98" s="33">
        <v>11</v>
      </c>
      <c r="B98" s="26" t="s">
        <v>2717</v>
      </c>
      <c r="C98" s="26" t="s">
        <v>2716</v>
      </c>
      <c r="D98" s="29">
        <v>148386818</v>
      </c>
      <c r="E98" s="29">
        <v>148387412</v>
      </c>
      <c r="I98" s="24" t="s">
        <v>2815</v>
      </c>
      <c r="J98" s="30" t="s">
        <v>882</v>
      </c>
    </row>
    <row r="99" spans="1:10">
      <c r="A99" s="33">
        <v>16</v>
      </c>
      <c r="B99" s="26" t="s">
        <v>2717</v>
      </c>
      <c r="C99" s="26" t="s">
        <v>2716</v>
      </c>
      <c r="D99" s="29">
        <v>235080085</v>
      </c>
      <c r="E99" s="29">
        <v>235080661</v>
      </c>
      <c r="I99" s="24" t="s">
        <v>2816</v>
      </c>
      <c r="J99" s="30" t="s">
        <v>883</v>
      </c>
    </row>
    <row r="100" spans="1:10">
      <c r="A100" s="33">
        <v>2</v>
      </c>
      <c r="B100" s="26" t="s">
        <v>2717</v>
      </c>
      <c r="C100" s="26" t="s">
        <v>2716</v>
      </c>
      <c r="D100" s="29">
        <v>47233463</v>
      </c>
      <c r="E100" s="29">
        <v>47233762</v>
      </c>
      <c r="I100" s="24" t="s">
        <v>2817</v>
      </c>
      <c r="J100" s="30" t="s">
        <v>884</v>
      </c>
    </row>
    <row r="101" spans="1:10">
      <c r="A101" s="33">
        <v>5</v>
      </c>
      <c r="B101" s="26" t="s">
        <v>2717</v>
      </c>
      <c r="C101" s="26" t="s">
        <v>2716</v>
      </c>
      <c r="D101" s="29">
        <v>214567402</v>
      </c>
      <c r="E101" s="29">
        <v>214567862</v>
      </c>
      <c r="I101" s="24" t="s">
        <v>2818</v>
      </c>
      <c r="J101" s="30" t="s">
        <v>885</v>
      </c>
    </row>
    <row r="102" spans="1:10">
      <c r="A102" s="33">
        <v>6</v>
      </c>
      <c r="B102" s="26" t="s">
        <v>2717</v>
      </c>
      <c r="C102" s="26" t="s">
        <v>2716</v>
      </c>
      <c r="D102" s="29">
        <v>112346408</v>
      </c>
      <c r="E102" s="29">
        <v>112346984</v>
      </c>
      <c r="I102" s="24" t="s">
        <v>2819</v>
      </c>
      <c r="J102" s="30" t="s">
        <v>886</v>
      </c>
    </row>
    <row r="103" spans="1:10">
      <c r="A103" s="33">
        <v>12</v>
      </c>
      <c r="B103" s="26" t="s">
        <v>2717</v>
      </c>
      <c r="C103" s="26" t="s">
        <v>2716</v>
      </c>
      <c r="D103" s="29">
        <v>104845593</v>
      </c>
      <c r="E103" s="29">
        <v>104845895</v>
      </c>
      <c r="I103" s="24" t="s">
        <v>2820</v>
      </c>
      <c r="J103" s="30" t="s">
        <v>887</v>
      </c>
    </row>
    <row r="104" spans="1:10">
      <c r="A104" s="33">
        <v>13</v>
      </c>
      <c r="B104" s="26" t="s">
        <v>2717</v>
      </c>
      <c r="C104" s="26" t="s">
        <v>2716</v>
      </c>
      <c r="D104" s="29">
        <v>57571795</v>
      </c>
      <c r="E104" s="29">
        <v>57572112</v>
      </c>
      <c r="I104" s="24" t="s">
        <v>2821</v>
      </c>
      <c r="J104" s="30" t="s">
        <v>888</v>
      </c>
    </row>
    <row r="105" spans="1:10">
      <c r="A105" s="33">
        <v>9</v>
      </c>
      <c r="B105" s="26" t="s">
        <v>2717</v>
      </c>
      <c r="C105" s="26" t="s">
        <v>2716</v>
      </c>
      <c r="D105" s="29">
        <v>13747659</v>
      </c>
      <c r="E105" s="29">
        <v>13748127</v>
      </c>
      <c r="I105" s="24" t="s">
        <v>2822</v>
      </c>
      <c r="J105" s="30" t="s">
        <v>889</v>
      </c>
    </row>
    <row r="106" spans="1:10">
      <c r="A106" s="33">
        <v>3</v>
      </c>
      <c r="B106" s="26" t="s">
        <v>2717</v>
      </c>
      <c r="C106" s="26" t="s">
        <v>2716</v>
      </c>
      <c r="D106" s="29">
        <v>154844436</v>
      </c>
      <c r="E106" s="29">
        <v>154845012</v>
      </c>
      <c r="I106" s="24" t="s">
        <v>2823</v>
      </c>
      <c r="J106" s="30" t="s">
        <v>890</v>
      </c>
    </row>
    <row r="107" spans="1:10">
      <c r="A107" s="33">
        <v>6</v>
      </c>
      <c r="B107" s="26" t="s">
        <v>2717</v>
      </c>
      <c r="C107" s="26" t="s">
        <v>2716</v>
      </c>
      <c r="D107" s="29">
        <v>47732116</v>
      </c>
      <c r="E107" s="29">
        <v>47732707</v>
      </c>
      <c r="I107" s="24" t="s">
        <v>2824</v>
      </c>
      <c r="J107" s="30" t="s">
        <v>891</v>
      </c>
    </row>
    <row r="108" spans="1:10">
      <c r="A108" s="33">
        <v>3</v>
      </c>
      <c r="B108" s="26" t="s">
        <v>2717</v>
      </c>
      <c r="C108" s="26" t="s">
        <v>2716</v>
      </c>
      <c r="D108" s="29">
        <v>174802077</v>
      </c>
      <c r="E108" s="29">
        <v>174802522</v>
      </c>
      <c r="I108" s="24" t="s">
        <v>2825</v>
      </c>
      <c r="J108" s="30" t="s">
        <v>892</v>
      </c>
    </row>
    <row r="109" spans="1:10">
      <c r="A109" s="33">
        <v>2</v>
      </c>
      <c r="B109" s="26" t="s">
        <v>2717</v>
      </c>
      <c r="C109" s="26" t="s">
        <v>2716</v>
      </c>
      <c r="D109" s="29">
        <v>203818727</v>
      </c>
      <c r="E109" s="29">
        <v>203819034</v>
      </c>
      <c r="I109" s="24" t="s">
        <v>2826</v>
      </c>
      <c r="J109" s="30" t="s">
        <v>893</v>
      </c>
    </row>
    <row r="110" spans="1:10">
      <c r="A110" s="33">
        <v>26</v>
      </c>
      <c r="B110" s="26" t="s">
        <v>2717</v>
      </c>
      <c r="C110" s="26" t="s">
        <v>2716</v>
      </c>
      <c r="D110" s="29">
        <v>19621393</v>
      </c>
      <c r="E110" s="29">
        <v>19621708</v>
      </c>
      <c r="I110" s="24" t="s">
        <v>2827</v>
      </c>
      <c r="J110" s="30" t="s">
        <v>894</v>
      </c>
    </row>
    <row r="111" spans="1:10">
      <c r="A111" s="33">
        <v>4</v>
      </c>
      <c r="B111" s="26" t="s">
        <v>2717</v>
      </c>
      <c r="C111" s="26" t="s">
        <v>2716</v>
      </c>
      <c r="D111" s="29">
        <v>52476990</v>
      </c>
      <c r="E111" s="29">
        <v>52477589</v>
      </c>
      <c r="I111" s="24" t="s">
        <v>2828</v>
      </c>
      <c r="J111" s="30" t="s">
        <v>895</v>
      </c>
    </row>
    <row r="112" spans="1:10">
      <c r="A112" s="33">
        <v>5</v>
      </c>
      <c r="B112" s="26" t="s">
        <v>2717</v>
      </c>
      <c r="C112" s="26" t="s">
        <v>2716</v>
      </c>
      <c r="D112" s="29">
        <v>156454693</v>
      </c>
      <c r="E112" s="29">
        <v>156455136</v>
      </c>
      <c r="I112" s="24" t="s">
        <v>2829</v>
      </c>
      <c r="J112" s="30" t="s">
        <v>896</v>
      </c>
    </row>
    <row r="113" spans="1:10">
      <c r="A113" s="33">
        <v>2</v>
      </c>
      <c r="B113" s="26" t="s">
        <v>2717</v>
      </c>
      <c r="C113" s="26" t="s">
        <v>2716</v>
      </c>
      <c r="D113" s="29">
        <v>123883051</v>
      </c>
      <c r="E113" s="29">
        <v>123883620</v>
      </c>
      <c r="I113" s="24" t="s">
        <v>2830</v>
      </c>
      <c r="J113" s="30" t="s">
        <v>897</v>
      </c>
    </row>
    <row r="114" spans="1:10">
      <c r="A114" s="33">
        <v>5</v>
      </c>
      <c r="B114" s="26" t="s">
        <v>2717</v>
      </c>
      <c r="C114" s="26" t="s">
        <v>2716</v>
      </c>
      <c r="D114" s="29">
        <v>63189696</v>
      </c>
      <c r="E114" s="29">
        <v>63190020</v>
      </c>
      <c r="I114" s="24" t="s">
        <v>2831</v>
      </c>
      <c r="J114" s="30" t="s">
        <v>898</v>
      </c>
    </row>
    <row r="115" spans="1:10">
      <c r="A115" s="33">
        <v>6</v>
      </c>
      <c r="B115" s="26" t="s">
        <v>2717</v>
      </c>
      <c r="C115" s="26" t="s">
        <v>2716</v>
      </c>
      <c r="D115" s="29">
        <v>175479354</v>
      </c>
      <c r="E115" s="29">
        <v>175479924</v>
      </c>
      <c r="I115" s="24" t="s">
        <v>2832</v>
      </c>
      <c r="J115" s="30" t="s">
        <v>899</v>
      </c>
    </row>
    <row r="116" spans="1:10">
      <c r="A116" s="33">
        <v>14</v>
      </c>
      <c r="B116" s="26" t="s">
        <v>2717</v>
      </c>
      <c r="C116" s="26" t="s">
        <v>2716</v>
      </c>
      <c r="D116" s="29">
        <v>65771749</v>
      </c>
      <c r="E116" s="29">
        <v>65772053</v>
      </c>
      <c r="I116" s="24" t="s">
        <v>2833</v>
      </c>
      <c r="J116" s="30" t="s">
        <v>900</v>
      </c>
    </row>
    <row r="117" spans="1:10">
      <c r="A117" s="33">
        <v>4</v>
      </c>
      <c r="B117" s="26" t="s">
        <v>2717</v>
      </c>
      <c r="C117" s="26" t="s">
        <v>2716</v>
      </c>
      <c r="D117" s="29">
        <v>73432683</v>
      </c>
      <c r="E117" s="29">
        <v>73433133</v>
      </c>
      <c r="I117" s="24" t="s">
        <v>2834</v>
      </c>
      <c r="J117" s="30" t="s">
        <v>901</v>
      </c>
    </row>
    <row r="118" spans="1:10">
      <c r="A118" s="33">
        <v>41</v>
      </c>
      <c r="B118" s="26" t="s">
        <v>2717</v>
      </c>
      <c r="C118" s="26" t="s">
        <v>2716</v>
      </c>
      <c r="D118" s="29">
        <v>91564066</v>
      </c>
      <c r="E118" s="29">
        <v>91564668</v>
      </c>
      <c r="I118" s="24" t="s">
        <v>2835</v>
      </c>
      <c r="J118" s="30" t="s">
        <v>902</v>
      </c>
    </row>
    <row r="119" spans="1:10">
      <c r="A119" s="33">
        <v>3</v>
      </c>
      <c r="B119" s="26" t="s">
        <v>2717</v>
      </c>
      <c r="C119" s="26" t="s">
        <v>2716</v>
      </c>
      <c r="D119" s="29">
        <v>13303139</v>
      </c>
      <c r="E119" s="29">
        <v>13303587</v>
      </c>
      <c r="I119" s="24" t="s">
        <v>2836</v>
      </c>
      <c r="J119" s="30" t="s">
        <v>903</v>
      </c>
    </row>
    <row r="120" spans="1:10">
      <c r="A120" s="33">
        <v>2</v>
      </c>
      <c r="B120" s="26" t="s">
        <v>2717</v>
      </c>
      <c r="C120" s="26" t="s">
        <v>2716</v>
      </c>
      <c r="D120" s="29">
        <v>25373551</v>
      </c>
      <c r="E120" s="29">
        <v>25373864</v>
      </c>
      <c r="I120" s="24" t="s">
        <v>2837</v>
      </c>
      <c r="J120" s="30" t="s">
        <v>904</v>
      </c>
    </row>
    <row r="121" spans="1:10">
      <c r="A121" s="33">
        <v>3</v>
      </c>
      <c r="B121" s="26" t="s">
        <v>2717</v>
      </c>
      <c r="C121" s="26" t="s">
        <v>2716</v>
      </c>
      <c r="D121" s="29">
        <v>46131940</v>
      </c>
      <c r="E121" s="29">
        <v>46132530</v>
      </c>
      <c r="I121" s="24" t="s">
        <v>2838</v>
      </c>
      <c r="J121" s="30" t="s">
        <v>905</v>
      </c>
    </row>
    <row r="122" spans="1:10">
      <c r="A122" s="33">
        <v>1</v>
      </c>
      <c r="B122" s="26" t="s">
        <v>2717</v>
      </c>
      <c r="C122" s="26" t="s">
        <v>2716</v>
      </c>
      <c r="D122" s="29">
        <v>53534478</v>
      </c>
      <c r="E122" s="29">
        <v>53534777</v>
      </c>
      <c r="I122" s="24" t="s">
        <v>2839</v>
      </c>
      <c r="J122" s="30" t="s">
        <v>906</v>
      </c>
    </row>
    <row r="123" spans="1:10">
      <c r="A123" s="33">
        <v>3</v>
      </c>
      <c r="B123" s="26" t="s">
        <v>2717</v>
      </c>
      <c r="C123" s="26" t="s">
        <v>2716</v>
      </c>
      <c r="D123" s="29">
        <v>53625450</v>
      </c>
      <c r="E123" s="29">
        <v>53625889</v>
      </c>
      <c r="I123" s="24" t="s">
        <v>2840</v>
      </c>
      <c r="J123" s="30" t="s">
        <v>907</v>
      </c>
    </row>
    <row r="124" spans="1:10">
      <c r="A124" s="33">
        <v>1</v>
      </c>
      <c r="B124" s="26" t="s">
        <v>2717</v>
      </c>
      <c r="C124" s="26" t="s">
        <v>2716</v>
      </c>
      <c r="D124" s="29">
        <v>110168728</v>
      </c>
      <c r="E124" s="29">
        <v>110169326</v>
      </c>
      <c r="I124" s="24" t="s">
        <v>2841</v>
      </c>
      <c r="J124" s="30" t="s">
        <v>908</v>
      </c>
    </row>
    <row r="125" spans="1:10">
      <c r="A125" s="33">
        <v>15</v>
      </c>
      <c r="B125" s="26" t="s">
        <v>2717</v>
      </c>
      <c r="C125" s="26" t="s">
        <v>2716</v>
      </c>
      <c r="D125" s="29">
        <v>30170504</v>
      </c>
      <c r="E125" s="29">
        <v>30170816</v>
      </c>
      <c r="I125" s="24" t="s">
        <v>2842</v>
      </c>
      <c r="J125" s="30" t="s">
        <v>909</v>
      </c>
    </row>
    <row r="126" spans="1:10">
      <c r="A126" s="33">
        <v>10</v>
      </c>
      <c r="B126" s="26" t="s">
        <v>2717</v>
      </c>
      <c r="C126" s="26" t="s">
        <v>2716</v>
      </c>
      <c r="D126" s="29">
        <v>136728332</v>
      </c>
      <c r="E126" s="29">
        <v>136728929</v>
      </c>
      <c r="I126" s="24" t="s">
        <v>2843</v>
      </c>
      <c r="J126" s="30" t="s">
        <v>910</v>
      </c>
    </row>
    <row r="127" spans="1:10">
      <c r="A127" s="33">
        <v>6</v>
      </c>
      <c r="B127" s="26" t="s">
        <v>2717</v>
      </c>
      <c r="C127" s="26" t="s">
        <v>2716</v>
      </c>
      <c r="D127" s="29">
        <v>41522743</v>
      </c>
      <c r="E127" s="29">
        <v>41523208</v>
      </c>
      <c r="I127" s="24" t="s">
        <v>2844</v>
      </c>
      <c r="J127" s="30" t="s">
        <v>911</v>
      </c>
    </row>
    <row r="128" spans="1:10">
      <c r="A128" s="33">
        <v>5</v>
      </c>
      <c r="B128" s="26" t="s">
        <v>2717</v>
      </c>
      <c r="C128" s="26" t="s">
        <v>2716</v>
      </c>
      <c r="D128" s="29">
        <v>48818520</v>
      </c>
      <c r="E128" s="29">
        <v>48818821</v>
      </c>
      <c r="I128" s="24" t="s">
        <v>2845</v>
      </c>
      <c r="J128" s="30" t="s">
        <v>912</v>
      </c>
    </row>
    <row r="129" spans="1:10">
      <c r="A129" s="33">
        <v>3</v>
      </c>
      <c r="B129" s="26" t="s">
        <v>2717</v>
      </c>
      <c r="C129" s="26" t="s">
        <v>2716</v>
      </c>
      <c r="D129" s="29">
        <v>28607404</v>
      </c>
      <c r="E129" s="29">
        <v>28607734</v>
      </c>
      <c r="I129" s="24" t="s">
        <v>2846</v>
      </c>
      <c r="J129" s="30" t="s">
        <v>913</v>
      </c>
    </row>
    <row r="130" spans="1:10">
      <c r="A130" s="33">
        <v>2</v>
      </c>
      <c r="B130" s="26" t="s">
        <v>2717</v>
      </c>
      <c r="C130" s="26" t="s">
        <v>2716</v>
      </c>
      <c r="D130" s="29">
        <v>43347487</v>
      </c>
      <c r="E130" s="29">
        <v>43347927</v>
      </c>
      <c r="I130" s="24" t="s">
        <v>2847</v>
      </c>
      <c r="J130" s="30" t="s">
        <v>914</v>
      </c>
    </row>
    <row r="131" spans="1:10">
      <c r="A131" s="33">
        <v>52</v>
      </c>
      <c r="B131" s="26" t="s">
        <v>2717</v>
      </c>
      <c r="C131" s="26" t="s">
        <v>2716</v>
      </c>
      <c r="D131" s="29">
        <v>151476500</v>
      </c>
      <c r="E131" s="29">
        <v>151477093</v>
      </c>
      <c r="I131" s="24" t="s">
        <v>2848</v>
      </c>
      <c r="J131" s="30" t="s">
        <v>915</v>
      </c>
    </row>
    <row r="132" spans="1:10">
      <c r="A132" s="33">
        <v>4</v>
      </c>
      <c r="B132" s="26" t="s">
        <v>2717</v>
      </c>
      <c r="C132" s="26" t="s">
        <v>2716</v>
      </c>
      <c r="D132" s="29">
        <v>11883378</v>
      </c>
      <c r="E132" s="29">
        <v>11883687</v>
      </c>
      <c r="I132" s="24" t="s">
        <v>2849</v>
      </c>
      <c r="J132" s="30" t="s">
        <v>916</v>
      </c>
    </row>
    <row r="133" spans="1:10">
      <c r="A133" s="33">
        <v>4</v>
      </c>
      <c r="B133" s="26" t="s">
        <v>2717</v>
      </c>
      <c r="C133" s="26" t="s">
        <v>2716</v>
      </c>
      <c r="D133" s="29">
        <v>99712096</v>
      </c>
      <c r="E133" s="29">
        <v>99712693</v>
      </c>
      <c r="I133" s="24" t="s">
        <v>2850</v>
      </c>
      <c r="J133" s="30" t="s">
        <v>917</v>
      </c>
    </row>
    <row r="134" spans="1:10">
      <c r="A134" s="33">
        <v>4</v>
      </c>
      <c r="B134" s="26" t="s">
        <v>2717</v>
      </c>
      <c r="C134" s="26" t="s">
        <v>2716</v>
      </c>
      <c r="D134" s="29">
        <v>150742690</v>
      </c>
      <c r="E134" s="29">
        <v>150743130</v>
      </c>
      <c r="I134" s="24" t="s">
        <v>2851</v>
      </c>
      <c r="J134" s="30" t="s">
        <v>918</v>
      </c>
    </row>
    <row r="135" spans="1:10">
      <c r="A135" s="33">
        <v>7</v>
      </c>
      <c r="B135" s="26" t="s">
        <v>2717</v>
      </c>
      <c r="C135" s="26" t="s">
        <v>2716</v>
      </c>
      <c r="D135" s="29">
        <v>133728167</v>
      </c>
      <c r="E135" s="29">
        <v>133728478</v>
      </c>
      <c r="I135" s="24" t="s">
        <v>2852</v>
      </c>
      <c r="J135" s="30" t="s">
        <v>919</v>
      </c>
    </row>
    <row r="136" spans="1:10">
      <c r="A136" s="33">
        <v>4</v>
      </c>
      <c r="B136" s="26" t="s">
        <v>2717</v>
      </c>
      <c r="C136" s="26" t="s">
        <v>2716</v>
      </c>
      <c r="D136" s="29">
        <v>9939220</v>
      </c>
      <c r="E136" s="29">
        <v>9939789</v>
      </c>
      <c r="I136" s="24" t="s">
        <v>2853</v>
      </c>
      <c r="J136" s="30" t="s">
        <v>920</v>
      </c>
    </row>
    <row r="137" spans="1:10">
      <c r="A137" s="33">
        <v>7</v>
      </c>
      <c r="B137" s="26" t="s">
        <v>2717</v>
      </c>
      <c r="C137" s="26" t="s">
        <v>2716</v>
      </c>
      <c r="D137" s="29">
        <v>38492387</v>
      </c>
      <c r="E137" s="29">
        <v>38492688</v>
      </c>
      <c r="I137" s="24" t="s">
        <v>2854</v>
      </c>
      <c r="J137" s="30" t="s">
        <v>921</v>
      </c>
    </row>
    <row r="138" spans="1:10">
      <c r="A138" s="33">
        <v>16</v>
      </c>
      <c r="B138" s="26" t="s">
        <v>2717</v>
      </c>
      <c r="C138" s="26" t="s">
        <v>2716</v>
      </c>
      <c r="D138" s="29">
        <v>53927165</v>
      </c>
      <c r="E138" s="29">
        <v>53927766</v>
      </c>
      <c r="I138" s="24" t="s">
        <v>2855</v>
      </c>
      <c r="J138" s="30" t="s">
        <v>922</v>
      </c>
    </row>
    <row r="139" spans="1:10">
      <c r="A139" s="33">
        <v>7</v>
      </c>
      <c r="B139" s="26" t="s">
        <v>2717</v>
      </c>
      <c r="C139" s="26" t="s">
        <v>2716</v>
      </c>
      <c r="D139" s="29">
        <v>100255946</v>
      </c>
      <c r="E139" s="29">
        <v>100256396</v>
      </c>
      <c r="I139" s="24" t="s">
        <v>2856</v>
      </c>
      <c r="J139" s="30" t="s">
        <v>923</v>
      </c>
    </row>
    <row r="140" spans="1:10">
      <c r="A140" s="33">
        <v>10</v>
      </c>
      <c r="B140" s="26" t="s">
        <v>2717</v>
      </c>
      <c r="C140" s="26" t="s">
        <v>2716</v>
      </c>
      <c r="D140" s="29">
        <v>39116375</v>
      </c>
      <c r="E140" s="29">
        <v>39116820</v>
      </c>
      <c r="I140" s="24" t="s">
        <v>2857</v>
      </c>
      <c r="J140" s="30" t="s">
        <v>924</v>
      </c>
    </row>
    <row r="141" spans="1:10">
      <c r="A141" s="33">
        <v>4</v>
      </c>
      <c r="B141" s="26" t="s">
        <v>2717</v>
      </c>
      <c r="C141" s="26" t="s">
        <v>2716</v>
      </c>
      <c r="D141" s="29">
        <v>60368474</v>
      </c>
      <c r="E141" s="29">
        <v>60368773</v>
      </c>
      <c r="I141" s="24" t="s">
        <v>2858</v>
      </c>
      <c r="J141" s="30" t="s">
        <v>925</v>
      </c>
    </row>
    <row r="142" spans="1:10">
      <c r="A142" s="33">
        <v>2</v>
      </c>
      <c r="B142" s="26" t="s">
        <v>2717</v>
      </c>
      <c r="C142" s="26" t="s">
        <v>2716</v>
      </c>
      <c r="D142" s="29">
        <v>231482808</v>
      </c>
      <c r="E142" s="29">
        <v>231483407</v>
      </c>
      <c r="I142" s="24" t="s">
        <v>2859</v>
      </c>
      <c r="J142" s="30" t="s">
        <v>926</v>
      </c>
    </row>
    <row r="143" spans="1:10">
      <c r="A143" s="33">
        <v>5</v>
      </c>
      <c r="B143" s="26" t="s">
        <v>2717</v>
      </c>
      <c r="C143" s="26" t="s">
        <v>2716</v>
      </c>
      <c r="D143" s="29">
        <v>63270589</v>
      </c>
      <c r="E143" s="29">
        <v>63271184</v>
      </c>
      <c r="I143" s="24" t="s">
        <v>2860</v>
      </c>
      <c r="J143" s="30" t="s">
        <v>927</v>
      </c>
    </row>
    <row r="144" spans="1:10">
      <c r="A144" s="33">
        <v>5</v>
      </c>
      <c r="B144" s="26" t="s">
        <v>2717</v>
      </c>
      <c r="C144" s="26" t="s">
        <v>2716</v>
      </c>
      <c r="D144" s="29">
        <v>38157536</v>
      </c>
      <c r="E144" s="29">
        <v>38157864</v>
      </c>
      <c r="I144" s="24" t="s">
        <v>2861</v>
      </c>
      <c r="J144" s="30" t="s">
        <v>928</v>
      </c>
    </row>
    <row r="145" spans="1:10">
      <c r="A145" s="33">
        <v>9</v>
      </c>
      <c r="B145" s="26" t="s">
        <v>2717</v>
      </c>
      <c r="C145" s="26" t="s">
        <v>2716</v>
      </c>
      <c r="D145" s="29">
        <v>45506270</v>
      </c>
      <c r="E145" s="29">
        <v>45506729</v>
      </c>
      <c r="I145" s="24" t="s">
        <v>2862</v>
      </c>
      <c r="J145" s="30" t="s">
        <v>929</v>
      </c>
    </row>
    <row r="146" spans="1:10">
      <c r="A146" s="33">
        <v>3</v>
      </c>
      <c r="B146" s="26" t="s">
        <v>2717</v>
      </c>
      <c r="C146" s="26" t="s">
        <v>2716</v>
      </c>
      <c r="D146" s="29">
        <v>110705265</v>
      </c>
      <c r="E146" s="29">
        <v>110705578</v>
      </c>
      <c r="I146" s="24" t="s">
        <v>2863</v>
      </c>
      <c r="J146" s="30" t="s">
        <v>930</v>
      </c>
    </row>
    <row r="147" spans="1:10">
      <c r="A147" s="33">
        <v>3</v>
      </c>
      <c r="B147" s="26" t="s">
        <v>2717</v>
      </c>
      <c r="C147" s="26" t="s">
        <v>2716</v>
      </c>
      <c r="D147" s="29">
        <v>79379277</v>
      </c>
      <c r="E147" s="29">
        <v>79379857</v>
      </c>
      <c r="I147" s="24" t="s">
        <v>2864</v>
      </c>
      <c r="J147" s="30" t="s">
        <v>931</v>
      </c>
    </row>
    <row r="148" spans="1:10">
      <c r="A148" s="33">
        <v>3</v>
      </c>
      <c r="B148" s="26" t="s">
        <v>2717</v>
      </c>
      <c r="C148" s="26" t="s">
        <v>2716</v>
      </c>
      <c r="D148" s="29">
        <v>61824478</v>
      </c>
      <c r="E148" s="29">
        <v>61824918</v>
      </c>
      <c r="I148" s="24" t="s">
        <v>2865</v>
      </c>
      <c r="J148" s="30" t="s">
        <v>932</v>
      </c>
    </row>
    <row r="149" spans="1:10">
      <c r="A149" s="33">
        <v>7</v>
      </c>
      <c r="B149" s="26" t="s">
        <v>2717</v>
      </c>
      <c r="C149" s="26" t="s">
        <v>2716</v>
      </c>
      <c r="D149" s="29">
        <v>138241428</v>
      </c>
      <c r="E149" s="29">
        <v>138242027</v>
      </c>
      <c r="I149" s="24" t="s">
        <v>2866</v>
      </c>
      <c r="J149" s="30" t="s">
        <v>933</v>
      </c>
    </row>
    <row r="150" spans="1:10">
      <c r="A150" s="33">
        <v>27</v>
      </c>
      <c r="B150" s="26" t="s">
        <v>2717</v>
      </c>
      <c r="C150" s="26" t="s">
        <v>2716</v>
      </c>
      <c r="D150" s="29">
        <v>199294810</v>
      </c>
      <c r="E150" s="29">
        <v>199295124</v>
      </c>
      <c r="I150" s="24" t="s">
        <v>2867</v>
      </c>
      <c r="J150" s="30" t="s">
        <v>934</v>
      </c>
    </row>
    <row r="151" spans="1:10">
      <c r="A151" s="33">
        <v>38</v>
      </c>
      <c r="B151" s="26" t="s">
        <v>2717</v>
      </c>
      <c r="C151" s="26" t="s">
        <v>2716</v>
      </c>
      <c r="D151" s="29">
        <v>26681202</v>
      </c>
      <c r="E151" s="29">
        <v>26681800</v>
      </c>
      <c r="I151" s="24" t="s">
        <v>2868</v>
      </c>
      <c r="J151" s="30" t="s">
        <v>935</v>
      </c>
    </row>
    <row r="152" spans="1:10">
      <c r="A152" s="33">
        <v>13</v>
      </c>
      <c r="B152" s="26" t="s">
        <v>2717</v>
      </c>
      <c r="C152" s="26" t="s">
        <v>2716</v>
      </c>
      <c r="D152" s="29">
        <v>38281792</v>
      </c>
      <c r="E152" s="29">
        <v>38282096</v>
      </c>
      <c r="I152" s="24" t="s">
        <v>2869</v>
      </c>
      <c r="J152" s="30" t="s">
        <v>936</v>
      </c>
    </row>
    <row r="153" spans="1:10">
      <c r="A153" s="33">
        <v>9</v>
      </c>
      <c r="B153" s="26" t="s">
        <v>2717</v>
      </c>
      <c r="C153" s="26" t="s">
        <v>2716</v>
      </c>
      <c r="D153" s="29">
        <v>126079271</v>
      </c>
      <c r="E153" s="29">
        <v>126079737</v>
      </c>
      <c r="I153" s="24" t="s">
        <v>2870</v>
      </c>
      <c r="J153" s="30" t="s">
        <v>937</v>
      </c>
    </row>
    <row r="154" spans="1:10">
      <c r="A154" s="33">
        <v>6</v>
      </c>
      <c r="B154" s="26" t="s">
        <v>2717</v>
      </c>
      <c r="C154" s="26" t="s">
        <v>2716</v>
      </c>
      <c r="D154" s="29">
        <v>99659392</v>
      </c>
      <c r="E154" s="29">
        <v>99659837</v>
      </c>
      <c r="I154" s="24" t="s">
        <v>2871</v>
      </c>
      <c r="J154" s="30" t="s">
        <v>938</v>
      </c>
    </row>
    <row r="155" spans="1:10">
      <c r="A155" s="33">
        <v>27</v>
      </c>
      <c r="B155" s="26" t="s">
        <v>2717</v>
      </c>
      <c r="C155" s="26" t="s">
        <v>2716</v>
      </c>
      <c r="D155" s="29">
        <v>108764836</v>
      </c>
      <c r="E155" s="29">
        <v>108765417</v>
      </c>
      <c r="I155" s="24" t="s">
        <v>2872</v>
      </c>
      <c r="J155" s="30" t="s">
        <v>939</v>
      </c>
    </row>
    <row r="156" spans="1:10">
      <c r="A156" s="33">
        <v>7</v>
      </c>
      <c r="B156" s="26" t="s">
        <v>2717</v>
      </c>
      <c r="C156" s="26" t="s">
        <v>2716</v>
      </c>
      <c r="D156" s="29">
        <v>38219894</v>
      </c>
      <c r="E156" s="29">
        <v>38220195</v>
      </c>
      <c r="I156" s="24" t="s">
        <v>2873</v>
      </c>
      <c r="J156" s="30" t="s">
        <v>940</v>
      </c>
    </row>
    <row r="157" spans="1:10">
      <c r="A157" s="33">
        <v>19</v>
      </c>
      <c r="B157" s="26" t="s">
        <v>2717</v>
      </c>
      <c r="C157" s="26" t="s">
        <v>2716</v>
      </c>
      <c r="D157" s="29">
        <v>73380055</v>
      </c>
      <c r="E157" s="29">
        <v>73380502</v>
      </c>
      <c r="I157" s="24" t="s">
        <v>2874</v>
      </c>
      <c r="J157" s="30" t="s">
        <v>941</v>
      </c>
    </row>
    <row r="158" spans="1:10">
      <c r="A158" s="33">
        <v>2</v>
      </c>
      <c r="B158" s="26" t="s">
        <v>2717</v>
      </c>
      <c r="C158" s="26" t="s">
        <v>2716</v>
      </c>
      <c r="D158" s="29">
        <v>190633103</v>
      </c>
      <c r="E158" s="29">
        <v>190633664</v>
      </c>
      <c r="I158" s="24" t="s">
        <v>2875</v>
      </c>
      <c r="J158" s="30" t="s">
        <v>942</v>
      </c>
    </row>
    <row r="159" spans="1:10">
      <c r="A159" s="33">
        <v>21</v>
      </c>
      <c r="B159" s="26" t="s">
        <v>2717</v>
      </c>
      <c r="C159" s="26" t="s">
        <v>2716</v>
      </c>
      <c r="D159" s="29">
        <v>137619306</v>
      </c>
      <c r="E159" s="29">
        <v>137619613</v>
      </c>
      <c r="I159" s="24" t="s">
        <v>2876</v>
      </c>
      <c r="J159" s="30" t="s">
        <v>943</v>
      </c>
    </row>
    <row r="160" spans="1:10">
      <c r="A160" s="33">
        <v>4</v>
      </c>
      <c r="B160" s="26" t="s">
        <v>2717</v>
      </c>
      <c r="C160" s="26" t="s">
        <v>2716</v>
      </c>
      <c r="D160" s="29">
        <v>88329038</v>
      </c>
      <c r="E160" s="29">
        <v>88329337</v>
      </c>
      <c r="I160" s="24" t="s">
        <v>2877</v>
      </c>
      <c r="J160" s="30" t="s">
        <v>944</v>
      </c>
    </row>
    <row r="161" spans="1:10">
      <c r="A161" s="33">
        <v>1</v>
      </c>
      <c r="B161" s="26" t="s">
        <v>2717</v>
      </c>
      <c r="C161" s="26" t="s">
        <v>2716</v>
      </c>
      <c r="D161" s="29">
        <v>39573382</v>
      </c>
      <c r="E161" s="29">
        <v>39573833</v>
      </c>
      <c r="I161" s="24" t="s">
        <v>2878</v>
      </c>
      <c r="J161" s="30" t="s">
        <v>945</v>
      </c>
    </row>
    <row r="162" spans="1:10">
      <c r="A162" s="33">
        <v>4</v>
      </c>
      <c r="B162" s="26" t="s">
        <v>2717</v>
      </c>
      <c r="C162" s="26" t="s">
        <v>2716</v>
      </c>
      <c r="D162" s="29">
        <v>113305482</v>
      </c>
      <c r="E162" s="29">
        <v>113306080</v>
      </c>
      <c r="I162" s="24" t="s">
        <v>2879</v>
      </c>
      <c r="J162" s="30" t="s">
        <v>946</v>
      </c>
    </row>
    <row r="163" spans="1:10">
      <c r="A163" s="33">
        <v>7</v>
      </c>
      <c r="B163" s="26" t="s">
        <v>2717</v>
      </c>
      <c r="C163" s="26" t="s">
        <v>2716</v>
      </c>
      <c r="D163" s="29">
        <v>89511723</v>
      </c>
      <c r="E163" s="29">
        <v>89512030</v>
      </c>
      <c r="I163" s="24" t="s">
        <v>2880</v>
      </c>
      <c r="J163" s="30" t="s">
        <v>947</v>
      </c>
    </row>
    <row r="164" spans="1:10">
      <c r="A164" s="33">
        <v>4</v>
      </c>
      <c r="B164" s="26" t="s">
        <v>2717</v>
      </c>
      <c r="C164" s="26" t="s">
        <v>2716</v>
      </c>
      <c r="D164" s="29">
        <v>45680134</v>
      </c>
      <c r="E164" s="29">
        <v>45680709</v>
      </c>
      <c r="I164" s="24" t="s">
        <v>2881</v>
      </c>
      <c r="J164" s="30" t="s">
        <v>948</v>
      </c>
    </row>
    <row r="165" spans="1:10">
      <c r="A165" s="33">
        <v>2</v>
      </c>
      <c r="B165" s="26" t="s">
        <v>2717</v>
      </c>
      <c r="C165" s="26" t="s">
        <v>2716</v>
      </c>
      <c r="D165" s="29">
        <v>32156737</v>
      </c>
      <c r="E165" s="29">
        <v>32157190</v>
      </c>
      <c r="I165" s="24" t="s">
        <v>2882</v>
      </c>
      <c r="J165" s="30" t="s">
        <v>949</v>
      </c>
    </row>
    <row r="166" spans="1:10">
      <c r="A166" s="33">
        <v>1</v>
      </c>
      <c r="B166" s="26" t="s">
        <v>2717</v>
      </c>
      <c r="C166" s="26" t="s">
        <v>2716</v>
      </c>
      <c r="D166" s="29">
        <v>74360745</v>
      </c>
      <c r="E166" s="29">
        <v>74361342</v>
      </c>
      <c r="I166" s="24" t="s">
        <v>2883</v>
      </c>
      <c r="J166" s="30" t="s">
        <v>950</v>
      </c>
    </row>
    <row r="167" spans="1:10">
      <c r="A167" s="33">
        <v>3</v>
      </c>
      <c r="B167" s="26" t="s">
        <v>2717</v>
      </c>
      <c r="C167" s="26" t="s">
        <v>2716</v>
      </c>
      <c r="D167" s="29">
        <v>102724637</v>
      </c>
      <c r="E167" s="29">
        <v>102724951</v>
      </c>
      <c r="I167" s="24" t="s">
        <v>2884</v>
      </c>
      <c r="J167" s="30" t="s">
        <v>951</v>
      </c>
    </row>
    <row r="168" spans="1:10">
      <c r="A168" s="33">
        <v>28</v>
      </c>
      <c r="B168" s="26" t="s">
        <v>2717</v>
      </c>
      <c r="C168" s="26" t="s">
        <v>2716</v>
      </c>
      <c r="D168" s="29">
        <v>82490993</v>
      </c>
      <c r="E168" s="29">
        <v>82491436</v>
      </c>
      <c r="I168" s="24" t="s">
        <v>2885</v>
      </c>
      <c r="J168" s="30" t="s">
        <v>952</v>
      </c>
    </row>
    <row r="169" spans="1:10">
      <c r="A169" s="33">
        <v>42</v>
      </c>
      <c r="B169" s="26" t="s">
        <v>2717</v>
      </c>
      <c r="C169" s="26" t="s">
        <v>2716</v>
      </c>
      <c r="D169" s="29">
        <v>70942977</v>
      </c>
      <c r="E169" s="29">
        <v>70943293</v>
      </c>
      <c r="I169" s="24" t="s">
        <v>2886</v>
      </c>
      <c r="J169" s="30" t="s">
        <v>953</v>
      </c>
    </row>
    <row r="170" spans="1:10">
      <c r="A170" s="33">
        <v>1</v>
      </c>
      <c r="B170" s="26" t="s">
        <v>2717</v>
      </c>
      <c r="C170" s="26" t="s">
        <v>2716</v>
      </c>
      <c r="D170" s="29">
        <v>154036957</v>
      </c>
      <c r="E170" s="29">
        <v>154037550</v>
      </c>
      <c r="I170" s="24" t="s">
        <v>2887</v>
      </c>
      <c r="J170" s="30" t="s">
        <v>954</v>
      </c>
    </row>
    <row r="171" spans="1:10">
      <c r="A171" s="33">
        <v>16</v>
      </c>
      <c r="B171" s="26" t="s">
        <v>2717</v>
      </c>
      <c r="C171" s="26" t="s">
        <v>2716</v>
      </c>
      <c r="D171" s="29">
        <v>134769546</v>
      </c>
      <c r="E171" s="29">
        <v>134769845</v>
      </c>
      <c r="I171" s="24" t="s">
        <v>2888</v>
      </c>
      <c r="J171" s="30" t="s">
        <v>955</v>
      </c>
    </row>
    <row r="172" spans="1:10">
      <c r="A172" s="33">
        <v>2</v>
      </c>
      <c r="B172" s="26" t="s">
        <v>2717</v>
      </c>
      <c r="C172" s="26" t="s">
        <v>2716</v>
      </c>
      <c r="D172" s="29">
        <v>149337427</v>
      </c>
      <c r="E172" s="29">
        <v>149338012</v>
      </c>
      <c r="I172" s="24" t="s">
        <v>2889</v>
      </c>
      <c r="J172" s="30" t="s">
        <v>956</v>
      </c>
    </row>
    <row r="173" spans="1:10">
      <c r="A173" s="33">
        <v>6</v>
      </c>
      <c r="B173" s="26" t="s">
        <v>2717</v>
      </c>
      <c r="C173" s="26" t="s">
        <v>2716</v>
      </c>
      <c r="D173" s="29">
        <v>9244608</v>
      </c>
      <c r="E173" s="29">
        <v>9245074</v>
      </c>
      <c r="I173" s="24" t="s">
        <v>2890</v>
      </c>
      <c r="J173" s="30" t="s">
        <v>957</v>
      </c>
    </row>
    <row r="174" spans="1:10">
      <c r="A174" s="33">
        <v>2</v>
      </c>
      <c r="B174" s="26" t="s">
        <v>2717</v>
      </c>
      <c r="C174" s="26" t="s">
        <v>2716</v>
      </c>
      <c r="D174" s="29">
        <v>15185170</v>
      </c>
      <c r="E174" s="29">
        <v>15185758</v>
      </c>
      <c r="I174" s="24" t="s">
        <v>2891</v>
      </c>
      <c r="J174" s="30" t="s">
        <v>958</v>
      </c>
    </row>
    <row r="175" spans="1:10">
      <c r="A175" s="33">
        <v>6</v>
      </c>
      <c r="B175" s="26" t="s">
        <v>2717</v>
      </c>
      <c r="C175" s="26" t="s">
        <v>2716</v>
      </c>
      <c r="D175" s="29">
        <v>111240658</v>
      </c>
      <c r="E175" s="29">
        <v>111240957</v>
      </c>
      <c r="I175" s="24" t="s">
        <v>2892</v>
      </c>
      <c r="J175" s="30" t="s">
        <v>959</v>
      </c>
    </row>
    <row r="176" spans="1:10">
      <c r="A176" s="33">
        <v>6</v>
      </c>
      <c r="B176" s="26" t="s">
        <v>2717</v>
      </c>
      <c r="C176" s="26" t="s">
        <v>2716</v>
      </c>
      <c r="D176" s="29">
        <v>7420923</v>
      </c>
      <c r="E176" s="29">
        <v>7421360</v>
      </c>
      <c r="I176" s="24" t="s">
        <v>2893</v>
      </c>
      <c r="J176" s="30" t="s">
        <v>960</v>
      </c>
    </row>
    <row r="177" spans="1:10">
      <c r="A177" s="33">
        <v>5</v>
      </c>
      <c r="B177" s="26" t="s">
        <v>2717</v>
      </c>
      <c r="C177" s="26" t="s">
        <v>2716</v>
      </c>
      <c r="D177" s="29">
        <v>60141127</v>
      </c>
      <c r="E177" s="29">
        <v>60141426</v>
      </c>
      <c r="I177" s="24" t="s">
        <v>2894</v>
      </c>
      <c r="J177" s="30" t="s">
        <v>961</v>
      </c>
    </row>
    <row r="178" spans="1:10">
      <c r="A178" s="33">
        <v>8</v>
      </c>
      <c r="B178" s="26" t="s">
        <v>2717</v>
      </c>
      <c r="C178" s="26" t="s">
        <v>2716</v>
      </c>
      <c r="D178" s="29">
        <v>13978070</v>
      </c>
      <c r="E178" s="29">
        <v>13978669</v>
      </c>
      <c r="I178" s="24" t="s">
        <v>2895</v>
      </c>
      <c r="J178" s="30" t="s">
        <v>962</v>
      </c>
    </row>
    <row r="179" spans="1:10">
      <c r="A179" s="33">
        <v>19</v>
      </c>
      <c r="B179" s="26" t="s">
        <v>2717</v>
      </c>
      <c r="C179" s="26" t="s">
        <v>2716</v>
      </c>
      <c r="D179" s="29">
        <v>147545233</v>
      </c>
      <c r="E179" s="29">
        <v>147545710</v>
      </c>
      <c r="I179" s="24" t="s">
        <v>2896</v>
      </c>
      <c r="J179" s="30" t="s">
        <v>963</v>
      </c>
    </row>
    <row r="180" spans="1:10">
      <c r="A180" s="33">
        <v>6</v>
      </c>
      <c r="B180" s="26" t="s">
        <v>2717</v>
      </c>
      <c r="C180" s="26" t="s">
        <v>2716</v>
      </c>
      <c r="D180" s="29">
        <v>40504408</v>
      </c>
      <c r="E180" s="29">
        <v>40505006</v>
      </c>
      <c r="I180" s="24" t="s">
        <v>2897</v>
      </c>
      <c r="J180" s="30" t="s">
        <v>964</v>
      </c>
    </row>
    <row r="181" spans="1:10">
      <c r="A181" s="33">
        <v>5</v>
      </c>
      <c r="B181" s="26" t="s">
        <v>2717</v>
      </c>
      <c r="C181" s="26" t="s">
        <v>2716</v>
      </c>
      <c r="D181" s="29">
        <v>102258619</v>
      </c>
      <c r="E181" s="29">
        <v>102258930</v>
      </c>
      <c r="I181" s="24" t="s">
        <v>2898</v>
      </c>
      <c r="J181" s="30" t="s">
        <v>965</v>
      </c>
    </row>
    <row r="182" spans="1:10">
      <c r="A182" s="33">
        <v>4</v>
      </c>
      <c r="B182" s="26" t="s">
        <v>2717</v>
      </c>
      <c r="C182" s="26" t="s">
        <v>2716</v>
      </c>
      <c r="D182" s="29">
        <v>8028600</v>
      </c>
      <c r="E182" s="29">
        <v>8028901</v>
      </c>
      <c r="I182" s="24" t="s">
        <v>2899</v>
      </c>
      <c r="J182" s="30" t="s">
        <v>966</v>
      </c>
    </row>
    <row r="183" spans="1:10">
      <c r="A183" s="33">
        <v>5</v>
      </c>
      <c r="B183" s="26" t="s">
        <v>2717</v>
      </c>
      <c r="C183" s="26" t="s">
        <v>2716</v>
      </c>
      <c r="D183" s="29">
        <v>10982497</v>
      </c>
      <c r="E183" s="29">
        <v>10983075</v>
      </c>
      <c r="I183" s="24" t="s">
        <v>2900</v>
      </c>
      <c r="J183" s="30" t="s">
        <v>967</v>
      </c>
    </row>
    <row r="184" spans="1:10">
      <c r="A184" s="33">
        <v>3</v>
      </c>
      <c r="B184" s="26" t="s">
        <v>2717</v>
      </c>
      <c r="C184" s="26" t="s">
        <v>2716</v>
      </c>
      <c r="D184" s="29">
        <v>162603456</v>
      </c>
      <c r="E184" s="29">
        <v>162603887</v>
      </c>
      <c r="I184" s="24" t="s">
        <v>2901</v>
      </c>
      <c r="J184" s="30" t="s">
        <v>968</v>
      </c>
    </row>
    <row r="185" spans="1:10">
      <c r="A185" s="33">
        <v>1</v>
      </c>
      <c r="B185" s="26" t="s">
        <v>2717</v>
      </c>
      <c r="C185" s="26" t="s">
        <v>2716</v>
      </c>
      <c r="D185" s="29">
        <v>14913718</v>
      </c>
      <c r="E185" s="29">
        <v>14914310</v>
      </c>
      <c r="I185" s="24" t="s">
        <v>2902</v>
      </c>
      <c r="J185" s="30" t="s">
        <v>969</v>
      </c>
    </row>
    <row r="186" spans="1:10">
      <c r="A186" s="33">
        <v>2</v>
      </c>
      <c r="B186" s="26" t="s">
        <v>2717</v>
      </c>
      <c r="C186" s="26" t="s">
        <v>2716</v>
      </c>
      <c r="D186" s="29">
        <v>43461394</v>
      </c>
      <c r="E186" s="29">
        <v>43461697</v>
      </c>
      <c r="I186" s="24" t="s">
        <v>2903</v>
      </c>
      <c r="J186" s="30" t="s">
        <v>970</v>
      </c>
    </row>
    <row r="187" spans="1:10">
      <c r="A187" s="33">
        <v>16</v>
      </c>
      <c r="B187" s="26" t="s">
        <v>2717</v>
      </c>
      <c r="C187" s="26" t="s">
        <v>2716</v>
      </c>
      <c r="D187" s="29">
        <v>29121376</v>
      </c>
      <c r="E187" s="29">
        <v>29121837</v>
      </c>
      <c r="I187" s="24" t="s">
        <v>2904</v>
      </c>
      <c r="J187" s="30" t="s">
        <v>971</v>
      </c>
    </row>
    <row r="188" spans="1:10">
      <c r="A188" s="33">
        <v>4</v>
      </c>
      <c r="B188" s="26" t="s">
        <v>2717</v>
      </c>
      <c r="C188" s="26" t="s">
        <v>2716</v>
      </c>
      <c r="D188" s="29">
        <v>120787646</v>
      </c>
      <c r="E188" s="29">
        <v>120788250</v>
      </c>
      <c r="I188" s="24" t="s">
        <v>2905</v>
      </c>
      <c r="J188" s="30" t="s">
        <v>972</v>
      </c>
    </row>
    <row r="189" spans="1:10">
      <c r="A189" s="33">
        <v>18</v>
      </c>
      <c r="B189" s="26" t="s">
        <v>2717</v>
      </c>
      <c r="C189" s="26" t="s">
        <v>2716</v>
      </c>
      <c r="D189" s="29">
        <v>133386466</v>
      </c>
      <c r="E189" s="29">
        <v>133386778</v>
      </c>
      <c r="I189" s="24" t="s">
        <v>2906</v>
      </c>
      <c r="J189" s="30" t="s">
        <v>973</v>
      </c>
    </row>
    <row r="190" spans="1:10">
      <c r="A190" s="33">
        <v>7</v>
      </c>
      <c r="B190" s="26" t="s">
        <v>2717</v>
      </c>
      <c r="C190" s="26" t="s">
        <v>2716</v>
      </c>
      <c r="D190" s="29">
        <v>187877598</v>
      </c>
      <c r="E190" s="29">
        <v>187878186</v>
      </c>
      <c r="I190" s="24" t="s">
        <v>2907</v>
      </c>
      <c r="J190" s="30" t="s">
        <v>974</v>
      </c>
    </row>
    <row r="191" spans="1:10">
      <c r="A191" s="33">
        <v>31</v>
      </c>
      <c r="B191" s="26" t="s">
        <v>2717</v>
      </c>
      <c r="C191" s="26" t="s">
        <v>2716</v>
      </c>
      <c r="D191" s="29">
        <v>11588765</v>
      </c>
      <c r="E191" s="29">
        <v>11589213</v>
      </c>
      <c r="I191" s="24" t="s">
        <v>2908</v>
      </c>
      <c r="J191" s="30" t="s">
        <v>975</v>
      </c>
    </row>
    <row r="192" spans="1:10">
      <c r="A192" s="33">
        <v>7</v>
      </c>
      <c r="B192" s="26" t="s">
        <v>2717</v>
      </c>
      <c r="C192" s="26" t="s">
        <v>2716</v>
      </c>
      <c r="D192" s="29">
        <v>43387544</v>
      </c>
      <c r="E192" s="29">
        <v>43387856</v>
      </c>
      <c r="I192" s="24" t="s">
        <v>2909</v>
      </c>
      <c r="J192" s="30" t="s">
        <v>976</v>
      </c>
    </row>
    <row r="193" spans="1:10">
      <c r="A193" s="33">
        <v>1</v>
      </c>
      <c r="B193" s="26" t="s">
        <v>2717</v>
      </c>
      <c r="C193" s="26" t="s">
        <v>2716</v>
      </c>
      <c r="D193" s="29">
        <v>130004941</v>
      </c>
      <c r="E193" s="29">
        <v>130005240</v>
      </c>
      <c r="I193" s="24" t="s">
        <v>2910</v>
      </c>
      <c r="J193" s="30" t="s">
        <v>977</v>
      </c>
    </row>
    <row r="194" spans="1:10">
      <c r="A194" s="33">
        <v>2</v>
      </c>
      <c r="B194" s="26" t="s">
        <v>2717</v>
      </c>
      <c r="C194" s="26" t="s">
        <v>2716</v>
      </c>
      <c r="D194" s="29">
        <v>128286806</v>
      </c>
      <c r="E194" s="29">
        <v>128287392</v>
      </c>
      <c r="I194" s="24" t="s">
        <v>2911</v>
      </c>
      <c r="J194" s="30" t="s">
        <v>978</v>
      </c>
    </row>
    <row r="195" spans="1:10">
      <c r="A195" s="33">
        <v>1</v>
      </c>
      <c r="B195" s="26" t="s">
        <v>2717</v>
      </c>
      <c r="C195" s="26" t="s">
        <v>2716</v>
      </c>
      <c r="D195" s="29">
        <v>136310492</v>
      </c>
      <c r="E195" s="29">
        <v>136310945</v>
      </c>
      <c r="I195" s="24" t="s">
        <v>2912</v>
      </c>
      <c r="J195" s="30" t="s">
        <v>979</v>
      </c>
    </row>
    <row r="196" spans="1:10">
      <c r="A196" s="33">
        <v>4</v>
      </c>
      <c r="B196" s="26" t="s">
        <v>2717</v>
      </c>
      <c r="C196" s="26" t="s">
        <v>2716</v>
      </c>
      <c r="D196" s="29">
        <v>18648972</v>
      </c>
      <c r="E196" s="29">
        <v>18649571</v>
      </c>
      <c r="I196" s="24" t="s">
        <v>2913</v>
      </c>
      <c r="J196" s="30" t="s">
        <v>980</v>
      </c>
    </row>
    <row r="197" spans="1:10">
      <c r="A197" s="33">
        <v>13</v>
      </c>
      <c r="B197" s="26" t="s">
        <v>2717</v>
      </c>
      <c r="C197" s="26" t="s">
        <v>2716</v>
      </c>
      <c r="D197" s="29">
        <v>20371863</v>
      </c>
      <c r="E197" s="29">
        <v>20372187</v>
      </c>
      <c r="I197" s="24" t="s">
        <v>2914</v>
      </c>
      <c r="J197" s="30" t="s">
        <v>981</v>
      </c>
    </row>
    <row r="198" spans="1:10">
      <c r="A198" s="33">
        <v>6</v>
      </c>
      <c r="B198" s="26" t="s">
        <v>2717</v>
      </c>
      <c r="C198" s="26" t="s">
        <v>2716</v>
      </c>
      <c r="D198" s="29">
        <v>36964496</v>
      </c>
      <c r="E198" s="29">
        <v>36964935</v>
      </c>
      <c r="I198" s="24" t="s">
        <v>2915</v>
      </c>
      <c r="J198" s="30" t="s">
        <v>982</v>
      </c>
    </row>
    <row r="199" spans="1:10">
      <c r="A199" s="33">
        <v>3</v>
      </c>
      <c r="B199" s="26" t="s">
        <v>2717</v>
      </c>
      <c r="C199" s="26" t="s">
        <v>2716</v>
      </c>
      <c r="D199" s="29">
        <v>94995062</v>
      </c>
      <c r="E199" s="29">
        <v>94995650</v>
      </c>
      <c r="I199" s="24" t="s">
        <v>2916</v>
      </c>
      <c r="J199" s="30" t="s">
        <v>983</v>
      </c>
    </row>
    <row r="200" spans="1:10">
      <c r="A200" s="33">
        <v>10</v>
      </c>
      <c r="B200" s="26" t="s">
        <v>2717</v>
      </c>
      <c r="C200" s="26" t="s">
        <v>2716</v>
      </c>
      <c r="D200" s="29">
        <v>38853132</v>
      </c>
      <c r="E200" s="29">
        <v>38853431</v>
      </c>
      <c r="I200" s="24" t="s">
        <v>2917</v>
      </c>
      <c r="J200" s="30" t="s">
        <v>984</v>
      </c>
    </row>
    <row r="201" spans="1:10">
      <c r="A201" s="33">
        <v>1</v>
      </c>
      <c r="B201" s="26" t="s">
        <v>2717</v>
      </c>
      <c r="C201" s="26" t="s">
        <v>2716</v>
      </c>
      <c r="D201" s="29">
        <v>27208714</v>
      </c>
      <c r="E201" s="29">
        <v>27209306</v>
      </c>
      <c r="I201" s="24" t="s">
        <v>2918</v>
      </c>
      <c r="J201" s="30" t="s">
        <v>985</v>
      </c>
    </row>
    <row r="202" spans="1:10">
      <c r="A202" s="33">
        <v>2</v>
      </c>
      <c r="B202" s="26" t="s">
        <v>2717</v>
      </c>
      <c r="C202" s="26" t="s">
        <v>2716</v>
      </c>
      <c r="D202" s="29">
        <v>49025954</v>
      </c>
      <c r="E202" s="29">
        <v>49026546</v>
      </c>
      <c r="I202" s="24" t="s">
        <v>2919</v>
      </c>
      <c r="J202" s="30" t="s">
        <v>986</v>
      </c>
    </row>
    <row r="203" spans="1:10">
      <c r="A203" s="33">
        <v>5</v>
      </c>
      <c r="B203" s="26" t="s">
        <v>2717</v>
      </c>
      <c r="C203" s="26" t="s">
        <v>2716</v>
      </c>
      <c r="D203" s="29">
        <v>133502433</v>
      </c>
      <c r="E203" s="29">
        <v>133502747</v>
      </c>
      <c r="I203" s="24" t="s">
        <v>2920</v>
      </c>
      <c r="J203" s="30" t="s">
        <v>987</v>
      </c>
    </row>
    <row r="204" spans="1:10">
      <c r="A204" s="33">
        <v>5</v>
      </c>
      <c r="B204" s="26" t="s">
        <v>2717</v>
      </c>
      <c r="C204" s="26" t="s">
        <v>2716</v>
      </c>
      <c r="D204" s="29">
        <v>156892528</v>
      </c>
      <c r="E204" s="29">
        <v>156892974</v>
      </c>
      <c r="I204" s="24" t="s">
        <v>2921</v>
      </c>
      <c r="J204" s="30" t="s">
        <v>988</v>
      </c>
    </row>
    <row r="205" spans="1:10">
      <c r="A205" s="33">
        <v>5</v>
      </c>
      <c r="B205" s="26" t="s">
        <v>2717</v>
      </c>
      <c r="C205" s="26" t="s">
        <v>2716</v>
      </c>
      <c r="D205" s="29">
        <v>21559759</v>
      </c>
      <c r="E205" s="29">
        <v>21560069</v>
      </c>
      <c r="I205" s="24" t="s">
        <v>2922</v>
      </c>
      <c r="J205" s="30" t="s">
        <v>989</v>
      </c>
    </row>
    <row r="206" spans="1:10">
      <c r="A206" s="33">
        <v>15</v>
      </c>
      <c r="B206" s="26" t="s">
        <v>2717</v>
      </c>
      <c r="C206" s="26" t="s">
        <v>2716</v>
      </c>
      <c r="D206" s="29">
        <v>27347723</v>
      </c>
      <c r="E206" s="29">
        <v>27348307</v>
      </c>
      <c r="I206" s="24" t="s">
        <v>2923</v>
      </c>
      <c r="J206" s="30" t="s">
        <v>990</v>
      </c>
    </row>
    <row r="207" spans="1:10">
      <c r="A207" s="33">
        <v>13</v>
      </c>
      <c r="B207" s="26" t="s">
        <v>2717</v>
      </c>
      <c r="C207" s="26" t="s">
        <v>2716</v>
      </c>
      <c r="D207" s="29">
        <v>89536010</v>
      </c>
      <c r="E207" s="29">
        <v>89536458</v>
      </c>
      <c r="I207" s="24" t="s">
        <v>2924</v>
      </c>
      <c r="J207" s="30" t="s">
        <v>991</v>
      </c>
    </row>
    <row r="208" spans="1:10">
      <c r="A208" s="33">
        <v>4</v>
      </c>
      <c r="B208" s="26" t="s">
        <v>2717</v>
      </c>
      <c r="C208" s="26" t="s">
        <v>2716</v>
      </c>
      <c r="D208" s="29">
        <v>7540172</v>
      </c>
      <c r="E208" s="29">
        <v>7540483</v>
      </c>
      <c r="I208" s="24" t="s">
        <v>2925</v>
      </c>
      <c r="J208" s="30" t="s">
        <v>992</v>
      </c>
    </row>
    <row r="209" spans="1:10">
      <c r="A209" s="33">
        <v>15</v>
      </c>
      <c r="B209" s="26" t="s">
        <v>2717</v>
      </c>
      <c r="C209" s="26" t="s">
        <v>2716</v>
      </c>
      <c r="D209" s="29">
        <v>121583746</v>
      </c>
      <c r="E209" s="29">
        <v>121584218</v>
      </c>
      <c r="I209" s="24" t="s">
        <v>2926</v>
      </c>
      <c r="J209" s="30" t="s">
        <v>993</v>
      </c>
    </row>
    <row r="210" spans="1:10">
      <c r="A210" s="33">
        <v>4</v>
      </c>
      <c r="B210" s="26" t="s">
        <v>2717</v>
      </c>
      <c r="C210" s="26" t="s">
        <v>2716</v>
      </c>
      <c r="D210" s="29">
        <v>5872439</v>
      </c>
      <c r="E210" s="29">
        <v>5872981</v>
      </c>
      <c r="I210" s="24" t="s">
        <v>2927</v>
      </c>
      <c r="J210" s="30" t="s">
        <v>994</v>
      </c>
    </row>
    <row r="211" spans="1:10">
      <c r="A211" s="33">
        <v>10</v>
      </c>
      <c r="B211" s="26" t="s">
        <v>2717</v>
      </c>
      <c r="C211" s="26" t="s">
        <v>2716</v>
      </c>
      <c r="D211" s="29">
        <v>49617610</v>
      </c>
      <c r="E211" s="29">
        <v>49618182</v>
      </c>
      <c r="I211" s="24" t="s">
        <v>2928</v>
      </c>
      <c r="J211" s="30" t="s">
        <v>995</v>
      </c>
    </row>
    <row r="212" spans="1:10">
      <c r="A212" s="33">
        <v>8</v>
      </c>
      <c r="B212" s="26" t="s">
        <v>2717</v>
      </c>
      <c r="C212" s="26" t="s">
        <v>2716</v>
      </c>
      <c r="D212" s="29">
        <v>65377221</v>
      </c>
      <c r="E212" s="29">
        <v>65377688</v>
      </c>
      <c r="I212" s="24" t="s">
        <v>2929</v>
      </c>
      <c r="J212" s="30" t="s">
        <v>996</v>
      </c>
    </row>
    <row r="213" spans="1:10">
      <c r="A213" s="33">
        <v>8</v>
      </c>
      <c r="B213" s="26" t="s">
        <v>2717</v>
      </c>
      <c r="C213" s="26" t="s">
        <v>2716</v>
      </c>
      <c r="D213" s="29">
        <v>58860698</v>
      </c>
      <c r="E213" s="29">
        <v>58861006</v>
      </c>
      <c r="I213" s="24" t="s">
        <v>2930</v>
      </c>
      <c r="J213" s="30" t="s">
        <v>997</v>
      </c>
    </row>
    <row r="214" spans="1:10">
      <c r="A214" s="33">
        <v>7</v>
      </c>
      <c r="B214" s="26" t="s">
        <v>2717</v>
      </c>
      <c r="C214" s="26" t="s">
        <v>2716</v>
      </c>
      <c r="D214" s="29">
        <v>76402168</v>
      </c>
      <c r="E214" s="29">
        <v>76402617</v>
      </c>
      <c r="I214" s="24" t="s">
        <v>2931</v>
      </c>
      <c r="J214" s="30" t="s">
        <v>998</v>
      </c>
    </row>
    <row r="215" spans="1:10">
      <c r="A215" s="33">
        <v>5</v>
      </c>
      <c r="B215" s="26" t="s">
        <v>2717</v>
      </c>
      <c r="C215" s="26" t="s">
        <v>2716</v>
      </c>
      <c r="D215" s="29">
        <v>101149965</v>
      </c>
      <c r="E215" s="29">
        <v>101150536</v>
      </c>
      <c r="I215" s="24" t="s">
        <v>2932</v>
      </c>
      <c r="J215" s="30" t="s">
        <v>999</v>
      </c>
    </row>
    <row r="216" spans="1:10">
      <c r="A216" s="33">
        <v>19</v>
      </c>
      <c r="B216" s="26" t="s">
        <v>2717</v>
      </c>
      <c r="C216" s="26" t="s">
        <v>2716</v>
      </c>
      <c r="D216" s="29">
        <v>99818608</v>
      </c>
      <c r="E216" s="29">
        <v>99818921</v>
      </c>
      <c r="I216" s="24" t="s">
        <v>2933</v>
      </c>
      <c r="J216" s="30" t="s">
        <v>1000</v>
      </c>
    </row>
    <row r="217" spans="1:10">
      <c r="A217" s="33">
        <v>5</v>
      </c>
      <c r="B217" s="26" t="s">
        <v>2717</v>
      </c>
      <c r="C217" s="26" t="s">
        <v>2716</v>
      </c>
      <c r="D217" s="29">
        <v>47222176</v>
      </c>
      <c r="E217" s="29">
        <v>47222639</v>
      </c>
      <c r="I217" s="24" t="s">
        <v>2934</v>
      </c>
      <c r="J217" s="30" t="s">
        <v>1001</v>
      </c>
    </row>
    <row r="218" spans="1:10">
      <c r="A218" s="33">
        <v>18</v>
      </c>
      <c r="B218" s="26" t="s">
        <v>2717</v>
      </c>
      <c r="C218" s="26" t="s">
        <v>2716</v>
      </c>
      <c r="D218" s="29">
        <v>83898522</v>
      </c>
      <c r="E218" s="29">
        <v>83899042</v>
      </c>
      <c r="I218" s="24" t="s">
        <v>2935</v>
      </c>
      <c r="J218" s="30" t="s">
        <v>1002</v>
      </c>
    </row>
    <row r="219" spans="1:10">
      <c r="A219" s="33">
        <v>5</v>
      </c>
      <c r="B219" s="26" t="s">
        <v>2717</v>
      </c>
      <c r="C219" s="26" t="s">
        <v>2716</v>
      </c>
      <c r="D219" s="29">
        <v>124155979</v>
      </c>
      <c r="E219" s="29">
        <v>124156281</v>
      </c>
      <c r="I219" s="24" t="s">
        <v>2936</v>
      </c>
      <c r="J219" s="30" t="s">
        <v>1003</v>
      </c>
    </row>
    <row r="220" spans="1:10">
      <c r="A220" s="33">
        <v>5</v>
      </c>
      <c r="B220" s="26" t="s">
        <v>2717</v>
      </c>
      <c r="C220" s="26" t="s">
        <v>2716</v>
      </c>
      <c r="D220" s="29">
        <v>168665509</v>
      </c>
      <c r="E220" s="29">
        <v>168665958</v>
      </c>
      <c r="I220" s="24" t="s">
        <v>2937</v>
      </c>
      <c r="J220" s="30" t="s">
        <v>1004</v>
      </c>
    </row>
    <row r="221" spans="1:10">
      <c r="A221" s="33">
        <v>35</v>
      </c>
      <c r="B221" s="26" t="s">
        <v>2717</v>
      </c>
      <c r="C221" s="26" t="s">
        <v>2716</v>
      </c>
      <c r="D221" s="29">
        <v>122764852</v>
      </c>
      <c r="E221" s="29">
        <v>122765162</v>
      </c>
      <c r="I221" s="24" t="s">
        <v>2938</v>
      </c>
      <c r="J221" s="30" t="s">
        <v>1005</v>
      </c>
    </row>
    <row r="222" spans="1:10">
      <c r="A222" s="33">
        <v>6</v>
      </c>
      <c r="B222" s="26" t="s">
        <v>2717</v>
      </c>
      <c r="C222" s="26" t="s">
        <v>2716</v>
      </c>
      <c r="D222" s="29">
        <v>113758877</v>
      </c>
      <c r="E222" s="29">
        <v>113759478</v>
      </c>
      <c r="I222" s="24" t="s">
        <v>2939</v>
      </c>
      <c r="J222" s="30" t="s">
        <v>1006</v>
      </c>
    </row>
    <row r="223" spans="1:10">
      <c r="A223" s="33">
        <v>7</v>
      </c>
      <c r="B223" s="26" t="s">
        <v>2717</v>
      </c>
      <c r="C223" s="26" t="s">
        <v>2716</v>
      </c>
      <c r="D223" s="29">
        <v>42361288</v>
      </c>
      <c r="E223" s="29">
        <v>42361763</v>
      </c>
      <c r="I223" s="24" t="s">
        <v>2940</v>
      </c>
      <c r="J223" s="30" t="s">
        <v>1007</v>
      </c>
    </row>
    <row r="224" spans="1:10">
      <c r="A224" s="33">
        <v>10</v>
      </c>
      <c r="B224" s="26" t="s">
        <v>2717</v>
      </c>
      <c r="C224" s="26" t="s">
        <v>2716</v>
      </c>
      <c r="D224" s="29">
        <v>114768640</v>
      </c>
      <c r="E224" s="29">
        <v>114769069</v>
      </c>
      <c r="I224" s="24" t="s">
        <v>2941</v>
      </c>
      <c r="J224" s="30" t="s">
        <v>1008</v>
      </c>
    </row>
    <row r="225" spans="1:10">
      <c r="A225" s="33">
        <v>3</v>
      </c>
      <c r="B225" s="26" t="s">
        <v>2717</v>
      </c>
      <c r="C225" s="26" t="s">
        <v>2716</v>
      </c>
      <c r="D225" s="29">
        <v>64452411</v>
      </c>
      <c r="E225" s="29">
        <v>64453005</v>
      </c>
      <c r="I225" s="24" t="s">
        <v>2942</v>
      </c>
      <c r="J225" s="30" t="s">
        <v>1009</v>
      </c>
    </row>
    <row r="226" spans="1:10">
      <c r="A226" s="33">
        <v>14</v>
      </c>
      <c r="B226" s="26" t="s">
        <v>2717</v>
      </c>
      <c r="C226" s="26" t="s">
        <v>2716</v>
      </c>
      <c r="D226" s="29">
        <v>191954303</v>
      </c>
      <c r="E226" s="29">
        <v>191954748</v>
      </c>
      <c r="I226" s="24" t="s">
        <v>2943</v>
      </c>
      <c r="J226" s="30" t="s">
        <v>1010</v>
      </c>
    </row>
    <row r="227" spans="1:10">
      <c r="A227" s="33">
        <v>4</v>
      </c>
      <c r="B227" s="26" t="s">
        <v>2717</v>
      </c>
      <c r="C227" s="26" t="s">
        <v>2716</v>
      </c>
      <c r="D227" s="29">
        <v>71191971</v>
      </c>
      <c r="E227" s="29">
        <v>71192294</v>
      </c>
      <c r="I227" s="24" t="s">
        <v>2944</v>
      </c>
      <c r="J227" s="30" t="s">
        <v>1011</v>
      </c>
    </row>
    <row r="228" spans="1:10">
      <c r="A228" s="33">
        <v>2</v>
      </c>
      <c r="B228" s="26" t="s">
        <v>2717</v>
      </c>
      <c r="C228" s="26" t="s">
        <v>2716</v>
      </c>
      <c r="D228" s="29">
        <v>3977089</v>
      </c>
      <c r="E228" s="29">
        <v>3977689</v>
      </c>
      <c r="I228" s="24" t="s">
        <v>2945</v>
      </c>
      <c r="J228" s="30" t="s">
        <v>1012</v>
      </c>
    </row>
    <row r="229" spans="1:10">
      <c r="A229" s="33">
        <v>5</v>
      </c>
      <c r="B229" s="26" t="s">
        <v>2717</v>
      </c>
      <c r="C229" s="26" t="s">
        <v>2716</v>
      </c>
      <c r="D229" s="29">
        <v>20570982</v>
      </c>
      <c r="E229" s="29">
        <v>20571444</v>
      </c>
      <c r="I229" s="24" t="s">
        <v>2946</v>
      </c>
      <c r="J229" s="30" t="s">
        <v>1013</v>
      </c>
    </row>
    <row r="230" spans="1:10">
      <c r="A230" s="33">
        <v>7</v>
      </c>
      <c r="B230" s="26" t="s">
        <v>2717</v>
      </c>
      <c r="C230" s="26" t="s">
        <v>2716</v>
      </c>
      <c r="D230" s="29">
        <v>65028597</v>
      </c>
      <c r="E230" s="29">
        <v>65028909</v>
      </c>
      <c r="I230" s="24" t="s">
        <v>2947</v>
      </c>
      <c r="J230" s="30" t="s">
        <v>1014</v>
      </c>
    </row>
    <row r="231" spans="1:10">
      <c r="A231" s="33">
        <v>3</v>
      </c>
      <c r="B231" s="26" t="s">
        <v>2717</v>
      </c>
      <c r="C231" s="26" t="s">
        <v>2716</v>
      </c>
      <c r="D231" s="29">
        <v>66815403</v>
      </c>
      <c r="E231" s="29">
        <v>66815840</v>
      </c>
      <c r="I231" s="24" t="s">
        <v>2948</v>
      </c>
      <c r="J231" s="30" t="s">
        <v>1015</v>
      </c>
    </row>
    <row r="232" spans="1:10">
      <c r="A232" s="33">
        <v>1</v>
      </c>
      <c r="B232" s="26" t="s">
        <v>2717</v>
      </c>
      <c r="C232" s="26" t="s">
        <v>2716</v>
      </c>
      <c r="D232" s="29">
        <v>27514043</v>
      </c>
      <c r="E232" s="29">
        <v>27514635</v>
      </c>
      <c r="I232" s="24" t="s">
        <v>2949</v>
      </c>
      <c r="J232" s="30" t="s">
        <v>1016</v>
      </c>
    </row>
    <row r="233" spans="1:10">
      <c r="A233" s="33">
        <v>12</v>
      </c>
      <c r="B233" s="26" t="s">
        <v>2717</v>
      </c>
      <c r="C233" s="26" t="s">
        <v>2716</v>
      </c>
      <c r="D233" s="29">
        <v>88672908</v>
      </c>
      <c r="E233" s="29">
        <v>88673372</v>
      </c>
      <c r="I233" s="24" t="s">
        <v>2950</v>
      </c>
      <c r="J233" s="30" t="s">
        <v>1017</v>
      </c>
    </row>
    <row r="234" spans="1:10">
      <c r="A234" s="33">
        <v>12</v>
      </c>
      <c r="B234" s="26" t="s">
        <v>2717</v>
      </c>
      <c r="C234" s="26" t="s">
        <v>2716</v>
      </c>
      <c r="D234" s="29">
        <v>16597521</v>
      </c>
      <c r="E234" s="29">
        <v>16597830</v>
      </c>
      <c r="I234" s="24" t="s">
        <v>2951</v>
      </c>
      <c r="J234" s="30" t="s">
        <v>1018</v>
      </c>
    </row>
    <row r="235" spans="1:10">
      <c r="A235" s="33">
        <v>7</v>
      </c>
      <c r="B235" s="26" t="s">
        <v>2717</v>
      </c>
      <c r="C235" s="26" t="s">
        <v>2716</v>
      </c>
      <c r="D235" s="29">
        <v>35913178</v>
      </c>
      <c r="E235" s="29">
        <v>35913496</v>
      </c>
      <c r="I235" s="24" t="s">
        <v>2952</v>
      </c>
      <c r="J235" s="30" t="s">
        <v>1019</v>
      </c>
    </row>
    <row r="236" spans="1:10">
      <c r="A236" s="33">
        <v>9</v>
      </c>
      <c r="B236" s="26" t="s">
        <v>2717</v>
      </c>
      <c r="C236" s="26" t="s">
        <v>2716</v>
      </c>
      <c r="D236" s="29">
        <v>122918255</v>
      </c>
      <c r="E236" s="29">
        <v>122918853</v>
      </c>
      <c r="I236" s="24" t="s">
        <v>2953</v>
      </c>
      <c r="J236" s="30" t="s">
        <v>1020</v>
      </c>
    </row>
    <row r="237" spans="1:10">
      <c r="A237" s="33">
        <v>2</v>
      </c>
      <c r="B237" s="26" t="s">
        <v>2717</v>
      </c>
      <c r="C237" s="26" t="s">
        <v>2716</v>
      </c>
      <c r="D237" s="29">
        <v>60961776</v>
      </c>
      <c r="E237" s="29">
        <v>60962218</v>
      </c>
      <c r="I237" s="24" t="s">
        <v>2954</v>
      </c>
      <c r="J237" s="30" t="s">
        <v>1021</v>
      </c>
    </row>
    <row r="238" spans="1:10">
      <c r="A238" s="33">
        <v>5</v>
      </c>
      <c r="B238" s="26" t="s">
        <v>2717</v>
      </c>
      <c r="C238" s="26" t="s">
        <v>2716</v>
      </c>
      <c r="D238" s="29">
        <v>14343683</v>
      </c>
      <c r="E238" s="29">
        <v>14344127</v>
      </c>
      <c r="I238" s="24" t="s">
        <v>2955</v>
      </c>
      <c r="J238" s="30" t="s">
        <v>1022</v>
      </c>
    </row>
    <row r="239" spans="1:10">
      <c r="A239" s="33">
        <v>8</v>
      </c>
      <c r="B239" s="26" t="s">
        <v>2717</v>
      </c>
      <c r="C239" s="26" t="s">
        <v>2716</v>
      </c>
      <c r="D239" s="29">
        <v>7968102</v>
      </c>
      <c r="E239" s="29">
        <v>7968538</v>
      </c>
      <c r="I239" s="24" t="s">
        <v>2956</v>
      </c>
      <c r="J239" s="30" t="s">
        <v>1023</v>
      </c>
    </row>
    <row r="240" spans="1:10">
      <c r="A240" s="33">
        <v>6</v>
      </c>
      <c r="B240" s="26" t="s">
        <v>2717</v>
      </c>
      <c r="C240" s="26" t="s">
        <v>2716</v>
      </c>
      <c r="D240" s="29">
        <v>44587349</v>
      </c>
      <c r="E240" s="29">
        <v>44587950</v>
      </c>
      <c r="I240" s="24" t="s">
        <v>2957</v>
      </c>
      <c r="J240" s="30" t="s">
        <v>1024</v>
      </c>
    </row>
    <row r="241" spans="1:10">
      <c r="A241" s="33">
        <v>8</v>
      </c>
      <c r="B241" s="26" t="s">
        <v>2717</v>
      </c>
      <c r="C241" s="26" t="s">
        <v>2716</v>
      </c>
      <c r="D241" s="29">
        <v>52025163</v>
      </c>
      <c r="E241" s="29">
        <v>52025464</v>
      </c>
      <c r="I241" s="24" t="s">
        <v>2958</v>
      </c>
      <c r="J241" s="30" t="s">
        <v>1025</v>
      </c>
    </row>
    <row r="242" spans="1:10">
      <c r="A242" s="33">
        <v>3</v>
      </c>
      <c r="B242" s="26" t="s">
        <v>2717</v>
      </c>
      <c r="C242" s="26" t="s">
        <v>2716</v>
      </c>
      <c r="D242" s="29">
        <v>14254132</v>
      </c>
      <c r="E242" s="29">
        <v>14254710</v>
      </c>
      <c r="I242" s="24" t="s">
        <v>2959</v>
      </c>
      <c r="J242" s="30" t="s">
        <v>1026</v>
      </c>
    </row>
    <row r="243" spans="1:10">
      <c r="A243" s="33">
        <v>17</v>
      </c>
      <c r="B243" s="26" t="s">
        <v>2717</v>
      </c>
      <c r="C243" s="26" t="s">
        <v>2716</v>
      </c>
      <c r="D243" s="29">
        <v>105668358</v>
      </c>
      <c r="E243" s="29">
        <v>105668807</v>
      </c>
      <c r="I243" s="24" t="s">
        <v>2960</v>
      </c>
      <c r="J243" s="30" t="s">
        <v>1027</v>
      </c>
    </row>
    <row r="244" spans="1:10">
      <c r="A244" s="33">
        <v>11</v>
      </c>
      <c r="B244" s="26" t="s">
        <v>2717</v>
      </c>
      <c r="C244" s="26" t="s">
        <v>2716</v>
      </c>
      <c r="D244" s="29">
        <v>50488963</v>
      </c>
      <c r="E244" s="29">
        <v>50489287</v>
      </c>
      <c r="I244" s="24" t="s">
        <v>2961</v>
      </c>
      <c r="J244" s="30" t="s">
        <v>1028</v>
      </c>
    </row>
    <row r="245" spans="1:10">
      <c r="A245" s="33">
        <v>4</v>
      </c>
      <c r="B245" s="26" t="s">
        <v>2717</v>
      </c>
      <c r="C245" s="26" t="s">
        <v>2716</v>
      </c>
      <c r="D245" s="29">
        <v>49132972</v>
      </c>
      <c r="E245" s="29">
        <v>49133435</v>
      </c>
      <c r="I245" s="24" t="s">
        <v>2962</v>
      </c>
      <c r="J245" s="30" t="s">
        <v>1029</v>
      </c>
    </row>
    <row r="246" spans="1:10">
      <c r="A246" s="33">
        <v>2</v>
      </c>
      <c r="B246" s="26" t="s">
        <v>2717</v>
      </c>
      <c r="C246" s="26" t="s">
        <v>2716</v>
      </c>
      <c r="D246" s="29">
        <v>3075738</v>
      </c>
      <c r="E246" s="29">
        <v>3076333</v>
      </c>
      <c r="I246" s="24" t="s">
        <v>2963</v>
      </c>
      <c r="J246" s="30" t="s">
        <v>1030</v>
      </c>
    </row>
    <row r="247" spans="1:10">
      <c r="A247" s="33">
        <v>6</v>
      </c>
      <c r="B247" s="26" t="s">
        <v>2717</v>
      </c>
      <c r="C247" s="26" t="s">
        <v>2716</v>
      </c>
      <c r="D247" s="29">
        <v>134716424</v>
      </c>
      <c r="E247" s="29">
        <v>134716734</v>
      </c>
      <c r="I247" s="24" t="s">
        <v>2964</v>
      </c>
      <c r="J247" s="30" t="s">
        <v>1031</v>
      </c>
    </row>
    <row r="248" spans="1:10">
      <c r="A248" s="33">
        <v>8</v>
      </c>
      <c r="B248" s="26" t="s">
        <v>2717</v>
      </c>
      <c r="C248" s="26" t="s">
        <v>2716</v>
      </c>
      <c r="D248" s="29">
        <v>48895462</v>
      </c>
      <c r="E248" s="29">
        <v>48895900</v>
      </c>
      <c r="I248" s="24" t="s">
        <v>2965</v>
      </c>
      <c r="J248" s="30" t="s">
        <v>1032</v>
      </c>
    </row>
    <row r="249" spans="1:10">
      <c r="A249" s="33">
        <v>29</v>
      </c>
      <c r="B249" s="26" t="s">
        <v>2717</v>
      </c>
      <c r="C249" s="26" t="s">
        <v>2716</v>
      </c>
      <c r="D249" s="29">
        <v>39487153</v>
      </c>
      <c r="E249" s="29">
        <v>39487607</v>
      </c>
      <c r="I249" s="24" t="s">
        <v>2966</v>
      </c>
      <c r="J249" s="30" t="s">
        <v>1033</v>
      </c>
    </row>
    <row r="250" spans="1:10">
      <c r="A250" s="33">
        <v>13</v>
      </c>
      <c r="B250" s="26" t="s">
        <v>2717</v>
      </c>
      <c r="C250" s="26" t="s">
        <v>2716</v>
      </c>
      <c r="D250" s="29">
        <v>142396862</v>
      </c>
      <c r="E250" s="29">
        <v>142397182</v>
      </c>
      <c r="I250" s="24" t="s">
        <v>2967</v>
      </c>
      <c r="J250" s="30" t="s">
        <v>1034</v>
      </c>
    </row>
    <row r="251" spans="1:10">
      <c r="A251" s="33">
        <v>3</v>
      </c>
      <c r="B251" s="26" t="s">
        <v>2717</v>
      </c>
      <c r="C251" s="26" t="s">
        <v>2716</v>
      </c>
      <c r="D251" s="29">
        <v>18997616</v>
      </c>
      <c r="E251" s="29">
        <v>18998193</v>
      </c>
      <c r="I251" s="24" t="s">
        <v>2968</v>
      </c>
      <c r="J251" s="30" t="s">
        <v>1035</v>
      </c>
    </row>
    <row r="252" spans="1:10">
      <c r="A252" s="33">
        <v>4</v>
      </c>
      <c r="B252" s="26" t="s">
        <v>2717</v>
      </c>
      <c r="C252" s="26" t="s">
        <v>2716</v>
      </c>
      <c r="D252" s="29">
        <v>88479531</v>
      </c>
      <c r="E252" s="29">
        <v>88479984</v>
      </c>
      <c r="I252" s="24" t="s">
        <v>2969</v>
      </c>
      <c r="J252" s="30" t="s">
        <v>1036</v>
      </c>
    </row>
    <row r="253" spans="1:10">
      <c r="A253" s="33">
        <v>30</v>
      </c>
      <c r="B253" s="26" t="s">
        <v>2717</v>
      </c>
      <c r="C253" s="26" t="s">
        <v>2716</v>
      </c>
      <c r="D253" s="29">
        <v>71008314</v>
      </c>
      <c r="E253" s="29">
        <v>71008617</v>
      </c>
      <c r="I253" s="24" t="s">
        <v>2970</v>
      </c>
      <c r="J253" s="30" t="s">
        <v>1037</v>
      </c>
    </row>
    <row r="254" spans="1:10">
      <c r="A254" s="33">
        <v>9</v>
      </c>
      <c r="B254" s="26" t="s">
        <v>2717</v>
      </c>
      <c r="C254" s="26" t="s">
        <v>2716</v>
      </c>
      <c r="D254" s="29">
        <v>133375342</v>
      </c>
      <c r="E254" s="29">
        <v>133375802</v>
      </c>
      <c r="I254" s="24" t="s">
        <v>2971</v>
      </c>
      <c r="J254" s="30" t="s">
        <v>1038</v>
      </c>
    </row>
    <row r="255" spans="1:10">
      <c r="A255" s="33">
        <v>3</v>
      </c>
      <c r="B255" s="26" t="s">
        <v>2717</v>
      </c>
      <c r="C255" s="26" t="s">
        <v>2716</v>
      </c>
      <c r="D255" s="29">
        <v>150020041</v>
      </c>
      <c r="E255" s="29">
        <v>150020621</v>
      </c>
      <c r="I255" s="24" t="s">
        <v>2972</v>
      </c>
      <c r="J255" s="30" t="s">
        <v>1039</v>
      </c>
    </row>
    <row r="256" spans="1:10">
      <c r="A256" s="33">
        <v>2</v>
      </c>
      <c r="B256" s="26" t="s">
        <v>2717</v>
      </c>
      <c r="C256" s="26" t="s">
        <v>2716</v>
      </c>
      <c r="D256" s="29">
        <v>28201116</v>
      </c>
      <c r="E256" s="29">
        <v>28201716</v>
      </c>
      <c r="I256" s="24" t="s">
        <v>2973</v>
      </c>
      <c r="J256" s="30" t="s">
        <v>1040</v>
      </c>
    </row>
    <row r="257" spans="1:10">
      <c r="A257" s="33">
        <v>1</v>
      </c>
      <c r="B257" s="26" t="s">
        <v>2717</v>
      </c>
      <c r="C257" s="26" t="s">
        <v>2716</v>
      </c>
      <c r="D257" s="29">
        <v>30472723</v>
      </c>
      <c r="E257" s="29">
        <v>30473160</v>
      </c>
      <c r="I257" s="24" t="s">
        <v>2974</v>
      </c>
      <c r="J257" s="30" t="s">
        <v>1041</v>
      </c>
    </row>
    <row r="258" spans="1:10">
      <c r="A258" s="33">
        <v>2</v>
      </c>
      <c r="B258" s="26" t="s">
        <v>2717</v>
      </c>
      <c r="C258" s="26" t="s">
        <v>2716</v>
      </c>
      <c r="D258" s="29">
        <v>35968576</v>
      </c>
      <c r="E258" s="29">
        <v>35968883</v>
      </c>
      <c r="I258" s="24" t="s">
        <v>2975</v>
      </c>
      <c r="J258" s="30" t="s">
        <v>1042</v>
      </c>
    </row>
    <row r="259" spans="1:10">
      <c r="A259" s="33">
        <v>22</v>
      </c>
      <c r="B259" s="26" t="s">
        <v>2717</v>
      </c>
      <c r="C259" s="26" t="s">
        <v>2716</v>
      </c>
      <c r="D259" s="29">
        <v>104117841</v>
      </c>
      <c r="E259" s="29">
        <v>104118281</v>
      </c>
      <c r="I259" s="24" t="s">
        <v>2976</v>
      </c>
      <c r="J259" s="30" t="s">
        <v>1043</v>
      </c>
    </row>
    <row r="260" spans="1:10">
      <c r="A260" s="33">
        <v>4</v>
      </c>
      <c r="B260" s="26" t="s">
        <v>2717</v>
      </c>
      <c r="C260" s="26" t="s">
        <v>2716</v>
      </c>
      <c r="D260" s="29">
        <v>5851816</v>
      </c>
      <c r="E260" s="29">
        <v>5852380</v>
      </c>
      <c r="I260" s="24" t="s">
        <v>2977</v>
      </c>
      <c r="J260" s="30" t="s">
        <v>1044</v>
      </c>
    </row>
    <row r="261" spans="1:10">
      <c r="A261" s="33">
        <v>7</v>
      </c>
      <c r="B261" s="26" t="s">
        <v>2717</v>
      </c>
      <c r="C261" s="26" t="s">
        <v>2716</v>
      </c>
      <c r="D261" s="29">
        <v>11806279</v>
      </c>
      <c r="E261" s="29">
        <v>11806597</v>
      </c>
      <c r="I261" s="24" t="s">
        <v>2978</v>
      </c>
      <c r="J261" s="30" t="s">
        <v>1045</v>
      </c>
    </row>
    <row r="262" spans="1:10">
      <c r="A262" s="33">
        <v>18</v>
      </c>
      <c r="B262" s="26" t="s">
        <v>2717</v>
      </c>
      <c r="C262" s="26" t="s">
        <v>2716</v>
      </c>
      <c r="D262" s="29">
        <v>39519153</v>
      </c>
      <c r="E262" s="29">
        <v>39519590</v>
      </c>
      <c r="I262" s="24" t="s">
        <v>2979</v>
      </c>
      <c r="J262" s="30" t="s">
        <v>1046</v>
      </c>
    </row>
    <row r="263" spans="1:10">
      <c r="A263" s="33">
        <v>6</v>
      </c>
      <c r="B263" s="26" t="s">
        <v>2717</v>
      </c>
      <c r="C263" s="26" t="s">
        <v>2716</v>
      </c>
      <c r="D263" s="29">
        <v>60186385</v>
      </c>
      <c r="E263" s="29">
        <v>60186984</v>
      </c>
      <c r="I263" s="24" t="s">
        <v>2980</v>
      </c>
      <c r="J263" s="30" t="s">
        <v>1047</v>
      </c>
    </row>
    <row r="264" spans="1:10">
      <c r="A264" s="33">
        <v>3</v>
      </c>
      <c r="B264" s="26" t="s">
        <v>2717</v>
      </c>
      <c r="C264" s="26" t="s">
        <v>2716</v>
      </c>
      <c r="D264" s="29">
        <v>98252208</v>
      </c>
      <c r="E264" s="29">
        <v>98252656</v>
      </c>
      <c r="I264" s="24" t="s">
        <v>2981</v>
      </c>
      <c r="J264" s="30" t="s">
        <v>1048</v>
      </c>
    </row>
    <row r="265" spans="1:10">
      <c r="A265" s="33">
        <v>7</v>
      </c>
      <c r="B265" s="26" t="s">
        <v>2717</v>
      </c>
      <c r="C265" s="26" t="s">
        <v>2716</v>
      </c>
      <c r="D265" s="29">
        <v>2245502</v>
      </c>
      <c r="E265" s="29">
        <v>2245810</v>
      </c>
      <c r="I265" s="24" t="s">
        <v>2982</v>
      </c>
      <c r="J265" s="30" t="s">
        <v>1049</v>
      </c>
    </row>
    <row r="266" spans="1:10">
      <c r="A266" s="33">
        <v>20</v>
      </c>
      <c r="B266" s="26" t="s">
        <v>2717</v>
      </c>
      <c r="C266" s="26" t="s">
        <v>2716</v>
      </c>
      <c r="D266" s="29">
        <v>54851639</v>
      </c>
      <c r="E266" s="29">
        <v>54852088</v>
      </c>
      <c r="I266" s="24" t="s">
        <v>2983</v>
      </c>
      <c r="J266" s="30" t="s">
        <v>1050</v>
      </c>
    </row>
    <row r="267" spans="1:10">
      <c r="A267" s="33">
        <v>3</v>
      </c>
      <c r="B267" s="26" t="s">
        <v>2717</v>
      </c>
      <c r="C267" s="26" t="s">
        <v>2716</v>
      </c>
      <c r="D267" s="29">
        <v>149207379</v>
      </c>
      <c r="E267" s="29">
        <v>149207698</v>
      </c>
      <c r="I267" s="24" t="s">
        <v>2984</v>
      </c>
      <c r="J267" s="30" t="s">
        <v>1051</v>
      </c>
    </row>
    <row r="268" spans="1:10">
      <c r="A268" s="33">
        <v>7</v>
      </c>
      <c r="B268" s="26" t="s">
        <v>2717</v>
      </c>
      <c r="C268" s="26" t="s">
        <v>2716</v>
      </c>
      <c r="D268" s="29">
        <v>31967942</v>
      </c>
      <c r="E268" s="29">
        <v>31968410</v>
      </c>
      <c r="I268" s="24" t="s">
        <v>2985</v>
      </c>
      <c r="J268" s="30" t="s">
        <v>1052</v>
      </c>
    </row>
    <row r="269" spans="1:10">
      <c r="A269" s="33">
        <v>8</v>
      </c>
      <c r="B269" s="26" t="s">
        <v>2717</v>
      </c>
      <c r="C269" s="26" t="s">
        <v>2716</v>
      </c>
      <c r="D269" s="29">
        <v>29861372</v>
      </c>
      <c r="E269" s="29">
        <v>29861969</v>
      </c>
      <c r="I269" s="24" t="s">
        <v>2986</v>
      </c>
      <c r="J269" s="30" t="s">
        <v>1053</v>
      </c>
    </row>
    <row r="270" spans="1:10">
      <c r="A270" s="33">
        <v>5</v>
      </c>
      <c r="B270" s="26" t="s">
        <v>2717</v>
      </c>
      <c r="C270" s="26" t="s">
        <v>2716</v>
      </c>
      <c r="D270" s="29">
        <v>176662052</v>
      </c>
      <c r="E270" s="29">
        <v>176662376</v>
      </c>
      <c r="I270" s="24" t="s">
        <v>2987</v>
      </c>
      <c r="J270" s="30" t="s">
        <v>1054</v>
      </c>
    </row>
    <row r="271" spans="1:10">
      <c r="A271" s="33">
        <v>10</v>
      </c>
      <c r="B271" s="26" t="s">
        <v>2717</v>
      </c>
      <c r="C271" s="26" t="s">
        <v>2716</v>
      </c>
      <c r="D271" s="29">
        <v>6408933</v>
      </c>
      <c r="E271" s="29">
        <v>6409514</v>
      </c>
      <c r="I271" s="24" t="s">
        <v>2988</v>
      </c>
      <c r="J271" s="30" t="s">
        <v>1055</v>
      </c>
    </row>
    <row r="272" spans="1:10">
      <c r="A272" s="33">
        <v>9</v>
      </c>
      <c r="B272" s="26" t="s">
        <v>2717</v>
      </c>
      <c r="C272" s="26" t="s">
        <v>2716</v>
      </c>
      <c r="D272" s="29">
        <v>86479252</v>
      </c>
      <c r="E272" s="29">
        <v>86479706</v>
      </c>
      <c r="I272" s="24" t="s">
        <v>2989</v>
      </c>
      <c r="J272" s="30" t="s">
        <v>1056</v>
      </c>
    </row>
    <row r="273" spans="1:10">
      <c r="A273" s="33">
        <v>10</v>
      </c>
      <c r="B273" s="26" t="s">
        <v>2717</v>
      </c>
      <c r="C273" s="26" t="s">
        <v>2716</v>
      </c>
      <c r="D273" s="29">
        <v>46511183</v>
      </c>
      <c r="E273" s="29">
        <v>46511661</v>
      </c>
      <c r="I273" s="24" t="s">
        <v>2990</v>
      </c>
      <c r="J273" s="30" t="s">
        <v>1057</v>
      </c>
    </row>
    <row r="274" spans="1:10">
      <c r="A274" s="33">
        <v>6</v>
      </c>
      <c r="B274" s="26" t="s">
        <v>2717</v>
      </c>
      <c r="C274" s="26" t="s">
        <v>2716</v>
      </c>
      <c r="D274" s="29">
        <v>9993137</v>
      </c>
      <c r="E274" s="29">
        <v>9993562</v>
      </c>
      <c r="I274" s="24" t="s">
        <v>2991</v>
      </c>
      <c r="J274" s="30" t="s">
        <v>1058</v>
      </c>
    </row>
    <row r="275" spans="1:10">
      <c r="A275" s="33">
        <v>1</v>
      </c>
      <c r="B275" s="26" t="s">
        <v>2717</v>
      </c>
      <c r="C275" s="26" t="s">
        <v>2716</v>
      </c>
      <c r="D275" s="29">
        <v>45308507</v>
      </c>
      <c r="E275" s="29">
        <v>45309101</v>
      </c>
      <c r="I275" s="24" t="s">
        <v>2992</v>
      </c>
      <c r="J275" s="30" t="s">
        <v>1059</v>
      </c>
    </row>
    <row r="276" spans="1:10">
      <c r="A276" s="33">
        <v>11</v>
      </c>
      <c r="B276" s="26" t="s">
        <v>2717</v>
      </c>
      <c r="C276" s="26" t="s">
        <v>2716</v>
      </c>
      <c r="D276" s="29">
        <v>5958586</v>
      </c>
      <c r="E276" s="29">
        <v>5958885</v>
      </c>
      <c r="I276" s="24" t="s">
        <v>2993</v>
      </c>
      <c r="J276" s="30" t="s">
        <v>1060</v>
      </c>
    </row>
    <row r="277" spans="1:10">
      <c r="A277" s="33">
        <v>1</v>
      </c>
      <c r="B277" s="26" t="s">
        <v>2717</v>
      </c>
      <c r="C277" s="26" t="s">
        <v>2716</v>
      </c>
      <c r="D277" s="29">
        <v>34019984</v>
      </c>
      <c r="E277" s="29">
        <v>34020562</v>
      </c>
      <c r="I277" s="24" t="s">
        <v>2994</v>
      </c>
      <c r="J277" s="30" t="s">
        <v>1061</v>
      </c>
    </row>
    <row r="278" spans="1:10">
      <c r="A278" s="33">
        <v>3</v>
      </c>
      <c r="B278" s="26" t="s">
        <v>2717</v>
      </c>
      <c r="C278" s="26" t="s">
        <v>2716</v>
      </c>
      <c r="D278" s="29">
        <v>128875941</v>
      </c>
      <c r="E278" s="29">
        <v>128876267</v>
      </c>
      <c r="I278" s="24" t="s">
        <v>2995</v>
      </c>
      <c r="J278" s="30" t="s">
        <v>1062</v>
      </c>
    </row>
    <row r="279" spans="1:10">
      <c r="A279" s="33">
        <v>3</v>
      </c>
      <c r="B279" s="26" t="s">
        <v>2717</v>
      </c>
      <c r="C279" s="26" t="s">
        <v>2716</v>
      </c>
      <c r="D279" s="29">
        <v>49013803</v>
      </c>
      <c r="E279" s="29">
        <v>49014234</v>
      </c>
      <c r="I279" s="24" t="s">
        <v>2996</v>
      </c>
      <c r="J279" s="30" t="s">
        <v>1063</v>
      </c>
    </row>
    <row r="280" spans="1:10">
      <c r="A280" s="33">
        <v>1</v>
      </c>
      <c r="B280" s="26" t="s">
        <v>2717</v>
      </c>
      <c r="C280" s="26" t="s">
        <v>2716</v>
      </c>
      <c r="D280" s="29">
        <v>75115086</v>
      </c>
      <c r="E280" s="29">
        <v>75115540</v>
      </c>
      <c r="I280" s="24" t="s">
        <v>2997</v>
      </c>
      <c r="J280" s="30" t="s">
        <v>1064</v>
      </c>
    </row>
    <row r="281" spans="1:10">
      <c r="A281" s="33">
        <v>15</v>
      </c>
      <c r="B281" s="26" t="s">
        <v>2717</v>
      </c>
      <c r="C281" s="26" t="s">
        <v>2716</v>
      </c>
      <c r="D281" s="29">
        <v>37647384</v>
      </c>
      <c r="E281" s="29">
        <v>37647684</v>
      </c>
      <c r="I281" s="24" t="s">
        <v>2998</v>
      </c>
      <c r="J281" s="30" t="s">
        <v>1065</v>
      </c>
    </row>
    <row r="282" spans="1:10">
      <c r="A282" s="33">
        <v>5</v>
      </c>
      <c r="B282" s="26" t="s">
        <v>2717</v>
      </c>
      <c r="C282" s="26" t="s">
        <v>2716</v>
      </c>
      <c r="D282" s="29">
        <v>36066891</v>
      </c>
      <c r="E282" s="29">
        <v>36067490</v>
      </c>
      <c r="I282" s="24" t="s">
        <v>2999</v>
      </c>
      <c r="J282" s="30" t="s">
        <v>1066</v>
      </c>
    </row>
    <row r="283" spans="1:10">
      <c r="A283" s="33">
        <v>9</v>
      </c>
      <c r="B283" s="26" t="s">
        <v>2717</v>
      </c>
      <c r="C283" s="26" t="s">
        <v>2716</v>
      </c>
      <c r="D283" s="29">
        <v>49316461</v>
      </c>
      <c r="E283" s="29">
        <v>49316896</v>
      </c>
      <c r="I283" s="24" t="s">
        <v>3000</v>
      </c>
      <c r="J283" s="30" t="s">
        <v>1067</v>
      </c>
    </row>
    <row r="284" spans="1:10">
      <c r="A284" s="33">
        <v>4</v>
      </c>
      <c r="B284" s="26" t="s">
        <v>2717</v>
      </c>
      <c r="C284" s="26" t="s">
        <v>2716</v>
      </c>
      <c r="D284" s="29">
        <v>36049960</v>
      </c>
      <c r="E284" s="29">
        <v>36050283</v>
      </c>
      <c r="I284" s="24" t="s">
        <v>3001</v>
      </c>
      <c r="J284" s="30" t="s">
        <v>1068</v>
      </c>
    </row>
    <row r="285" spans="1:10">
      <c r="A285" s="33">
        <v>9</v>
      </c>
      <c r="B285" s="26" t="s">
        <v>2717</v>
      </c>
      <c r="C285" s="26" t="s">
        <v>2716</v>
      </c>
      <c r="D285" s="29">
        <v>94004759</v>
      </c>
      <c r="E285" s="29">
        <v>94005347</v>
      </c>
      <c r="I285" s="24" t="s">
        <v>3002</v>
      </c>
      <c r="J285" s="30" t="s">
        <v>1069</v>
      </c>
    </row>
    <row r="286" spans="1:10">
      <c r="A286" s="33">
        <v>2</v>
      </c>
      <c r="B286" s="26" t="s">
        <v>2717</v>
      </c>
      <c r="C286" s="26" t="s">
        <v>2716</v>
      </c>
      <c r="D286" s="29">
        <v>24150331</v>
      </c>
      <c r="E286" s="29">
        <v>24150790</v>
      </c>
      <c r="I286" s="24" t="s">
        <v>3003</v>
      </c>
      <c r="J286" s="30" t="s">
        <v>1070</v>
      </c>
    </row>
    <row r="287" spans="1:10">
      <c r="A287" s="33">
        <v>17</v>
      </c>
      <c r="B287" s="26" t="s">
        <v>2717</v>
      </c>
      <c r="C287" s="26" t="s">
        <v>2716</v>
      </c>
      <c r="D287" s="29">
        <v>56632146</v>
      </c>
      <c r="E287" s="29">
        <v>56632744</v>
      </c>
      <c r="I287" s="24" t="s">
        <v>3004</v>
      </c>
      <c r="J287" s="30" t="s">
        <v>1071</v>
      </c>
    </row>
    <row r="288" spans="1:10">
      <c r="A288" s="33">
        <v>5</v>
      </c>
      <c r="B288" s="26" t="s">
        <v>2717</v>
      </c>
      <c r="C288" s="26" t="s">
        <v>2716</v>
      </c>
      <c r="D288" s="29">
        <v>41639355</v>
      </c>
      <c r="E288" s="29">
        <v>41639662</v>
      </c>
      <c r="I288" s="24" t="s">
        <v>3005</v>
      </c>
      <c r="J288" s="30" t="s">
        <v>1072</v>
      </c>
    </row>
    <row r="289" spans="1:10">
      <c r="A289" s="33">
        <v>4</v>
      </c>
      <c r="B289" s="26" t="s">
        <v>2717</v>
      </c>
      <c r="C289" s="26" t="s">
        <v>2716</v>
      </c>
      <c r="D289" s="29">
        <v>88803148</v>
      </c>
      <c r="E289" s="29">
        <v>88803739</v>
      </c>
      <c r="I289" s="24" t="s">
        <v>3006</v>
      </c>
      <c r="J289" s="30" t="s">
        <v>1073</v>
      </c>
    </row>
    <row r="290" spans="1:10">
      <c r="A290" s="33">
        <v>8</v>
      </c>
      <c r="B290" s="26" t="s">
        <v>2717</v>
      </c>
      <c r="C290" s="26" t="s">
        <v>2716</v>
      </c>
      <c r="D290" s="29">
        <v>27499798</v>
      </c>
      <c r="E290" s="29">
        <v>27500106</v>
      </c>
      <c r="I290" s="24" t="s">
        <v>3007</v>
      </c>
      <c r="J290" s="30" t="s">
        <v>1074</v>
      </c>
    </row>
    <row r="291" spans="1:10">
      <c r="A291" s="33">
        <v>9</v>
      </c>
      <c r="B291" s="26" t="s">
        <v>2717</v>
      </c>
      <c r="C291" s="26" t="s">
        <v>2716</v>
      </c>
      <c r="D291" s="29">
        <v>39799646</v>
      </c>
      <c r="E291" s="29">
        <v>39800243</v>
      </c>
      <c r="I291" s="24" t="s">
        <v>3008</v>
      </c>
      <c r="J291" s="30" t="s">
        <v>1075</v>
      </c>
    </row>
    <row r="292" spans="1:10">
      <c r="A292" s="33">
        <v>2</v>
      </c>
      <c r="B292" s="26" t="s">
        <v>2717</v>
      </c>
      <c r="C292" s="26" t="s">
        <v>2716</v>
      </c>
      <c r="D292" s="29">
        <v>124616013</v>
      </c>
      <c r="E292" s="29">
        <v>124616468</v>
      </c>
      <c r="I292" s="24" t="s">
        <v>3009</v>
      </c>
      <c r="J292" s="30" t="s">
        <v>1076</v>
      </c>
    </row>
    <row r="293" spans="1:10">
      <c r="A293" s="33">
        <v>2</v>
      </c>
      <c r="B293" s="26" t="s">
        <v>2717</v>
      </c>
      <c r="C293" s="26" t="s">
        <v>2716</v>
      </c>
      <c r="D293" s="29">
        <v>88123107</v>
      </c>
      <c r="E293" s="29">
        <v>88123691</v>
      </c>
      <c r="I293" s="24" t="s">
        <v>3010</v>
      </c>
      <c r="J293" s="30" t="s">
        <v>1077</v>
      </c>
    </row>
    <row r="294" spans="1:10">
      <c r="A294" s="33">
        <v>19</v>
      </c>
      <c r="B294" s="26" t="s">
        <v>2717</v>
      </c>
      <c r="C294" s="26" t="s">
        <v>2716</v>
      </c>
      <c r="D294" s="29">
        <v>46758401</v>
      </c>
      <c r="E294" s="29">
        <v>46758708</v>
      </c>
      <c r="I294" s="24" t="s">
        <v>3011</v>
      </c>
      <c r="J294" s="30" t="s">
        <v>1078</v>
      </c>
    </row>
    <row r="295" spans="1:10">
      <c r="A295" s="33">
        <v>5</v>
      </c>
      <c r="B295" s="26" t="s">
        <v>2717</v>
      </c>
      <c r="C295" s="26" t="s">
        <v>2716</v>
      </c>
      <c r="D295" s="29">
        <v>75546370</v>
      </c>
      <c r="E295" s="29">
        <v>75546802</v>
      </c>
      <c r="I295" s="24" t="s">
        <v>3012</v>
      </c>
      <c r="J295" s="30" t="s">
        <v>1079</v>
      </c>
    </row>
    <row r="296" spans="1:10">
      <c r="A296" s="33">
        <v>6</v>
      </c>
      <c r="B296" s="26" t="s">
        <v>2717</v>
      </c>
      <c r="C296" s="26" t="s">
        <v>2716</v>
      </c>
      <c r="D296" s="29">
        <v>88813346</v>
      </c>
      <c r="E296" s="29">
        <v>88813665</v>
      </c>
      <c r="I296" s="24" t="s">
        <v>3013</v>
      </c>
      <c r="J296" s="30" t="s">
        <v>1080</v>
      </c>
    </row>
    <row r="297" spans="1:10">
      <c r="A297" s="33">
        <v>7</v>
      </c>
      <c r="B297" s="26" t="s">
        <v>2717</v>
      </c>
      <c r="C297" s="26" t="s">
        <v>2716</v>
      </c>
      <c r="D297" s="29">
        <v>98967307</v>
      </c>
      <c r="E297" s="29">
        <v>98967913</v>
      </c>
      <c r="I297" s="24" t="s">
        <v>3014</v>
      </c>
      <c r="J297" s="30" t="s">
        <v>1081</v>
      </c>
    </row>
    <row r="298" spans="1:10">
      <c r="A298" s="33">
        <v>3</v>
      </c>
      <c r="B298" s="26" t="s">
        <v>2717</v>
      </c>
      <c r="C298" s="26" t="s">
        <v>2716</v>
      </c>
      <c r="D298" s="29">
        <v>184851137</v>
      </c>
      <c r="E298" s="29">
        <v>184851726</v>
      </c>
      <c r="I298" s="24" t="s">
        <v>3015</v>
      </c>
      <c r="J298" s="30" t="s">
        <v>1082</v>
      </c>
    </row>
    <row r="299" spans="1:10">
      <c r="A299" s="33">
        <v>10</v>
      </c>
      <c r="B299" s="26" t="s">
        <v>2717</v>
      </c>
      <c r="C299" s="26" t="s">
        <v>2716</v>
      </c>
      <c r="D299" s="29">
        <v>149478041</v>
      </c>
      <c r="E299" s="29">
        <v>149478352</v>
      </c>
      <c r="I299" s="24" t="s">
        <v>3016</v>
      </c>
      <c r="J299" s="30" t="s">
        <v>1083</v>
      </c>
    </row>
    <row r="300" spans="1:10">
      <c r="A300" s="33">
        <v>22</v>
      </c>
      <c r="B300" s="26" t="s">
        <v>2717</v>
      </c>
      <c r="C300" s="26" t="s">
        <v>2716</v>
      </c>
      <c r="D300" s="29">
        <v>128348448</v>
      </c>
      <c r="E300" s="29">
        <v>128348893</v>
      </c>
      <c r="I300" s="24" t="s">
        <v>3017</v>
      </c>
      <c r="J300" s="30" t="s">
        <v>1084</v>
      </c>
    </row>
    <row r="301" spans="1:10">
      <c r="A301" s="33">
        <v>12</v>
      </c>
      <c r="B301" s="26" t="s">
        <v>2717</v>
      </c>
      <c r="C301" s="26" t="s">
        <v>2716</v>
      </c>
      <c r="D301" s="29">
        <v>115092690</v>
      </c>
      <c r="E301" s="29">
        <v>115093005</v>
      </c>
      <c r="I301" s="24" t="s">
        <v>3018</v>
      </c>
      <c r="J301" s="30" t="s">
        <v>1085</v>
      </c>
    </row>
    <row r="302" spans="1:10">
      <c r="A302" s="33">
        <v>2</v>
      </c>
      <c r="B302" s="26" t="s">
        <v>2717</v>
      </c>
      <c r="C302" s="26" t="s">
        <v>2716</v>
      </c>
      <c r="D302" s="29">
        <v>6532880</v>
      </c>
      <c r="E302" s="29">
        <v>6533403</v>
      </c>
      <c r="I302" s="24" t="s">
        <v>3019</v>
      </c>
      <c r="J302" s="30" t="s">
        <v>1086</v>
      </c>
    </row>
    <row r="303" spans="1:10">
      <c r="A303" s="33">
        <v>13</v>
      </c>
      <c r="B303" s="26" t="s">
        <v>2717</v>
      </c>
      <c r="C303" s="26" t="s">
        <v>2716</v>
      </c>
      <c r="D303" s="29">
        <v>72283880</v>
      </c>
      <c r="E303" s="29">
        <v>72284473</v>
      </c>
      <c r="I303" s="24" t="s">
        <v>3020</v>
      </c>
      <c r="J303" s="30" t="s">
        <v>1087</v>
      </c>
    </row>
    <row r="304" spans="1:10">
      <c r="A304" s="33">
        <v>3</v>
      </c>
      <c r="B304" s="26" t="s">
        <v>2717</v>
      </c>
      <c r="C304" s="26" t="s">
        <v>2716</v>
      </c>
      <c r="D304" s="29">
        <v>73491725</v>
      </c>
      <c r="E304" s="29">
        <v>73492040</v>
      </c>
      <c r="I304" s="24" t="s">
        <v>3021</v>
      </c>
      <c r="J304" s="30" t="s">
        <v>1088</v>
      </c>
    </row>
    <row r="305" spans="1:10">
      <c r="A305" s="33">
        <v>8</v>
      </c>
      <c r="B305" s="26" t="s">
        <v>2717</v>
      </c>
      <c r="C305" s="26" t="s">
        <v>2716</v>
      </c>
      <c r="D305" s="29">
        <v>123941942</v>
      </c>
      <c r="E305" s="29">
        <v>123942532</v>
      </c>
      <c r="I305" s="24" t="s">
        <v>3022</v>
      </c>
      <c r="J305" s="30" t="s">
        <v>1089</v>
      </c>
    </row>
    <row r="306" spans="1:10">
      <c r="A306" s="33">
        <v>8</v>
      </c>
      <c r="B306" s="26" t="s">
        <v>2717</v>
      </c>
      <c r="C306" s="26" t="s">
        <v>2716</v>
      </c>
      <c r="D306" s="29">
        <v>39986966</v>
      </c>
      <c r="E306" s="29">
        <v>39987427</v>
      </c>
      <c r="I306" s="24" t="s">
        <v>3023</v>
      </c>
      <c r="J306" s="30" t="s">
        <v>1090</v>
      </c>
    </row>
    <row r="307" spans="1:10">
      <c r="A307" s="33">
        <v>5</v>
      </c>
      <c r="B307" s="26" t="s">
        <v>2717</v>
      </c>
      <c r="C307" s="26" t="s">
        <v>2716</v>
      </c>
      <c r="D307" s="29">
        <v>233709880</v>
      </c>
      <c r="E307" s="29">
        <v>233710201</v>
      </c>
      <c r="I307" s="24" t="s">
        <v>3024</v>
      </c>
      <c r="J307" s="30" t="s">
        <v>1091</v>
      </c>
    </row>
    <row r="308" spans="1:10">
      <c r="A308" s="33">
        <v>5</v>
      </c>
      <c r="B308" s="26" t="s">
        <v>2717</v>
      </c>
      <c r="C308" s="26" t="s">
        <v>2716</v>
      </c>
      <c r="D308" s="29">
        <v>166243316</v>
      </c>
      <c r="E308" s="29">
        <v>166243917</v>
      </c>
      <c r="I308" s="24" t="s">
        <v>3025</v>
      </c>
      <c r="J308" s="30" t="s">
        <v>1092</v>
      </c>
    </row>
    <row r="309" spans="1:10">
      <c r="A309" s="33">
        <v>14</v>
      </c>
      <c r="B309" s="26" t="s">
        <v>2717</v>
      </c>
      <c r="C309" s="26" t="s">
        <v>2716</v>
      </c>
      <c r="D309" s="29">
        <v>55721119</v>
      </c>
      <c r="E309" s="29">
        <v>55721446</v>
      </c>
      <c r="I309" s="24" t="s">
        <v>3026</v>
      </c>
      <c r="J309" s="30" t="s">
        <v>1093</v>
      </c>
    </row>
    <row r="310" spans="1:10">
      <c r="A310" s="33">
        <v>7</v>
      </c>
      <c r="B310" s="26" t="s">
        <v>2717</v>
      </c>
      <c r="C310" s="26" t="s">
        <v>2716</v>
      </c>
      <c r="D310" s="29">
        <v>129803219</v>
      </c>
      <c r="E310" s="29">
        <v>129803810</v>
      </c>
      <c r="I310" s="24" t="s">
        <v>3027</v>
      </c>
      <c r="J310" s="30" t="s">
        <v>1094</v>
      </c>
    </row>
    <row r="311" spans="1:10">
      <c r="A311" s="33">
        <v>26</v>
      </c>
      <c r="B311" s="26" t="s">
        <v>2717</v>
      </c>
      <c r="C311" s="26" t="s">
        <v>2716</v>
      </c>
      <c r="D311" s="29">
        <v>63990991</v>
      </c>
      <c r="E311" s="29">
        <v>63991420</v>
      </c>
      <c r="I311" s="24" t="s">
        <v>3028</v>
      </c>
      <c r="J311" s="30" t="s">
        <v>1095</v>
      </c>
    </row>
    <row r="312" spans="1:10">
      <c r="A312" s="33">
        <v>4</v>
      </c>
      <c r="B312" s="26" t="s">
        <v>2717</v>
      </c>
      <c r="C312" s="26" t="s">
        <v>2716</v>
      </c>
      <c r="D312" s="29">
        <v>30490264</v>
      </c>
      <c r="E312" s="29">
        <v>30490596</v>
      </c>
      <c r="I312" s="24" t="s">
        <v>3029</v>
      </c>
      <c r="J312" s="30" t="s">
        <v>1096</v>
      </c>
    </row>
    <row r="313" spans="1:10">
      <c r="A313" s="33">
        <v>15</v>
      </c>
      <c r="B313" s="26" t="s">
        <v>2717</v>
      </c>
      <c r="C313" s="26" t="s">
        <v>2716</v>
      </c>
      <c r="D313" s="29">
        <v>113049002</v>
      </c>
      <c r="E313" s="29">
        <v>113049585</v>
      </c>
      <c r="I313" s="24" t="s">
        <v>3030</v>
      </c>
      <c r="J313" s="30" t="s">
        <v>1097</v>
      </c>
    </row>
    <row r="314" spans="1:10">
      <c r="A314" s="33">
        <v>8</v>
      </c>
      <c r="B314" s="26" t="s">
        <v>2717</v>
      </c>
      <c r="C314" s="26" t="s">
        <v>2716</v>
      </c>
      <c r="D314" s="29">
        <v>177786857</v>
      </c>
      <c r="E314" s="29">
        <v>177787309</v>
      </c>
      <c r="I314" s="24" t="s">
        <v>3031</v>
      </c>
      <c r="J314" s="30" t="s">
        <v>1098</v>
      </c>
    </row>
    <row r="315" spans="1:10">
      <c r="A315" s="33" t="s">
        <v>1809</v>
      </c>
      <c r="B315" s="26" t="s">
        <v>2717</v>
      </c>
      <c r="C315" s="26" t="s">
        <v>2716</v>
      </c>
      <c r="D315" s="29">
        <v>34441476</v>
      </c>
      <c r="E315" s="29">
        <v>34442069</v>
      </c>
      <c r="I315" s="24" t="s">
        <v>3032</v>
      </c>
      <c r="J315" s="30" t="s">
        <v>1099</v>
      </c>
    </row>
    <row r="316" spans="1:10">
      <c r="A316" s="33">
        <v>6</v>
      </c>
      <c r="B316" s="26" t="s">
        <v>2717</v>
      </c>
      <c r="C316" s="26" t="s">
        <v>2716</v>
      </c>
      <c r="D316" s="29">
        <v>212642707</v>
      </c>
      <c r="E316" s="29">
        <v>212643016</v>
      </c>
      <c r="I316" s="24" t="s">
        <v>3033</v>
      </c>
      <c r="J316" s="30" t="s">
        <v>1100</v>
      </c>
    </row>
    <row r="317" spans="1:10">
      <c r="A317" s="33">
        <v>2</v>
      </c>
      <c r="B317" s="26" t="s">
        <v>2717</v>
      </c>
      <c r="C317" s="26" t="s">
        <v>2716</v>
      </c>
      <c r="D317" s="29">
        <v>41866860</v>
      </c>
      <c r="E317" s="29">
        <v>41867316</v>
      </c>
      <c r="I317" s="24" t="s">
        <v>3034</v>
      </c>
      <c r="J317" s="30" t="s">
        <v>1101</v>
      </c>
    </row>
    <row r="318" spans="1:10">
      <c r="A318" s="33">
        <v>17</v>
      </c>
      <c r="B318" s="26" t="s">
        <v>2717</v>
      </c>
      <c r="C318" s="26" t="s">
        <v>2716</v>
      </c>
      <c r="D318" s="29">
        <v>68603706</v>
      </c>
      <c r="E318" s="29">
        <v>68604011</v>
      </c>
      <c r="I318" s="24" t="s">
        <v>3035</v>
      </c>
      <c r="J318" s="30" t="s">
        <v>1102</v>
      </c>
    </row>
    <row r="319" spans="1:10">
      <c r="A319" s="33">
        <v>4</v>
      </c>
      <c r="B319" s="26" t="s">
        <v>2717</v>
      </c>
      <c r="C319" s="26" t="s">
        <v>2716</v>
      </c>
      <c r="D319" s="29">
        <v>47865192</v>
      </c>
      <c r="E319" s="29">
        <v>47865769</v>
      </c>
      <c r="I319" s="24" t="s">
        <v>3036</v>
      </c>
      <c r="J319" s="30" t="s">
        <v>1103</v>
      </c>
    </row>
    <row r="320" spans="1:10">
      <c r="A320" s="33">
        <v>4</v>
      </c>
      <c r="B320" s="26" t="s">
        <v>2717</v>
      </c>
      <c r="C320" s="26" t="s">
        <v>2716</v>
      </c>
      <c r="D320" s="29">
        <v>54778885</v>
      </c>
      <c r="E320" s="29">
        <v>54779186</v>
      </c>
      <c r="I320" s="24" t="s">
        <v>3037</v>
      </c>
      <c r="J320" s="30" t="s">
        <v>1104</v>
      </c>
    </row>
    <row r="321" spans="1:10">
      <c r="A321" s="33">
        <v>2</v>
      </c>
      <c r="B321" s="26" t="s">
        <v>2717</v>
      </c>
      <c r="C321" s="26" t="s">
        <v>2716</v>
      </c>
      <c r="D321" s="29">
        <v>7418054</v>
      </c>
      <c r="E321" s="29">
        <v>7418487</v>
      </c>
      <c r="I321" s="24" t="s">
        <v>3038</v>
      </c>
      <c r="J321" s="30" t="s">
        <v>1105</v>
      </c>
    </row>
    <row r="322" spans="1:10">
      <c r="A322" s="33">
        <v>7</v>
      </c>
      <c r="B322" s="26" t="s">
        <v>2717</v>
      </c>
      <c r="C322" s="26" t="s">
        <v>2716</v>
      </c>
      <c r="D322" s="29">
        <v>51773430</v>
      </c>
      <c r="E322" s="29">
        <v>51774025</v>
      </c>
      <c r="I322" s="24" t="s">
        <v>3039</v>
      </c>
      <c r="J322" s="30" t="s">
        <v>1106</v>
      </c>
    </row>
    <row r="323" spans="1:10">
      <c r="A323" s="33">
        <v>1</v>
      </c>
      <c r="B323" s="26" t="s">
        <v>2717</v>
      </c>
      <c r="C323" s="26" t="s">
        <v>2716</v>
      </c>
      <c r="D323" s="29">
        <v>118710871</v>
      </c>
      <c r="E323" s="29">
        <v>118711325</v>
      </c>
      <c r="I323" s="24" t="s">
        <v>3040</v>
      </c>
      <c r="J323" s="30" t="s">
        <v>1107</v>
      </c>
    </row>
    <row r="324" spans="1:10">
      <c r="A324" s="33">
        <v>5</v>
      </c>
      <c r="B324" s="26" t="s">
        <v>2717</v>
      </c>
      <c r="C324" s="26" t="s">
        <v>2716</v>
      </c>
      <c r="D324" s="29">
        <v>36375301</v>
      </c>
      <c r="E324" s="29">
        <v>36375613</v>
      </c>
      <c r="I324" s="24" t="s">
        <v>3041</v>
      </c>
      <c r="J324" s="30" t="s">
        <v>1108</v>
      </c>
    </row>
    <row r="325" spans="1:10">
      <c r="A325" s="33">
        <v>2</v>
      </c>
      <c r="B325" s="26" t="s">
        <v>2717</v>
      </c>
      <c r="C325" s="26" t="s">
        <v>2716</v>
      </c>
      <c r="D325" s="29">
        <v>980489</v>
      </c>
      <c r="E325" s="29">
        <v>981090</v>
      </c>
      <c r="I325" s="24" t="s">
        <v>3042</v>
      </c>
      <c r="J325" s="30" t="s">
        <v>1109</v>
      </c>
    </row>
    <row r="326" spans="1:10">
      <c r="A326" s="33">
        <v>4</v>
      </c>
      <c r="B326" s="26" t="s">
        <v>2717</v>
      </c>
      <c r="C326" s="26" t="s">
        <v>2716</v>
      </c>
      <c r="D326" s="29">
        <v>1951723</v>
      </c>
      <c r="E326" s="29">
        <v>1952040</v>
      </c>
      <c r="I326" s="24" t="s">
        <v>3043</v>
      </c>
      <c r="J326" s="30" t="s">
        <v>1110</v>
      </c>
    </row>
    <row r="327" spans="1:10">
      <c r="A327" s="33">
        <v>18</v>
      </c>
      <c r="B327" s="26" t="s">
        <v>2717</v>
      </c>
      <c r="C327" s="26" t="s">
        <v>2716</v>
      </c>
      <c r="D327" s="29">
        <v>51966463</v>
      </c>
      <c r="E327" s="29">
        <v>51967062</v>
      </c>
      <c r="I327" s="24" t="s">
        <v>3044</v>
      </c>
      <c r="J327" s="30" t="s">
        <v>1111</v>
      </c>
    </row>
    <row r="328" spans="1:10">
      <c r="A328" s="33">
        <v>12</v>
      </c>
      <c r="B328" s="26" t="s">
        <v>2717</v>
      </c>
      <c r="C328" s="26" t="s">
        <v>2716</v>
      </c>
      <c r="D328" s="29">
        <v>20870906</v>
      </c>
      <c r="E328" s="29">
        <v>20871354</v>
      </c>
      <c r="I328" s="24" t="s">
        <v>3045</v>
      </c>
      <c r="J328" s="30" t="s">
        <v>1112</v>
      </c>
    </row>
    <row r="329" spans="1:10">
      <c r="A329" s="33">
        <v>8</v>
      </c>
      <c r="B329" s="26" t="s">
        <v>2717</v>
      </c>
      <c r="C329" s="26" t="s">
        <v>2716</v>
      </c>
      <c r="D329" s="29">
        <v>129264256</v>
      </c>
      <c r="E329" s="29">
        <v>129264569</v>
      </c>
      <c r="I329" s="24" t="s">
        <v>3046</v>
      </c>
      <c r="J329" s="30" t="s">
        <v>1113</v>
      </c>
    </row>
    <row r="330" spans="1:10">
      <c r="A330" s="33">
        <v>1</v>
      </c>
      <c r="B330" s="26" t="s">
        <v>2717</v>
      </c>
      <c r="C330" s="26" t="s">
        <v>2716</v>
      </c>
      <c r="D330" s="29">
        <v>148124346</v>
      </c>
      <c r="E330" s="29">
        <v>148124933</v>
      </c>
      <c r="I330" s="24" t="s">
        <v>3047</v>
      </c>
      <c r="J330" s="30" t="s">
        <v>1114</v>
      </c>
    </row>
    <row r="331" spans="1:10">
      <c r="A331" s="33">
        <v>2</v>
      </c>
      <c r="B331" s="26" t="s">
        <v>2717</v>
      </c>
      <c r="C331" s="26" t="s">
        <v>2716</v>
      </c>
      <c r="D331" s="29">
        <v>47277057</v>
      </c>
      <c r="E331" s="29">
        <v>47277497</v>
      </c>
      <c r="I331" s="24" t="s">
        <v>3048</v>
      </c>
      <c r="J331" s="30" t="s">
        <v>1115</v>
      </c>
    </row>
    <row r="332" spans="1:10">
      <c r="A332" s="33">
        <v>4</v>
      </c>
      <c r="B332" s="26" t="s">
        <v>2717</v>
      </c>
      <c r="C332" s="26" t="s">
        <v>2716</v>
      </c>
      <c r="D332" s="29">
        <v>137516509</v>
      </c>
      <c r="E332" s="29">
        <v>137517110</v>
      </c>
      <c r="I332" s="24" t="s">
        <v>3049</v>
      </c>
      <c r="J332" s="30" t="s">
        <v>1116</v>
      </c>
    </row>
    <row r="333" spans="1:10">
      <c r="A333" s="33">
        <v>6</v>
      </c>
      <c r="B333" s="26" t="s">
        <v>2717</v>
      </c>
      <c r="C333" s="26" t="s">
        <v>2716</v>
      </c>
      <c r="D333" s="29">
        <v>20897359</v>
      </c>
      <c r="E333" s="29">
        <v>20897670</v>
      </c>
      <c r="I333" s="24" t="s">
        <v>3050</v>
      </c>
      <c r="J333" s="30" t="s">
        <v>1117</v>
      </c>
    </row>
    <row r="334" spans="1:10">
      <c r="A334" s="33">
        <v>12</v>
      </c>
      <c r="B334" s="26" t="s">
        <v>2717</v>
      </c>
      <c r="C334" s="26" t="s">
        <v>2716</v>
      </c>
      <c r="D334" s="29">
        <v>231039180</v>
      </c>
      <c r="E334" s="29">
        <v>231039491</v>
      </c>
      <c r="I334" s="24" t="s">
        <v>3051</v>
      </c>
      <c r="J334" s="30" t="s">
        <v>1118</v>
      </c>
    </row>
    <row r="335" spans="1:10">
      <c r="A335" s="33">
        <v>10</v>
      </c>
      <c r="B335" s="26" t="s">
        <v>2717</v>
      </c>
      <c r="C335" s="26" t="s">
        <v>2716</v>
      </c>
      <c r="D335" s="29">
        <v>31804181</v>
      </c>
      <c r="E335" s="29">
        <v>31804758</v>
      </c>
      <c r="I335" s="24" t="s">
        <v>3052</v>
      </c>
      <c r="J335" s="30" t="s">
        <v>1119</v>
      </c>
    </row>
    <row r="336" spans="1:10">
      <c r="A336" s="33">
        <v>5</v>
      </c>
      <c r="B336" s="26" t="s">
        <v>2717</v>
      </c>
      <c r="C336" s="26" t="s">
        <v>2716</v>
      </c>
      <c r="D336" s="29">
        <v>191371161</v>
      </c>
      <c r="E336" s="29">
        <v>191371595</v>
      </c>
      <c r="I336" s="24" t="s">
        <v>3053</v>
      </c>
      <c r="J336" s="30" t="s">
        <v>1120</v>
      </c>
    </row>
    <row r="337" spans="1:10">
      <c r="A337" s="33">
        <v>4</v>
      </c>
      <c r="B337" s="26" t="s">
        <v>2717</v>
      </c>
      <c r="C337" s="26" t="s">
        <v>2716</v>
      </c>
      <c r="D337" s="29">
        <v>66912634</v>
      </c>
      <c r="E337" s="29">
        <v>66912944</v>
      </c>
      <c r="I337" s="24" t="s">
        <v>3054</v>
      </c>
      <c r="J337" s="30" t="s">
        <v>1121</v>
      </c>
    </row>
    <row r="338" spans="1:10">
      <c r="A338" s="33">
        <v>9</v>
      </c>
      <c r="B338" s="26" t="s">
        <v>2717</v>
      </c>
      <c r="C338" s="26" t="s">
        <v>2716</v>
      </c>
      <c r="D338" s="29">
        <v>143961275</v>
      </c>
      <c r="E338" s="29">
        <v>143961789</v>
      </c>
      <c r="I338" s="24" t="s">
        <v>3055</v>
      </c>
      <c r="J338" s="30" t="s">
        <v>1122</v>
      </c>
    </row>
    <row r="339" spans="1:10">
      <c r="A339" s="33">
        <v>6</v>
      </c>
      <c r="B339" s="26" t="s">
        <v>2717</v>
      </c>
      <c r="C339" s="26" t="s">
        <v>2716</v>
      </c>
      <c r="D339" s="29">
        <v>57279127</v>
      </c>
      <c r="E339" s="29">
        <v>57279439</v>
      </c>
      <c r="I339" s="24" t="s">
        <v>3056</v>
      </c>
      <c r="J339" s="30" t="s">
        <v>1123</v>
      </c>
    </row>
    <row r="340" spans="1:10">
      <c r="A340" s="33">
        <v>10</v>
      </c>
      <c r="B340" s="26" t="s">
        <v>2717</v>
      </c>
      <c r="C340" s="26" t="s">
        <v>2716</v>
      </c>
      <c r="D340" s="29">
        <v>30768349</v>
      </c>
      <c r="E340" s="29">
        <v>30768815</v>
      </c>
      <c r="I340" s="24" t="s">
        <v>3057</v>
      </c>
      <c r="J340" s="30" t="s">
        <v>1124</v>
      </c>
    </row>
    <row r="341" spans="1:10">
      <c r="A341" s="33">
        <v>5</v>
      </c>
      <c r="B341" s="26" t="s">
        <v>2717</v>
      </c>
      <c r="C341" s="26" t="s">
        <v>2716</v>
      </c>
      <c r="D341" s="29">
        <v>40784636</v>
      </c>
      <c r="E341" s="29">
        <v>40785235</v>
      </c>
      <c r="I341" s="24" t="s">
        <v>3058</v>
      </c>
      <c r="J341" s="30" t="s">
        <v>1125</v>
      </c>
    </row>
    <row r="342" spans="1:10">
      <c r="A342" s="33" t="s">
        <v>1809</v>
      </c>
      <c r="B342" s="26" t="s">
        <v>2717</v>
      </c>
      <c r="C342" s="26" t="s">
        <v>2716</v>
      </c>
      <c r="D342" s="29">
        <v>0</v>
      </c>
      <c r="E342" s="29">
        <v>0</v>
      </c>
      <c r="I342" s="24" t="s">
        <v>3059</v>
      </c>
      <c r="J342" s="30" t="s">
        <v>1126</v>
      </c>
    </row>
    <row r="343" spans="1:10">
      <c r="A343" s="33">
        <v>5</v>
      </c>
      <c r="B343" s="26" t="s">
        <v>2717</v>
      </c>
      <c r="C343" s="26" t="s">
        <v>2716</v>
      </c>
      <c r="D343" s="29">
        <v>50060807</v>
      </c>
      <c r="E343" s="29">
        <v>50061398</v>
      </c>
      <c r="I343" s="24" t="s">
        <v>3060</v>
      </c>
      <c r="J343" s="30" t="s">
        <v>1127</v>
      </c>
    </row>
    <row r="344" spans="1:10">
      <c r="A344" s="33">
        <v>3</v>
      </c>
      <c r="B344" s="26" t="s">
        <v>2717</v>
      </c>
      <c r="C344" s="26" t="s">
        <v>2716</v>
      </c>
      <c r="D344" s="29">
        <v>102937369</v>
      </c>
      <c r="E344" s="29">
        <v>102937676</v>
      </c>
      <c r="I344" s="24" t="s">
        <v>3061</v>
      </c>
      <c r="J344" s="30" t="s">
        <v>1128</v>
      </c>
    </row>
    <row r="345" spans="1:10">
      <c r="A345" s="33">
        <v>5</v>
      </c>
      <c r="B345" s="26" t="s">
        <v>2717</v>
      </c>
      <c r="C345" s="26" t="s">
        <v>2716</v>
      </c>
      <c r="D345" s="29">
        <v>159402517</v>
      </c>
      <c r="E345" s="29">
        <v>159402834</v>
      </c>
      <c r="I345" s="24" t="s">
        <v>3062</v>
      </c>
      <c r="J345" s="30" t="s">
        <v>1129</v>
      </c>
    </row>
    <row r="346" spans="1:10">
      <c r="A346" s="33">
        <v>2</v>
      </c>
      <c r="B346" s="26" t="s">
        <v>2717</v>
      </c>
      <c r="C346" s="26" t="s">
        <v>2716</v>
      </c>
      <c r="D346" s="29">
        <v>10549118</v>
      </c>
      <c r="E346" s="29">
        <v>10549704</v>
      </c>
      <c r="I346" s="24" t="s">
        <v>3063</v>
      </c>
      <c r="J346" s="30" t="s">
        <v>1130</v>
      </c>
    </row>
    <row r="347" spans="1:10">
      <c r="A347" s="33">
        <v>8</v>
      </c>
      <c r="B347" s="26" t="s">
        <v>2717</v>
      </c>
      <c r="C347" s="26" t="s">
        <v>2716</v>
      </c>
      <c r="D347" s="29">
        <v>94660466</v>
      </c>
      <c r="E347" s="29">
        <v>94660900</v>
      </c>
      <c r="I347" s="24" t="s">
        <v>3064</v>
      </c>
      <c r="J347" s="30" t="s">
        <v>1131</v>
      </c>
    </row>
    <row r="348" spans="1:10">
      <c r="A348" s="33">
        <v>2</v>
      </c>
      <c r="B348" s="26" t="s">
        <v>2717</v>
      </c>
      <c r="C348" s="26" t="s">
        <v>2716</v>
      </c>
      <c r="D348" s="29">
        <v>127865469</v>
      </c>
      <c r="E348" s="29">
        <v>127865776</v>
      </c>
      <c r="I348" s="24" t="s">
        <v>3065</v>
      </c>
      <c r="J348" s="30" t="s">
        <v>1132</v>
      </c>
    </row>
    <row r="349" spans="1:10">
      <c r="A349" s="33">
        <v>4</v>
      </c>
      <c r="B349" s="26" t="s">
        <v>2717</v>
      </c>
      <c r="C349" s="26" t="s">
        <v>2716</v>
      </c>
      <c r="D349" s="29">
        <v>11752758</v>
      </c>
      <c r="E349" s="29">
        <v>11753340</v>
      </c>
      <c r="I349" s="24" t="s">
        <v>3066</v>
      </c>
      <c r="J349" s="30" t="s">
        <v>1133</v>
      </c>
    </row>
    <row r="350" spans="1:10">
      <c r="A350" s="33">
        <v>2</v>
      </c>
      <c r="B350" s="26" t="s">
        <v>2717</v>
      </c>
      <c r="C350" s="26" t="s">
        <v>2716</v>
      </c>
      <c r="D350" s="29">
        <v>124712724</v>
      </c>
      <c r="E350" s="29">
        <v>124713294</v>
      </c>
      <c r="I350" s="24" t="s">
        <v>3067</v>
      </c>
      <c r="J350" s="30" t="s">
        <v>1134</v>
      </c>
    </row>
    <row r="351" spans="1:10">
      <c r="A351" s="33">
        <v>1</v>
      </c>
      <c r="B351" s="26" t="s">
        <v>2717</v>
      </c>
      <c r="C351" s="26" t="s">
        <v>2716</v>
      </c>
      <c r="D351" s="29">
        <v>45035525</v>
      </c>
      <c r="E351" s="29">
        <v>45035843</v>
      </c>
      <c r="I351" s="24" t="s">
        <v>3068</v>
      </c>
      <c r="J351" s="30" t="s">
        <v>1135</v>
      </c>
    </row>
    <row r="352" spans="1:10">
      <c r="A352" s="33">
        <v>9</v>
      </c>
      <c r="B352" s="26" t="s">
        <v>2717</v>
      </c>
      <c r="C352" s="26" t="s">
        <v>2716</v>
      </c>
      <c r="D352" s="29">
        <v>124080716</v>
      </c>
      <c r="E352" s="29">
        <v>124081146</v>
      </c>
      <c r="I352" s="24" t="s">
        <v>3069</v>
      </c>
      <c r="J352" s="30" t="s">
        <v>1136</v>
      </c>
    </row>
    <row r="353" spans="1:10">
      <c r="A353" s="33">
        <v>3</v>
      </c>
      <c r="B353" s="26" t="s">
        <v>2717</v>
      </c>
      <c r="C353" s="26" t="s">
        <v>2716</v>
      </c>
      <c r="D353" s="29">
        <v>17414466</v>
      </c>
      <c r="E353" s="29">
        <v>17415042</v>
      </c>
      <c r="I353" s="24" t="s">
        <v>3070</v>
      </c>
      <c r="J353" s="30" t="s">
        <v>1137</v>
      </c>
    </row>
    <row r="354" spans="1:10">
      <c r="A354" s="33">
        <v>14</v>
      </c>
      <c r="B354" s="26" t="s">
        <v>2717</v>
      </c>
      <c r="C354" s="26" t="s">
        <v>2716</v>
      </c>
      <c r="D354" s="29">
        <v>111795016</v>
      </c>
      <c r="E354" s="29">
        <v>111795464</v>
      </c>
      <c r="I354" s="24" t="s">
        <v>3071</v>
      </c>
      <c r="J354" s="30" t="s">
        <v>1138</v>
      </c>
    </row>
    <row r="355" spans="1:10">
      <c r="A355" s="33">
        <v>13</v>
      </c>
      <c r="B355" s="26" t="s">
        <v>2717</v>
      </c>
      <c r="C355" s="26" t="s">
        <v>2716</v>
      </c>
      <c r="D355" s="29">
        <v>36614287</v>
      </c>
      <c r="E355" s="29">
        <v>36614588</v>
      </c>
      <c r="I355" s="24" t="s">
        <v>3072</v>
      </c>
      <c r="J355" s="30" t="s">
        <v>1139</v>
      </c>
    </row>
    <row r="356" spans="1:10">
      <c r="A356" s="33">
        <v>3</v>
      </c>
      <c r="B356" s="26" t="s">
        <v>2717</v>
      </c>
      <c r="C356" s="26" t="s">
        <v>2716</v>
      </c>
      <c r="D356" s="29">
        <v>21435358</v>
      </c>
      <c r="E356" s="29">
        <v>21435952</v>
      </c>
      <c r="I356" s="24" t="s">
        <v>3073</v>
      </c>
      <c r="J356" s="30" t="s">
        <v>1140</v>
      </c>
    </row>
    <row r="357" spans="1:10">
      <c r="A357" s="33">
        <v>2</v>
      </c>
      <c r="B357" s="26" t="s">
        <v>2717</v>
      </c>
      <c r="C357" s="26" t="s">
        <v>2716</v>
      </c>
      <c r="D357" s="29">
        <v>112835040</v>
      </c>
      <c r="E357" s="29">
        <v>112835350</v>
      </c>
      <c r="I357" s="24" t="s">
        <v>3074</v>
      </c>
      <c r="J357" s="30" t="s">
        <v>1141</v>
      </c>
    </row>
    <row r="358" spans="1:10">
      <c r="A358" s="33">
        <v>2</v>
      </c>
      <c r="B358" s="26" t="s">
        <v>2717</v>
      </c>
      <c r="C358" s="26" t="s">
        <v>2716</v>
      </c>
      <c r="D358" s="29">
        <v>46956652</v>
      </c>
      <c r="E358" s="29">
        <v>46957109</v>
      </c>
      <c r="I358" s="24" t="s">
        <v>3075</v>
      </c>
      <c r="J358" s="30" t="s">
        <v>1142</v>
      </c>
    </row>
    <row r="359" spans="1:10">
      <c r="A359" s="33">
        <v>7</v>
      </c>
      <c r="B359" s="26" t="s">
        <v>2717</v>
      </c>
      <c r="C359" s="26" t="s">
        <v>2716</v>
      </c>
      <c r="D359" s="29">
        <v>31178815</v>
      </c>
      <c r="E359" s="29">
        <v>31179410</v>
      </c>
      <c r="I359" s="24" t="s">
        <v>2763</v>
      </c>
      <c r="J359" s="30" t="s">
        <v>1143</v>
      </c>
    </row>
    <row r="360" spans="1:10">
      <c r="A360" s="33">
        <v>5</v>
      </c>
      <c r="B360" s="26" t="s">
        <v>2717</v>
      </c>
      <c r="C360" s="26" t="s">
        <v>2716</v>
      </c>
      <c r="D360" s="29">
        <v>44353417</v>
      </c>
      <c r="E360" s="29">
        <v>44353727</v>
      </c>
      <c r="I360" s="24" t="s">
        <v>3076</v>
      </c>
      <c r="J360" s="30" t="s">
        <v>1144</v>
      </c>
    </row>
    <row r="361" spans="1:10">
      <c r="A361" s="33">
        <v>9</v>
      </c>
      <c r="B361" s="26" t="s">
        <v>2717</v>
      </c>
      <c r="C361" s="26" t="s">
        <v>2716</v>
      </c>
      <c r="D361" s="29">
        <v>33542250</v>
      </c>
      <c r="E361" s="29">
        <v>33542829</v>
      </c>
      <c r="I361" s="24" t="s">
        <v>3077</v>
      </c>
      <c r="J361" s="30" t="s">
        <v>1145</v>
      </c>
    </row>
    <row r="362" spans="1:10">
      <c r="A362" s="33">
        <v>2</v>
      </c>
      <c r="B362" s="26" t="s">
        <v>2717</v>
      </c>
      <c r="C362" s="26" t="s">
        <v>2716</v>
      </c>
      <c r="D362" s="29">
        <v>118350731</v>
      </c>
      <c r="E362" s="29">
        <v>118351038</v>
      </c>
      <c r="I362" s="24" t="s">
        <v>3078</v>
      </c>
      <c r="J362" s="30" t="s">
        <v>1146</v>
      </c>
    </row>
    <row r="363" spans="1:10">
      <c r="A363" s="33">
        <v>9</v>
      </c>
      <c r="B363" s="26" t="s">
        <v>2717</v>
      </c>
      <c r="C363" s="26" t="s">
        <v>2716</v>
      </c>
      <c r="D363" s="29">
        <v>67404562</v>
      </c>
      <c r="E363" s="29">
        <v>67405024</v>
      </c>
      <c r="I363" s="24" t="s">
        <v>3079</v>
      </c>
      <c r="J363" s="30" t="s">
        <v>1147</v>
      </c>
    </row>
    <row r="364" spans="1:10">
      <c r="A364" s="33">
        <v>7</v>
      </c>
      <c r="B364" s="26" t="s">
        <v>2717</v>
      </c>
      <c r="C364" s="26" t="s">
        <v>2716</v>
      </c>
      <c r="D364" s="29">
        <v>165940453</v>
      </c>
      <c r="E364" s="29">
        <v>165940754</v>
      </c>
      <c r="I364" s="24" t="s">
        <v>3080</v>
      </c>
      <c r="J364" s="30" t="s">
        <v>1148</v>
      </c>
    </row>
    <row r="365" spans="1:10">
      <c r="A365" s="33">
        <v>4</v>
      </c>
      <c r="B365" s="26" t="s">
        <v>2717</v>
      </c>
      <c r="C365" s="26" t="s">
        <v>2716</v>
      </c>
      <c r="D365" s="29">
        <v>44348286</v>
      </c>
      <c r="E365" s="29">
        <v>44348735</v>
      </c>
      <c r="I365" s="24" t="s">
        <v>3081</v>
      </c>
      <c r="J365" s="30" t="s">
        <v>1149</v>
      </c>
    </row>
    <row r="366" spans="1:10">
      <c r="A366" s="33">
        <v>11</v>
      </c>
      <c r="B366" s="26" t="s">
        <v>2717</v>
      </c>
      <c r="C366" s="26" t="s">
        <v>2716</v>
      </c>
      <c r="D366" s="29">
        <v>30484547</v>
      </c>
      <c r="E366" s="29">
        <v>30485132</v>
      </c>
      <c r="I366" s="24" t="s">
        <v>3082</v>
      </c>
      <c r="J366" s="30" t="s">
        <v>1150</v>
      </c>
    </row>
    <row r="367" spans="1:10">
      <c r="A367" s="33">
        <v>6</v>
      </c>
      <c r="B367" s="26" t="s">
        <v>2717</v>
      </c>
      <c r="C367" s="26" t="s">
        <v>2716</v>
      </c>
      <c r="D367" s="29">
        <v>103577299</v>
      </c>
      <c r="E367" s="29">
        <v>103577602</v>
      </c>
      <c r="I367" s="24" t="s">
        <v>3083</v>
      </c>
      <c r="J367" s="30" t="s">
        <v>1151</v>
      </c>
    </row>
    <row r="368" spans="1:10">
      <c r="A368" s="33">
        <v>2</v>
      </c>
      <c r="B368" s="26" t="s">
        <v>2717</v>
      </c>
      <c r="C368" s="26" t="s">
        <v>2716</v>
      </c>
      <c r="D368" s="29">
        <v>42285706</v>
      </c>
      <c r="E368" s="29">
        <v>42286307</v>
      </c>
      <c r="I368" s="24" t="s">
        <v>3084</v>
      </c>
      <c r="J368" s="30" t="s">
        <v>1152</v>
      </c>
    </row>
    <row r="369" spans="1:10">
      <c r="A369" s="33">
        <v>5</v>
      </c>
      <c r="B369" s="26" t="s">
        <v>2717</v>
      </c>
      <c r="C369" s="26" t="s">
        <v>2716</v>
      </c>
      <c r="D369" s="29">
        <v>197534925</v>
      </c>
      <c r="E369" s="29">
        <v>197535381</v>
      </c>
      <c r="I369" s="24" t="s">
        <v>3085</v>
      </c>
      <c r="J369" s="30" t="s">
        <v>1153</v>
      </c>
    </row>
    <row r="370" spans="1:10">
      <c r="A370" s="33">
        <v>13</v>
      </c>
      <c r="B370" s="26" t="s">
        <v>2717</v>
      </c>
      <c r="C370" s="26" t="s">
        <v>2716</v>
      </c>
      <c r="D370" s="29">
        <v>83457464</v>
      </c>
      <c r="E370" s="29">
        <v>83457778</v>
      </c>
      <c r="I370" s="24" t="s">
        <v>3086</v>
      </c>
      <c r="J370" s="30" t="s">
        <v>1154</v>
      </c>
    </row>
    <row r="371" spans="1:10">
      <c r="A371" s="33" t="s">
        <v>1809</v>
      </c>
      <c r="B371" s="26" t="s">
        <v>2717</v>
      </c>
      <c r="C371" s="26" t="s">
        <v>2716</v>
      </c>
      <c r="D371" s="29">
        <v>152740958</v>
      </c>
      <c r="E371" s="29">
        <v>152741410</v>
      </c>
      <c r="I371" s="24" t="s">
        <v>3087</v>
      </c>
      <c r="J371" s="30" t="s">
        <v>1155</v>
      </c>
    </row>
    <row r="372" spans="1:10">
      <c r="A372" s="33">
        <v>11</v>
      </c>
      <c r="B372" s="26" t="s">
        <v>2717</v>
      </c>
      <c r="C372" s="26" t="s">
        <v>2716</v>
      </c>
      <c r="D372" s="29">
        <v>96346728</v>
      </c>
      <c r="E372" s="29">
        <v>96347046</v>
      </c>
      <c r="I372" s="24" t="s">
        <v>3088</v>
      </c>
      <c r="J372" s="30" t="s">
        <v>1156</v>
      </c>
    </row>
    <row r="373" spans="1:10">
      <c r="A373" s="33">
        <v>3</v>
      </c>
      <c r="B373" s="26" t="s">
        <v>2717</v>
      </c>
      <c r="C373" s="26" t="s">
        <v>2716</v>
      </c>
      <c r="D373" s="29">
        <v>34743196</v>
      </c>
      <c r="E373" s="29">
        <v>34743795</v>
      </c>
      <c r="I373" s="24" t="s">
        <v>3089</v>
      </c>
      <c r="J373" s="30" t="s">
        <v>1157</v>
      </c>
    </row>
    <row r="374" spans="1:10">
      <c r="A374" s="33">
        <v>42</v>
      </c>
      <c r="B374" s="26" t="s">
        <v>2717</v>
      </c>
      <c r="C374" s="26" t="s">
        <v>2716</v>
      </c>
      <c r="D374" s="29">
        <v>53809170</v>
      </c>
      <c r="E374" s="29">
        <v>53809618</v>
      </c>
      <c r="I374" s="24" t="s">
        <v>3090</v>
      </c>
      <c r="J374" s="30" t="s">
        <v>1158</v>
      </c>
    </row>
    <row r="375" spans="1:10">
      <c r="A375" s="33">
        <v>1</v>
      </c>
      <c r="B375" s="26" t="s">
        <v>2717</v>
      </c>
      <c r="C375" s="26" t="s">
        <v>2716</v>
      </c>
      <c r="D375" s="29">
        <v>9393685</v>
      </c>
      <c r="E375" s="29">
        <v>9394266</v>
      </c>
      <c r="I375" s="24" t="s">
        <v>3091</v>
      </c>
      <c r="J375" s="30" t="s">
        <v>1159</v>
      </c>
    </row>
    <row r="376" spans="1:10">
      <c r="A376" s="33">
        <v>8</v>
      </c>
      <c r="B376" s="26" t="s">
        <v>2717</v>
      </c>
      <c r="C376" s="26" t="s">
        <v>2716</v>
      </c>
      <c r="D376" s="29">
        <v>566581</v>
      </c>
      <c r="E376" s="29">
        <v>566900</v>
      </c>
      <c r="I376" s="24" t="s">
        <v>3092</v>
      </c>
      <c r="J376" s="30" t="s">
        <v>1160</v>
      </c>
    </row>
    <row r="377" spans="1:10">
      <c r="A377" s="33">
        <v>8</v>
      </c>
      <c r="B377" s="26" t="s">
        <v>2717</v>
      </c>
      <c r="C377" s="26" t="s">
        <v>2716</v>
      </c>
      <c r="D377" s="29">
        <v>49222084</v>
      </c>
      <c r="E377" s="29">
        <v>49222530</v>
      </c>
      <c r="I377" s="24" t="s">
        <v>3093</v>
      </c>
      <c r="J377" s="30" t="s">
        <v>1161</v>
      </c>
    </row>
    <row r="378" spans="1:10">
      <c r="A378" s="33">
        <v>2</v>
      </c>
      <c r="B378" s="26" t="s">
        <v>2717</v>
      </c>
      <c r="C378" s="26" t="s">
        <v>2716</v>
      </c>
      <c r="D378" s="29">
        <v>52538058</v>
      </c>
      <c r="E378" s="29">
        <v>52538650</v>
      </c>
      <c r="I378" s="24" t="s">
        <v>3094</v>
      </c>
      <c r="J378" s="30" t="s">
        <v>1162</v>
      </c>
    </row>
    <row r="379" spans="1:10">
      <c r="A379" s="33">
        <v>16</v>
      </c>
      <c r="B379" s="26" t="s">
        <v>2717</v>
      </c>
      <c r="C379" s="26" t="s">
        <v>2716</v>
      </c>
      <c r="D379" s="29">
        <v>36666586</v>
      </c>
      <c r="E379" s="29">
        <v>36666885</v>
      </c>
      <c r="I379" s="24" t="s">
        <v>3095</v>
      </c>
      <c r="J379" s="30" t="s">
        <v>1163</v>
      </c>
    </row>
    <row r="380" spans="1:10">
      <c r="A380" s="33">
        <v>2</v>
      </c>
      <c r="B380" s="26" t="s">
        <v>2717</v>
      </c>
      <c r="C380" s="26" t="s">
        <v>2716</v>
      </c>
      <c r="D380" s="29">
        <v>61427733</v>
      </c>
      <c r="E380" s="29">
        <v>61428194</v>
      </c>
      <c r="I380" s="24" t="s">
        <v>3096</v>
      </c>
      <c r="J380" s="30" t="s">
        <v>1164</v>
      </c>
    </row>
    <row r="381" spans="1:10">
      <c r="A381" s="33">
        <v>8</v>
      </c>
      <c r="B381" s="26" t="s">
        <v>2717</v>
      </c>
      <c r="C381" s="26" t="s">
        <v>2716</v>
      </c>
      <c r="D381" s="29">
        <v>35584859</v>
      </c>
      <c r="E381" s="29">
        <v>35585177</v>
      </c>
      <c r="I381" s="24" t="s">
        <v>3097</v>
      </c>
      <c r="J381" s="30" t="s">
        <v>1165</v>
      </c>
    </row>
    <row r="382" spans="1:10">
      <c r="A382" s="33">
        <v>4</v>
      </c>
      <c r="B382" s="26" t="s">
        <v>2717</v>
      </c>
      <c r="C382" s="26" t="s">
        <v>2716</v>
      </c>
      <c r="D382" s="29">
        <v>20699652</v>
      </c>
      <c r="E382" s="29">
        <v>20700230</v>
      </c>
      <c r="I382" s="24" t="s">
        <v>3098</v>
      </c>
      <c r="J382" s="30" t="s">
        <v>1166</v>
      </c>
    </row>
    <row r="383" spans="1:10">
      <c r="A383" s="33">
        <v>2</v>
      </c>
      <c r="B383" s="26" t="s">
        <v>2717</v>
      </c>
      <c r="C383" s="26" t="s">
        <v>2716</v>
      </c>
      <c r="D383" s="29">
        <v>148578265</v>
      </c>
      <c r="E383" s="29">
        <v>148578716</v>
      </c>
      <c r="I383" s="24" t="s">
        <v>3099</v>
      </c>
      <c r="J383" s="30" t="s">
        <v>1167</v>
      </c>
    </row>
    <row r="384" spans="1:10">
      <c r="A384" s="33">
        <v>2</v>
      </c>
      <c r="B384" s="26" t="s">
        <v>2717</v>
      </c>
      <c r="C384" s="26" t="s">
        <v>2716</v>
      </c>
      <c r="D384" s="29">
        <v>41886911</v>
      </c>
      <c r="E384" s="29">
        <v>41887218</v>
      </c>
      <c r="I384" s="24" t="s">
        <v>3100</v>
      </c>
      <c r="J384" s="30" t="s">
        <v>1168</v>
      </c>
    </row>
    <row r="385" spans="1:10">
      <c r="A385" s="33">
        <v>5</v>
      </c>
      <c r="B385" s="26" t="s">
        <v>2717</v>
      </c>
      <c r="C385" s="26" t="s">
        <v>2716</v>
      </c>
      <c r="D385" s="29">
        <v>76708504</v>
      </c>
      <c r="E385" s="29">
        <v>76709080</v>
      </c>
      <c r="I385" s="24" t="s">
        <v>3101</v>
      </c>
      <c r="J385" s="30" t="s">
        <v>1169</v>
      </c>
    </row>
  </sheetData>
  <conditionalFormatting sqref="D386:D1048576 D1">
    <cfRule type="duplicateValues" dxfId="0" priority="1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mplicons and Primers</vt:lpstr>
      <vt:lpstr>Column Header Definitions</vt:lpstr>
      <vt:lpstr>384 gff</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son Warner</dc:creator>
  <cp:lastModifiedBy>brayerj</cp:lastModifiedBy>
  <cp:lastPrinted>2008-06-06T11:42:47Z</cp:lastPrinted>
  <dcterms:created xsi:type="dcterms:W3CDTF">2008-06-02T14:15:32Z</dcterms:created>
  <dcterms:modified xsi:type="dcterms:W3CDTF">2012-06-20T15:52:31Z</dcterms:modified>
</cp:coreProperties>
</file>